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ceyw\OneDrive\デスクトップ\To do\Paper 2nd\submit to Exp Phy\revised version\revise-0618\"/>
    </mc:Choice>
  </mc:AlternateContent>
  <xr:revisionPtr revIDLastSave="0" documentId="13_ncr:1_{C58EC270-7CE3-4389-A840-9828CC327B66}" xr6:coauthVersionLast="47" xr6:coauthVersionMax="47" xr10:uidLastSave="{00000000-0000-0000-0000-000000000000}"/>
  <bookViews>
    <workbookView xWindow="19090" yWindow="-110" windowWidth="19420" windowHeight="10300" tabRatio="767" activeTab="2" xr2:uid="{349A8242-FD44-4BBC-A716-8F985771D77F}"/>
  </bookViews>
  <sheets>
    <sheet name="order" sheetId="14" r:id="rId1"/>
    <sheet name="Pilocarpine" sheetId="32" r:id="rId2"/>
    <sheet name="Tre" sheetId="3" r:id="rId3"/>
    <sheet name="Tsk" sheetId="5" r:id="rId4"/>
    <sheet name="Tb" sheetId="4" r:id="rId5"/>
    <sheet name="SRc" sheetId="10" r:id="rId6"/>
    <sheet name="SRf" sheetId="11" r:id="rId7"/>
    <sheet name="SKBF C" sheetId="28" r:id="rId8"/>
    <sheet name="SKBF F" sheetId="29" r:id="rId9"/>
    <sheet name="TS" sheetId="20" r:id="rId10"/>
    <sheet name="TD" sheetId="21" r:id="rId11"/>
    <sheet name="Wetness" sheetId="22" r:id="rId12"/>
    <sheet name="MAP" sheetId="27" r:id="rId13"/>
    <sheet name="HR" sheetId="26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" i="21" l="1"/>
  <c r="D22" i="21"/>
  <c r="E22" i="21"/>
  <c r="F22" i="21"/>
  <c r="G22" i="21"/>
  <c r="H22" i="21"/>
  <c r="I22" i="21"/>
  <c r="J22" i="21"/>
  <c r="K22" i="21"/>
  <c r="L22" i="21"/>
  <c r="M22" i="21"/>
  <c r="N22" i="21"/>
  <c r="O22" i="21"/>
  <c r="P22" i="21"/>
  <c r="Q22" i="21"/>
  <c r="R22" i="21"/>
  <c r="S22" i="21"/>
  <c r="T22" i="21"/>
  <c r="U22" i="21"/>
  <c r="V22" i="21"/>
  <c r="W22" i="21"/>
  <c r="X22" i="21"/>
  <c r="Y22" i="21"/>
  <c r="Z22" i="21"/>
  <c r="AA22" i="21"/>
  <c r="AB22" i="21"/>
  <c r="AC22" i="21"/>
  <c r="AD22" i="21"/>
  <c r="AE22" i="21"/>
  <c r="AF22" i="21"/>
  <c r="AG22" i="21"/>
  <c r="AH22" i="21"/>
  <c r="AI22" i="21"/>
  <c r="AJ22" i="21"/>
  <c r="AK22" i="21"/>
  <c r="B22" i="21"/>
  <c r="C11" i="21"/>
  <c r="D11" i="21"/>
  <c r="E11" i="21"/>
  <c r="F11" i="21"/>
  <c r="G11" i="21"/>
  <c r="H11" i="21"/>
  <c r="I11" i="21"/>
  <c r="J11" i="21"/>
  <c r="K11" i="21"/>
  <c r="L11" i="21"/>
  <c r="M11" i="21"/>
  <c r="N11" i="21"/>
  <c r="O11" i="21"/>
  <c r="P11" i="21"/>
  <c r="Q11" i="21"/>
  <c r="R11" i="21"/>
  <c r="S11" i="21"/>
  <c r="T11" i="21"/>
  <c r="U11" i="21"/>
  <c r="V11" i="21"/>
  <c r="W11" i="21"/>
  <c r="X11" i="21"/>
  <c r="Y11" i="21"/>
  <c r="Z11" i="21"/>
  <c r="AA11" i="21"/>
  <c r="AB11" i="21"/>
  <c r="AC11" i="21"/>
  <c r="AD11" i="21"/>
  <c r="AE11" i="21"/>
  <c r="AF11" i="21"/>
  <c r="AG11" i="21"/>
  <c r="AH11" i="21"/>
  <c r="AI11" i="21"/>
  <c r="AJ11" i="21"/>
  <c r="AK11" i="21"/>
  <c r="B11" i="21"/>
  <c r="C22" i="20"/>
  <c r="D22" i="20"/>
  <c r="E22" i="20"/>
  <c r="F22" i="20"/>
  <c r="G22" i="20"/>
  <c r="H22" i="20"/>
  <c r="I22" i="20"/>
  <c r="J22" i="20"/>
  <c r="K22" i="20"/>
  <c r="L22" i="20"/>
  <c r="M22" i="20"/>
  <c r="N22" i="20"/>
  <c r="O22" i="20"/>
  <c r="P22" i="20"/>
  <c r="Q22" i="20"/>
  <c r="R22" i="20"/>
  <c r="S22" i="20"/>
  <c r="T22" i="20"/>
  <c r="U22" i="20"/>
  <c r="V22" i="20"/>
  <c r="W22" i="20"/>
  <c r="X22" i="20"/>
  <c r="Y22" i="20"/>
  <c r="Z22" i="20"/>
  <c r="AA22" i="20"/>
  <c r="AB22" i="20"/>
  <c r="AC22" i="20"/>
  <c r="AD22" i="20"/>
  <c r="AE22" i="20"/>
  <c r="AF22" i="20"/>
  <c r="AG22" i="20"/>
  <c r="AH22" i="20"/>
  <c r="AI22" i="20"/>
  <c r="AJ22" i="20"/>
  <c r="AK22" i="20"/>
  <c r="B22" i="20"/>
  <c r="C11" i="20"/>
  <c r="D11" i="20"/>
  <c r="E11" i="20"/>
  <c r="F11" i="20"/>
  <c r="G11" i="20"/>
  <c r="H11" i="20"/>
  <c r="I11" i="20"/>
  <c r="J11" i="20"/>
  <c r="K11" i="20"/>
  <c r="L11" i="20"/>
  <c r="M11" i="20"/>
  <c r="N11" i="20"/>
  <c r="O11" i="20"/>
  <c r="P11" i="20"/>
  <c r="Q11" i="20"/>
  <c r="R11" i="20"/>
  <c r="S11" i="20"/>
  <c r="T11" i="20"/>
  <c r="U11" i="20"/>
  <c r="V11" i="20"/>
  <c r="W11" i="20"/>
  <c r="X11" i="20"/>
  <c r="Y11" i="20"/>
  <c r="Z11" i="20"/>
  <c r="AA11" i="20"/>
  <c r="AB11" i="20"/>
  <c r="AC11" i="20"/>
  <c r="AD11" i="20"/>
  <c r="AE11" i="20"/>
  <c r="AF11" i="20"/>
  <c r="AG11" i="20"/>
  <c r="AH11" i="20"/>
  <c r="AI11" i="20"/>
  <c r="AJ11" i="20"/>
  <c r="AK11" i="20"/>
  <c r="B11" i="20"/>
  <c r="AG32" i="5" l="1"/>
  <c r="AG31" i="5"/>
  <c r="AG30" i="5"/>
  <c r="AG29" i="5"/>
  <c r="AG28" i="5"/>
  <c r="AG27" i="5"/>
  <c r="AG26" i="5"/>
  <c r="AG25" i="5"/>
  <c r="AG24" i="5"/>
  <c r="AG23" i="5"/>
  <c r="AG22" i="5"/>
  <c r="AA32" i="4"/>
  <c r="AA31" i="4"/>
  <c r="AA30" i="4"/>
  <c r="AA29" i="4"/>
  <c r="AA28" i="4"/>
  <c r="AA27" i="4"/>
  <c r="AA26" i="4"/>
  <c r="AA25" i="4"/>
  <c r="AA24" i="4"/>
  <c r="AA23" i="4"/>
  <c r="AA22" i="4"/>
  <c r="O33" i="26"/>
  <c r="P33" i="26"/>
  <c r="Q33" i="26"/>
  <c r="R33" i="26"/>
  <c r="S33" i="26"/>
  <c r="T33" i="26"/>
  <c r="U33" i="26"/>
  <c r="V33" i="26"/>
  <c r="W33" i="26"/>
  <c r="X33" i="26"/>
  <c r="N33" i="26"/>
  <c r="C33" i="26"/>
  <c r="D33" i="26"/>
  <c r="E33" i="26"/>
  <c r="F33" i="26"/>
  <c r="G33" i="26"/>
  <c r="H33" i="26"/>
  <c r="I33" i="26"/>
  <c r="J33" i="26"/>
  <c r="K33" i="26"/>
  <c r="L33" i="26"/>
  <c r="B33" i="26"/>
  <c r="O16" i="26"/>
  <c r="P16" i="26"/>
  <c r="Q16" i="26"/>
  <c r="R16" i="26"/>
  <c r="S16" i="26"/>
  <c r="T16" i="26"/>
  <c r="U16" i="26"/>
  <c r="V16" i="26"/>
  <c r="W16" i="26"/>
  <c r="X16" i="26"/>
  <c r="N16" i="26"/>
  <c r="C16" i="26"/>
  <c r="D16" i="26"/>
  <c r="E16" i="26"/>
  <c r="F16" i="26"/>
  <c r="G16" i="26"/>
  <c r="H16" i="26"/>
  <c r="I16" i="26"/>
  <c r="J16" i="26"/>
  <c r="K16" i="26"/>
  <c r="L16" i="26"/>
  <c r="B16" i="26"/>
  <c r="P34" i="27"/>
  <c r="Q34" i="27"/>
  <c r="R34" i="27"/>
  <c r="S34" i="27"/>
  <c r="T34" i="27"/>
  <c r="U34" i="27"/>
  <c r="V34" i="27"/>
  <c r="W34" i="27"/>
  <c r="X34" i="27"/>
  <c r="Y34" i="27"/>
  <c r="O34" i="27"/>
  <c r="C34" i="27"/>
  <c r="D34" i="27"/>
  <c r="E34" i="27"/>
  <c r="F34" i="27"/>
  <c r="G34" i="27"/>
  <c r="H34" i="27"/>
  <c r="I34" i="27"/>
  <c r="J34" i="27"/>
  <c r="K34" i="27"/>
  <c r="L34" i="27"/>
  <c r="B34" i="27"/>
  <c r="P16" i="27"/>
  <c r="Q16" i="27"/>
  <c r="R16" i="27"/>
  <c r="S16" i="27"/>
  <c r="T16" i="27"/>
  <c r="U16" i="27"/>
  <c r="V16" i="27"/>
  <c r="W16" i="27"/>
  <c r="X16" i="27"/>
  <c r="Y16" i="27"/>
  <c r="O16" i="27"/>
  <c r="C16" i="27"/>
  <c r="D16" i="27"/>
  <c r="E16" i="27"/>
  <c r="F16" i="27"/>
  <c r="G16" i="27"/>
  <c r="H16" i="27"/>
  <c r="I16" i="27"/>
  <c r="J16" i="27"/>
  <c r="K16" i="27"/>
  <c r="L16" i="27"/>
  <c r="B16" i="27"/>
  <c r="C33" i="5"/>
  <c r="D33" i="5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R33" i="5"/>
  <c r="S33" i="5"/>
  <c r="T33" i="5"/>
  <c r="U33" i="5"/>
  <c r="V33" i="5"/>
  <c r="W33" i="5"/>
  <c r="X33" i="5"/>
  <c r="Y33" i="5"/>
  <c r="Z33" i="5"/>
  <c r="AA33" i="5"/>
  <c r="AB33" i="5"/>
  <c r="AC33" i="5"/>
  <c r="AD33" i="5"/>
  <c r="AE33" i="5"/>
  <c r="AF33" i="5"/>
  <c r="AG33" i="5"/>
  <c r="AH33" i="5"/>
  <c r="AI33" i="5"/>
  <c r="AJ33" i="5"/>
  <c r="AK33" i="5"/>
  <c r="B33" i="5"/>
  <c r="C16" i="5"/>
  <c r="D16" i="5"/>
  <c r="E16" i="5"/>
  <c r="F16" i="5"/>
  <c r="G16" i="5"/>
  <c r="H16" i="5"/>
  <c r="I16" i="5"/>
  <c r="J16" i="5"/>
  <c r="K16" i="5"/>
  <c r="L16" i="5"/>
  <c r="M16" i="5"/>
  <c r="N16" i="5"/>
  <c r="O16" i="5"/>
  <c r="P16" i="5"/>
  <c r="Q16" i="5"/>
  <c r="R16" i="5"/>
  <c r="S16" i="5"/>
  <c r="T16" i="5"/>
  <c r="U16" i="5"/>
  <c r="V16" i="5"/>
  <c r="W16" i="5"/>
  <c r="X16" i="5"/>
  <c r="Y16" i="5"/>
  <c r="Z16" i="5"/>
  <c r="AA16" i="5"/>
  <c r="AB16" i="5"/>
  <c r="AC16" i="5"/>
  <c r="AD16" i="5"/>
  <c r="AE16" i="5"/>
  <c r="AF16" i="5"/>
  <c r="AG16" i="5"/>
  <c r="AH16" i="5"/>
  <c r="AI16" i="5"/>
  <c r="AJ16" i="5"/>
  <c r="AK16" i="5"/>
  <c r="B16" i="5"/>
  <c r="C33" i="4"/>
  <c r="D33" i="4"/>
  <c r="E33" i="4"/>
  <c r="F33" i="4"/>
  <c r="G33" i="4"/>
  <c r="H33" i="4"/>
  <c r="I33" i="4"/>
  <c r="J33" i="4"/>
  <c r="K33" i="4"/>
  <c r="L33" i="4"/>
  <c r="M33" i="4"/>
  <c r="N33" i="4"/>
  <c r="O33" i="4"/>
  <c r="P33" i="4"/>
  <c r="Q33" i="4"/>
  <c r="R33" i="4"/>
  <c r="S33" i="4"/>
  <c r="T33" i="4"/>
  <c r="U33" i="4"/>
  <c r="V33" i="4"/>
  <c r="W33" i="4"/>
  <c r="X33" i="4"/>
  <c r="Y33" i="4"/>
  <c r="Z33" i="4"/>
  <c r="AA33" i="4"/>
  <c r="AB33" i="4"/>
  <c r="AC33" i="4"/>
  <c r="AD33" i="4"/>
  <c r="AE33" i="4"/>
  <c r="AF33" i="4"/>
  <c r="AG33" i="4"/>
  <c r="AH33" i="4"/>
  <c r="AI33" i="4"/>
  <c r="AJ33" i="4"/>
  <c r="AK33" i="4"/>
  <c r="B33" i="4"/>
  <c r="C16" i="4"/>
  <c r="D16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R16" i="4"/>
  <c r="S16" i="4"/>
  <c r="T16" i="4"/>
  <c r="U16" i="4"/>
  <c r="V16" i="4"/>
  <c r="W16" i="4"/>
  <c r="X16" i="4"/>
  <c r="Y16" i="4"/>
  <c r="Z16" i="4"/>
  <c r="AA16" i="4"/>
  <c r="AB16" i="4"/>
  <c r="AC16" i="4"/>
  <c r="AD16" i="4"/>
  <c r="AE16" i="4"/>
  <c r="AF16" i="4"/>
  <c r="AG16" i="4"/>
  <c r="AH16" i="4"/>
  <c r="AI16" i="4"/>
  <c r="AJ16" i="4"/>
  <c r="AK16" i="4"/>
  <c r="B16" i="4"/>
  <c r="F34" i="11"/>
  <c r="C33" i="10"/>
  <c r="D33" i="10"/>
  <c r="E33" i="10"/>
  <c r="F33" i="10"/>
  <c r="G33" i="10"/>
  <c r="H33" i="10"/>
  <c r="I33" i="10"/>
  <c r="J33" i="10"/>
  <c r="K33" i="10"/>
  <c r="L33" i="10"/>
  <c r="M33" i="10"/>
  <c r="N33" i="10"/>
  <c r="O33" i="10"/>
  <c r="P33" i="10"/>
  <c r="Q33" i="10"/>
  <c r="R33" i="10"/>
  <c r="S33" i="10"/>
  <c r="T33" i="10"/>
  <c r="U33" i="10"/>
  <c r="V33" i="10"/>
  <c r="W33" i="10"/>
  <c r="X33" i="10"/>
  <c r="Y33" i="10"/>
  <c r="Z33" i="10"/>
  <c r="AA33" i="10"/>
  <c r="AB33" i="10"/>
  <c r="AC33" i="10"/>
  <c r="AD33" i="10"/>
  <c r="AE33" i="10"/>
  <c r="AF33" i="10"/>
  <c r="AG33" i="10"/>
  <c r="AH33" i="10"/>
  <c r="AI33" i="10"/>
  <c r="AJ33" i="10"/>
  <c r="AK33" i="10"/>
  <c r="B33" i="10"/>
  <c r="T34" i="11"/>
  <c r="U34" i="11"/>
  <c r="V34" i="11"/>
  <c r="W34" i="11"/>
  <c r="X34" i="11"/>
  <c r="Y34" i="11"/>
  <c r="Z34" i="11"/>
  <c r="AA34" i="11"/>
  <c r="AB34" i="11"/>
  <c r="AC34" i="11"/>
  <c r="AD34" i="11"/>
  <c r="AE34" i="11"/>
  <c r="AF34" i="11"/>
  <c r="AG34" i="11"/>
  <c r="AH34" i="11"/>
  <c r="AI34" i="11"/>
  <c r="AJ34" i="11"/>
  <c r="AK34" i="11"/>
  <c r="C34" i="11"/>
  <c r="D34" i="11"/>
  <c r="E34" i="11"/>
  <c r="G34" i="11"/>
  <c r="H34" i="11"/>
  <c r="I34" i="11"/>
  <c r="J34" i="11"/>
  <c r="K34" i="11"/>
  <c r="L34" i="11"/>
  <c r="M34" i="11"/>
  <c r="N34" i="11"/>
  <c r="O34" i="11"/>
  <c r="P34" i="11"/>
  <c r="Q34" i="11"/>
  <c r="R34" i="11"/>
  <c r="S34" i="11"/>
  <c r="B34" i="11"/>
  <c r="G4" i="32"/>
  <c r="G5" i="32"/>
  <c r="G6" i="32"/>
  <c r="G7" i="32"/>
  <c r="G8" i="32"/>
  <c r="G9" i="32"/>
  <c r="G10" i="32"/>
  <c r="G11" i="32"/>
  <c r="G12" i="32"/>
  <c r="G13" i="32"/>
  <c r="G14" i="32"/>
  <c r="G15" i="32"/>
  <c r="G16" i="32"/>
  <c r="G17" i="32"/>
  <c r="G18" i="32"/>
  <c r="G19" i="32"/>
  <c r="G20" i="32"/>
  <c r="G3" i="32"/>
  <c r="N4" i="32"/>
  <c r="N5" i="32"/>
  <c r="N6" i="32"/>
  <c r="N7" i="32"/>
  <c r="N8" i="32"/>
  <c r="N9" i="32"/>
  <c r="N10" i="32"/>
  <c r="N11" i="32"/>
  <c r="N12" i="32"/>
  <c r="N13" i="32"/>
  <c r="N14" i="32"/>
  <c r="N15" i="32"/>
  <c r="N16" i="32"/>
  <c r="N17" i="32"/>
  <c r="N18" i="32"/>
  <c r="N19" i="32"/>
  <c r="N20" i="32"/>
  <c r="N3" i="32"/>
  <c r="M4" i="32"/>
  <c r="M5" i="32"/>
  <c r="M6" i="32"/>
  <c r="M7" i="32"/>
  <c r="M8" i="32"/>
  <c r="M9" i="32"/>
  <c r="M10" i="32"/>
  <c r="M11" i="32"/>
  <c r="M12" i="32"/>
  <c r="M13" i="32"/>
  <c r="M14" i="32"/>
  <c r="M15" i="32"/>
  <c r="M16" i="32"/>
  <c r="M17" i="32"/>
  <c r="M18" i="32"/>
  <c r="M19" i="32"/>
  <c r="M20" i="32"/>
  <c r="M3" i="32"/>
  <c r="F4" i="32"/>
  <c r="F5" i="32"/>
  <c r="F6" i="32"/>
  <c r="F7" i="32"/>
  <c r="F8" i="32"/>
  <c r="F9" i="32"/>
  <c r="F10" i="32"/>
  <c r="F11" i="32"/>
  <c r="F12" i="32"/>
  <c r="F13" i="32"/>
  <c r="F14" i="32"/>
  <c r="F15" i="32"/>
  <c r="F16" i="32"/>
  <c r="F17" i="32"/>
  <c r="F18" i="32"/>
  <c r="F19" i="32"/>
  <c r="F20" i="32"/>
  <c r="F3" i="32"/>
  <c r="AE35" i="29"/>
  <c r="AE36" i="29"/>
  <c r="AE37" i="29"/>
  <c r="AE38" i="29"/>
  <c r="AE39" i="29"/>
  <c r="AE40" i="29"/>
  <c r="AE41" i="29"/>
  <c r="AE42" i="29"/>
  <c r="AE43" i="29"/>
  <c r="AE44" i="29"/>
  <c r="AE34" i="29"/>
  <c r="C33" i="3"/>
  <c r="D33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W33" i="3"/>
  <c r="X33" i="3"/>
  <c r="Y33" i="3"/>
  <c r="Z33" i="3"/>
  <c r="AA33" i="3"/>
  <c r="AB33" i="3"/>
  <c r="AC33" i="3"/>
  <c r="AD33" i="3"/>
  <c r="AE33" i="3"/>
  <c r="AF33" i="3"/>
  <c r="AG33" i="3"/>
  <c r="AH33" i="3"/>
  <c r="AI33" i="3"/>
  <c r="AJ33" i="3"/>
  <c r="AK33" i="3"/>
  <c r="AL33" i="3"/>
  <c r="B33" i="3"/>
  <c r="C16" i="3"/>
  <c r="D16" i="3"/>
  <c r="E16" i="3"/>
  <c r="F16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Y16" i="3"/>
  <c r="Z16" i="3"/>
  <c r="AA16" i="3"/>
  <c r="AB16" i="3"/>
  <c r="AC16" i="3"/>
  <c r="AD16" i="3"/>
  <c r="AE16" i="3"/>
  <c r="AF16" i="3"/>
  <c r="AG16" i="3"/>
  <c r="AH16" i="3"/>
  <c r="AI16" i="3"/>
  <c r="AJ16" i="3"/>
  <c r="AK16" i="3"/>
  <c r="AL16" i="3"/>
  <c r="B16" i="3"/>
  <c r="AB35" i="28"/>
  <c r="AB36" i="28"/>
  <c r="AB37" i="28"/>
  <c r="AB38" i="28"/>
  <c r="AB39" i="28"/>
  <c r="AB40" i="28"/>
  <c r="AB41" i="28"/>
  <c r="AB42" i="28"/>
  <c r="AB43" i="28"/>
  <c r="AB44" i="28"/>
  <c r="AB34" i="28"/>
  <c r="AB19" i="28"/>
  <c r="AB20" i="28"/>
  <c r="AB21" i="28"/>
  <c r="AB22" i="28"/>
  <c r="AB23" i="28"/>
  <c r="AB24" i="28"/>
  <c r="AB25" i="28"/>
  <c r="AB26" i="28"/>
  <c r="AB27" i="28"/>
  <c r="AB28" i="28"/>
  <c r="AB18" i="28"/>
  <c r="AB35" i="29"/>
  <c r="AB36" i="29"/>
  <c r="AB37" i="29"/>
  <c r="AB38" i="29"/>
  <c r="AB39" i="29"/>
  <c r="AB40" i="29"/>
  <c r="AB41" i="29"/>
  <c r="AB42" i="29"/>
  <c r="AB43" i="29"/>
  <c r="AB44" i="29"/>
  <c r="AB34" i="29"/>
  <c r="AB19" i="29"/>
  <c r="AB20" i="29"/>
  <c r="AB21" i="29"/>
  <c r="AB22" i="29"/>
  <c r="AB23" i="29"/>
  <c r="AB24" i="29"/>
  <c r="AB25" i="29"/>
  <c r="AB26" i="29"/>
  <c r="AB27" i="29"/>
  <c r="AB28" i="29"/>
  <c r="AB18" i="29"/>
  <c r="I35" i="29"/>
  <c r="I36" i="29"/>
  <c r="I37" i="29"/>
  <c r="I38" i="29"/>
  <c r="I39" i="29"/>
  <c r="I40" i="29"/>
  <c r="I41" i="29"/>
  <c r="I42" i="29"/>
  <c r="I43" i="29"/>
  <c r="I44" i="29"/>
  <c r="I34" i="29"/>
  <c r="I19" i="29"/>
  <c r="I20" i="29"/>
  <c r="I21" i="29"/>
  <c r="I22" i="29"/>
  <c r="I23" i="29"/>
  <c r="I24" i="29"/>
  <c r="I25" i="29"/>
  <c r="I26" i="29"/>
  <c r="I27" i="29"/>
  <c r="I28" i="29"/>
  <c r="I18" i="29"/>
  <c r="I35" i="28"/>
  <c r="I36" i="28"/>
  <c r="I37" i="28"/>
  <c r="I38" i="28"/>
  <c r="I39" i="28"/>
  <c r="I40" i="28"/>
  <c r="I41" i="28"/>
  <c r="I42" i="28"/>
  <c r="I43" i="28"/>
  <c r="I44" i="28"/>
  <c r="I34" i="28"/>
  <c r="I19" i="28"/>
  <c r="I20" i="28"/>
  <c r="I21" i="28"/>
  <c r="I22" i="28"/>
  <c r="I23" i="28"/>
  <c r="I24" i="28"/>
  <c r="I25" i="28"/>
  <c r="I26" i="28"/>
  <c r="I27" i="28"/>
  <c r="I28" i="28"/>
  <c r="I18" i="28"/>
  <c r="AL35" i="29" l="1"/>
  <c r="AL36" i="29"/>
  <c r="AL37" i="29"/>
  <c r="AL38" i="29"/>
  <c r="AL39" i="29"/>
  <c r="AL40" i="29"/>
  <c r="AL41" i="29"/>
  <c r="AL42" i="29"/>
  <c r="AL43" i="29"/>
  <c r="AL44" i="29"/>
  <c r="AL34" i="29"/>
  <c r="AL19" i="29"/>
  <c r="AL20" i="29"/>
  <c r="AL21" i="29"/>
  <c r="AL22" i="29"/>
  <c r="AL23" i="29"/>
  <c r="AL24" i="29"/>
  <c r="AL25" i="29"/>
  <c r="AL26" i="29"/>
  <c r="AL27" i="29"/>
  <c r="AL28" i="29"/>
  <c r="AL18" i="29"/>
  <c r="AL35" i="28"/>
  <c r="AL36" i="28"/>
  <c r="AL37" i="28"/>
  <c r="AL38" i="28"/>
  <c r="AL39" i="28"/>
  <c r="AL40" i="28"/>
  <c r="AL41" i="28"/>
  <c r="AL42" i="28"/>
  <c r="AL43" i="28"/>
  <c r="AL44" i="28"/>
  <c r="AL34" i="28"/>
  <c r="AL19" i="28"/>
  <c r="AL20" i="28"/>
  <c r="AL21" i="28"/>
  <c r="AL22" i="28"/>
  <c r="AL23" i="28"/>
  <c r="AL24" i="28"/>
  <c r="AL25" i="28"/>
  <c r="AL26" i="28"/>
  <c r="AL27" i="28"/>
  <c r="AL28" i="28"/>
  <c r="AL18" i="28"/>
  <c r="S35" i="28"/>
  <c r="S36" i="28"/>
  <c r="S37" i="28"/>
  <c r="S38" i="28"/>
  <c r="S39" i="28"/>
  <c r="S40" i="28"/>
  <c r="S41" i="28"/>
  <c r="S42" i="28"/>
  <c r="S43" i="28"/>
  <c r="S44" i="28"/>
  <c r="S34" i="28"/>
  <c r="S19" i="28"/>
  <c r="S20" i="28"/>
  <c r="S21" i="28"/>
  <c r="S22" i="28"/>
  <c r="S23" i="28"/>
  <c r="S24" i="28"/>
  <c r="S25" i="28"/>
  <c r="S26" i="28"/>
  <c r="S27" i="28"/>
  <c r="S28" i="28"/>
  <c r="S18" i="28"/>
  <c r="S35" i="29"/>
  <c r="S36" i="29"/>
  <c r="S37" i="29"/>
  <c r="S38" i="29"/>
  <c r="S39" i="29"/>
  <c r="S40" i="29"/>
  <c r="S41" i="29"/>
  <c r="S42" i="29"/>
  <c r="S43" i="29"/>
  <c r="S44" i="29"/>
  <c r="S34" i="29"/>
  <c r="S19" i="29"/>
  <c r="S20" i="29"/>
  <c r="S21" i="29"/>
  <c r="S22" i="29"/>
  <c r="S23" i="29"/>
  <c r="S24" i="29"/>
  <c r="S25" i="29"/>
  <c r="S26" i="29"/>
  <c r="S27" i="29"/>
  <c r="S28" i="29"/>
  <c r="S18" i="29"/>
  <c r="AK35" i="29"/>
  <c r="AK36" i="29"/>
  <c r="AK37" i="29"/>
  <c r="AK38" i="29"/>
  <c r="AK39" i="29"/>
  <c r="AK40" i="29"/>
  <c r="AK41" i="29"/>
  <c r="AK42" i="29"/>
  <c r="AK43" i="29"/>
  <c r="AK44" i="29"/>
  <c r="AK34" i="29"/>
  <c r="AK19" i="29"/>
  <c r="AK20" i="29"/>
  <c r="AK21" i="29"/>
  <c r="AK22" i="29"/>
  <c r="AK23" i="29"/>
  <c r="AK24" i="29"/>
  <c r="AK25" i="29"/>
  <c r="AK26" i="29"/>
  <c r="AK27" i="29"/>
  <c r="AK28" i="29"/>
  <c r="AK18" i="29"/>
  <c r="AK35" i="28"/>
  <c r="AK36" i="28"/>
  <c r="AK37" i="28"/>
  <c r="AK38" i="28"/>
  <c r="AK39" i="28"/>
  <c r="AK40" i="28"/>
  <c r="AK41" i="28"/>
  <c r="AK42" i="28"/>
  <c r="AK43" i="28"/>
  <c r="AK44" i="28"/>
  <c r="AK34" i="28"/>
  <c r="AK19" i="28"/>
  <c r="AK20" i="28"/>
  <c r="AK21" i="28"/>
  <c r="AK22" i="28"/>
  <c r="AK23" i="28"/>
  <c r="AK24" i="28"/>
  <c r="AK25" i="28"/>
  <c r="AK26" i="28"/>
  <c r="AK27" i="28"/>
  <c r="AK28" i="28"/>
  <c r="AK18" i="28"/>
  <c r="R35" i="29"/>
  <c r="R36" i="29"/>
  <c r="R37" i="29"/>
  <c r="R38" i="29"/>
  <c r="R39" i="29"/>
  <c r="R40" i="29"/>
  <c r="R41" i="29"/>
  <c r="R42" i="29"/>
  <c r="R43" i="29"/>
  <c r="R44" i="29"/>
  <c r="R34" i="29"/>
  <c r="R19" i="29"/>
  <c r="R20" i="29"/>
  <c r="R21" i="29"/>
  <c r="R22" i="29"/>
  <c r="R23" i="29"/>
  <c r="R24" i="29"/>
  <c r="R25" i="29"/>
  <c r="R26" i="29"/>
  <c r="R27" i="29"/>
  <c r="R28" i="29"/>
  <c r="R18" i="29"/>
  <c r="R35" i="28"/>
  <c r="R36" i="28"/>
  <c r="R37" i="28"/>
  <c r="R38" i="28"/>
  <c r="R39" i="28"/>
  <c r="R40" i="28"/>
  <c r="R41" i="28"/>
  <c r="R42" i="28"/>
  <c r="R43" i="28"/>
  <c r="R44" i="28"/>
  <c r="R34" i="28"/>
  <c r="R19" i="28"/>
  <c r="R20" i="28"/>
  <c r="R21" i="28"/>
  <c r="R22" i="28"/>
  <c r="R23" i="28"/>
  <c r="R24" i="28"/>
  <c r="R25" i="28"/>
  <c r="R26" i="28"/>
  <c r="R27" i="28"/>
  <c r="R28" i="28"/>
  <c r="R18" i="28"/>
  <c r="AJ35" i="29" l="1"/>
  <c r="AJ36" i="29"/>
  <c r="AJ37" i="29"/>
  <c r="AJ38" i="29"/>
  <c r="AJ39" i="29"/>
  <c r="AJ40" i="29"/>
  <c r="AJ41" i="29"/>
  <c r="AJ42" i="29"/>
  <c r="AJ43" i="29"/>
  <c r="AJ44" i="29"/>
  <c r="AJ34" i="29"/>
  <c r="AJ19" i="29"/>
  <c r="AJ20" i="29"/>
  <c r="AJ21" i="29"/>
  <c r="AJ22" i="29"/>
  <c r="AJ23" i="29"/>
  <c r="AJ24" i="29"/>
  <c r="AJ25" i="29"/>
  <c r="AJ26" i="29"/>
  <c r="AJ27" i="29"/>
  <c r="AJ28" i="29"/>
  <c r="AJ18" i="29"/>
  <c r="AJ35" i="28"/>
  <c r="AJ36" i="28"/>
  <c r="AJ37" i="28"/>
  <c r="AJ38" i="28"/>
  <c r="AJ39" i="28"/>
  <c r="AJ40" i="28"/>
  <c r="AJ41" i="28"/>
  <c r="AJ42" i="28"/>
  <c r="AJ43" i="28"/>
  <c r="AJ44" i="28"/>
  <c r="AJ34" i="28"/>
  <c r="AJ19" i="28"/>
  <c r="AJ20" i="28"/>
  <c r="AJ21" i="28"/>
  <c r="AJ22" i="28"/>
  <c r="AJ23" i="28"/>
  <c r="AJ24" i="28"/>
  <c r="AJ25" i="28"/>
  <c r="AJ26" i="28"/>
  <c r="AJ27" i="28"/>
  <c r="AJ28" i="28"/>
  <c r="AJ18" i="28"/>
  <c r="Q35" i="29"/>
  <c r="Q36" i="29"/>
  <c r="Q37" i="29"/>
  <c r="Q38" i="29"/>
  <c r="Q39" i="29"/>
  <c r="Q40" i="29"/>
  <c r="Q41" i="29"/>
  <c r="Q42" i="29"/>
  <c r="Q43" i="29"/>
  <c r="Q44" i="29"/>
  <c r="Q34" i="29"/>
  <c r="Q19" i="29"/>
  <c r="Q20" i="29"/>
  <c r="Q21" i="29"/>
  <c r="Q22" i="29"/>
  <c r="Q23" i="29"/>
  <c r="Q24" i="29"/>
  <c r="Q25" i="29"/>
  <c r="Q26" i="29"/>
  <c r="Q27" i="29"/>
  <c r="Q28" i="29"/>
  <c r="Q18" i="29"/>
  <c r="Q35" i="28"/>
  <c r="Q36" i="28"/>
  <c r="Q37" i="28"/>
  <c r="Q38" i="28"/>
  <c r="Q39" i="28"/>
  <c r="Q40" i="28"/>
  <c r="Q41" i="28"/>
  <c r="Q42" i="28"/>
  <c r="Q43" i="28"/>
  <c r="Q44" i="28"/>
  <c r="Q34" i="28"/>
  <c r="Q19" i="28"/>
  <c r="Q20" i="28"/>
  <c r="Q21" i="28"/>
  <c r="Q22" i="28"/>
  <c r="Q23" i="28"/>
  <c r="Q24" i="28"/>
  <c r="Q25" i="28"/>
  <c r="Q26" i="28"/>
  <c r="Q27" i="28"/>
  <c r="Q28" i="28"/>
  <c r="Q18" i="28"/>
  <c r="AI35" i="29"/>
  <c r="AI36" i="29"/>
  <c r="AI37" i="29"/>
  <c r="AI38" i="29"/>
  <c r="AI39" i="29"/>
  <c r="AI40" i="29"/>
  <c r="AI41" i="29"/>
  <c r="AI42" i="29"/>
  <c r="AI43" i="29"/>
  <c r="AI44" i="29"/>
  <c r="AI34" i="29"/>
  <c r="AI19" i="29"/>
  <c r="AI20" i="29"/>
  <c r="AI21" i="29"/>
  <c r="AI22" i="29"/>
  <c r="AI23" i="29"/>
  <c r="AI24" i="29"/>
  <c r="AI25" i="29"/>
  <c r="AI26" i="29"/>
  <c r="AI27" i="29"/>
  <c r="AI28" i="29"/>
  <c r="AI18" i="29"/>
  <c r="AI35" i="28"/>
  <c r="AI36" i="28"/>
  <c r="AI37" i="28"/>
  <c r="AI38" i="28"/>
  <c r="AI39" i="28"/>
  <c r="AI40" i="28"/>
  <c r="AI41" i="28"/>
  <c r="AI42" i="28"/>
  <c r="AI43" i="28"/>
  <c r="AI44" i="28"/>
  <c r="AI34" i="28"/>
  <c r="AI19" i="28"/>
  <c r="AI20" i="28"/>
  <c r="AI21" i="28"/>
  <c r="AI22" i="28"/>
  <c r="AI23" i="28"/>
  <c r="AI24" i="28"/>
  <c r="AI25" i="28"/>
  <c r="AI26" i="28"/>
  <c r="AI27" i="28"/>
  <c r="AI28" i="28"/>
  <c r="AI18" i="28"/>
  <c r="P35" i="29"/>
  <c r="P36" i="29"/>
  <c r="P37" i="29"/>
  <c r="P38" i="29"/>
  <c r="P39" i="29"/>
  <c r="P40" i="29"/>
  <c r="P41" i="29"/>
  <c r="P42" i="29"/>
  <c r="P43" i="29"/>
  <c r="P44" i="29"/>
  <c r="P34" i="29"/>
  <c r="P19" i="29"/>
  <c r="P20" i="29"/>
  <c r="P21" i="29"/>
  <c r="P22" i="29"/>
  <c r="P23" i="29"/>
  <c r="P24" i="29"/>
  <c r="P25" i="29"/>
  <c r="P26" i="29"/>
  <c r="P27" i="29"/>
  <c r="P28" i="29"/>
  <c r="P18" i="29"/>
  <c r="P35" i="28"/>
  <c r="P36" i="28"/>
  <c r="P37" i="28"/>
  <c r="P38" i="28"/>
  <c r="P39" i="28"/>
  <c r="P40" i="28"/>
  <c r="P41" i="28"/>
  <c r="P42" i="28"/>
  <c r="P43" i="28"/>
  <c r="P44" i="28"/>
  <c r="P34" i="28"/>
  <c r="P19" i="28"/>
  <c r="P20" i="28"/>
  <c r="P21" i="28"/>
  <c r="P22" i="28"/>
  <c r="P23" i="28"/>
  <c r="P24" i="28"/>
  <c r="P25" i="28"/>
  <c r="P26" i="28"/>
  <c r="P27" i="28"/>
  <c r="P28" i="28"/>
  <c r="P18" i="28"/>
  <c r="AH35" i="29" l="1"/>
  <c r="AH36" i="29"/>
  <c r="AH37" i="29"/>
  <c r="AH38" i="29"/>
  <c r="AH39" i="29"/>
  <c r="AH40" i="29"/>
  <c r="AH41" i="29"/>
  <c r="AH42" i="29"/>
  <c r="AH43" i="29"/>
  <c r="AH44" i="29"/>
  <c r="AH34" i="29"/>
  <c r="AH19" i="29"/>
  <c r="AH20" i="29"/>
  <c r="AH21" i="29"/>
  <c r="AH22" i="29"/>
  <c r="AH23" i="29"/>
  <c r="AH24" i="29"/>
  <c r="AH25" i="29"/>
  <c r="AH26" i="29"/>
  <c r="AH27" i="29"/>
  <c r="AH28" i="29"/>
  <c r="AH18" i="29"/>
  <c r="AH35" i="28"/>
  <c r="AH36" i="28"/>
  <c r="AH37" i="28"/>
  <c r="AH38" i="28"/>
  <c r="AH39" i="28"/>
  <c r="AH40" i="28"/>
  <c r="AH41" i="28"/>
  <c r="AH42" i="28"/>
  <c r="AH43" i="28"/>
  <c r="AH44" i="28"/>
  <c r="AH34" i="28"/>
  <c r="AH19" i="28"/>
  <c r="AH20" i="28"/>
  <c r="AH21" i="28"/>
  <c r="AH22" i="28"/>
  <c r="AH23" i="28"/>
  <c r="AH24" i="28"/>
  <c r="AH25" i="28"/>
  <c r="AH26" i="28"/>
  <c r="AH27" i="28"/>
  <c r="AH28" i="28"/>
  <c r="AH18" i="28"/>
  <c r="O35" i="29"/>
  <c r="O36" i="29"/>
  <c r="O37" i="29"/>
  <c r="O38" i="29"/>
  <c r="O39" i="29"/>
  <c r="O40" i="29"/>
  <c r="O41" i="29"/>
  <c r="O42" i="29"/>
  <c r="O43" i="29"/>
  <c r="O44" i="29"/>
  <c r="O34" i="29"/>
  <c r="O19" i="29"/>
  <c r="O20" i="29"/>
  <c r="O21" i="29"/>
  <c r="O22" i="29"/>
  <c r="O23" i="29"/>
  <c r="O24" i="29"/>
  <c r="O25" i="29"/>
  <c r="O26" i="29"/>
  <c r="O27" i="29"/>
  <c r="O28" i="29"/>
  <c r="O18" i="29"/>
  <c r="O35" i="28"/>
  <c r="O36" i="28"/>
  <c r="O37" i="28"/>
  <c r="O38" i="28"/>
  <c r="O39" i="28"/>
  <c r="O40" i="28"/>
  <c r="O41" i="28"/>
  <c r="O42" i="28"/>
  <c r="O43" i="28"/>
  <c r="O44" i="28"/>
  <c r="O34" i="28"/>
  <c r="O19" i="28"/>
  <c r="O20" i="28"/>
  <c r="O21" i="28"/>
  <c r="O22" i="28"/>
  <c r="O23" i="28"/>
  <c r="O24" i="28"/>
  <c r="O25" i="28"/>
  <c r="O26" i="28"/>
  <c r="O27" i="28"/>
  <c r="O28" i="28"/>
  <c r="O18" i="28"/>
  <c r="AA19" i="29" l="1"/>
  <c r="AA20" i="29"/>
  <c r="AA21" i="29"/>
  <c r="AA22" i="29"/>
  <c r="AA23" i="29"/>
  <c r="AA24" i="29"/>
  <c r="AA40" i="29" s="1"/>
  <c r="AA25" i="29"/>
  <c r="AA41" i="29" s="1"/>
  <c r="AA26" i="29"/>
  <c r="AA27" i="29"/>
  <c r="AA43" i="29" s="1"/>
  <c r="AA28" i="29"/>
  <c r="AA44" i="29" s="1"/>
  <c r="AA18" i="29"/>
  <c r="AA34" i="29" s="1"/>
  <c r="AA19" i="28"/>
  <c r="AA20" i="28"/>
  <c r="AA21" i="28"/>
  <c r="AA22" i="28"/>
  <c r="AA23" i="28"/>
  <c r="AA24" i="28"/>
  <c r="AA25" i="28"/>
  <c r="AA26" i="28"/>
  <c r="AA27" i="28"/>
  <c r="AA43" i="28" s="1"/>
  <c r="AA28" i="28"/>
  <c r="AA44" i="28" s="1"/>
  <c r="AA18" i="28"/>
  <c r="AA34" i="28" s="1"/>
  <c r="H19" i="29"/>
  <c r="H20" i="29"/>
  <c r="H21" i="29"/>
  <c r="H22" i="29"/>
  <c r="H23" i="29"/>
  <c r="H24" i="29"/>
  <c r="H25" i="29"/>
  <c r="H26" i="29"/>
  <c r="H27" i="29"/>
  <c r="H43" i="29" s="1"/>
  <c r="H28" i="29"/>
  <c r="H18" i="29"/>
  <c r="H34" i="29" s="1"/>
  <c r="H19" i="28"/>
  <c r="H20" i="28"/>
  <c r="H21" i="28"/>
  <c r="H22" i="28"/>
  <c r="H23" i="28"/>
  <c r="H24" i="28"/>
  <c r="H25" i="28"/>
  <c r="H26" i="28"/>
  <c r="H27" i="28"/>
  <c r="H28" i="28"/>
  <c r="H18" i="28"/>
  <c r="H34" i="28" s="1"/>
  <c r="AE19" i="28"/>
  <c r="AE20" i="28"/>
  <c r="AE21" i="28"/>
  <c r="AE22" i="28"/>
  <c r="AE23" i="28"/>
  <c r="AE24" i="28"/>
  <c r="AE25" i="28"/>
  <c r="AE26" i="28"/>
  <c r="AE27" i="28"/>
  <c r="AE28" i="28"/>
  <c r="H37" i="29" l="1"/>
  <c r="H44" i="29"/>
  <c r="H35" i="29"/>
  <c r="H42" i="29"/>
  <c r="H41" i="29"/>
  <c r="H40" i="29"/>
  <c r="H39" i="29"/>
  <c r="AA38" i="29"/>
  <c r="AA36" i="29"/>
  <c r="AA39" i="29"/>
  <c r="AA37" i="29"/>
  <c r="AA35" i="29"/>
  <c r="AA42" i="29"/>
  <c r="AA38" i="28"/>
  <c r="AA36" i="28"/>
  <c r="H37" i="28"/>
  <c r="AA37" i="28"/>
  <c r="H43" i="28"/>
  <c r="AA35" i="28"/>
  <c r="AA42" i="28"/>
  <c r="AA41" i="28"/>
  <c r="AA40" i="28"/>
  <c r="AA39" i="28"/>
  <c r="H40" i="28"/>
  <c r="H39" i="28"/>
  <c r="H35" i="28"/>
  <c r="H38" i="29"/>
  <c r="H36" i="29"/>
  <c r="H42" i="28"/>
  <c r="H41" i="28"/>
  <c r="H38" i="28"/>
  <c r="H44" i="28"/>
  <c r="H36" i="28"/>
  <c r="B23" i="29"/>
  <c r="AG28" i="29"/>
  <c r="AF28" i="29"/>
  <c r="AD28" i="29"/>
  <c r="AC28" i="29"/>
  <c r="Z28" i="29"/>
  <c r="Y28" i="29"/>
  <c r="X28" i="29"/>
  <c r="W28" i="29"/>
  <c r="V28" i="29"/>
  <c r="U28" i="29"/>
  <c r="N28" i="29"/>
  <c r="M28" i="29"/>
  <c r="L28" i="29"/>
  <c r="K28" i="29"/>
  <c r="J28" i="29"/>
  <c r="G28" i="29"/>
  <c r="F28" i="29"/>
  <c r="E28" i="29"/>
  <c r="D28" i="29"/>
  <c r="C28" i="29"/>
  <c r="B28" i="29"/>
  <c r="AG27" i="29"/>
  <c r="AF27" i="29"/>
  <c r="AD27" i="29"/>
  <c r="AC27" i="29"/>
  <c r="Z27" i="29"/>
  <c r="Y27" i="29"/>
  <c r="X27" i="29"/>
  <c r="W27" i="29"/>
  <c r="V27" i="29"/>
  <c r="U27" i="29"/>
  <c r="N27" i="29"/>
  <c r="M27" i="29"/>
  <c r="L27" i="29"/>
  <c r="K27" i="29"/>
  <c r="J27" i="29"/>
  <c r="G27" i="29"/>
  <c r="F27" i="29"/>
  <c r="E27" i="29"/>
  <c r="D27" i="29"/>
  <c r="C27" i="29"/>
  <c r="B27" i="29"/>
  <c r="AG26" i="29"/>
  <c r="AF26" i="29"/>
  <c r="AD26" i="29"/>
  <c r="AC26" i="29"/>
  <c r="Z26" i="29"/>
  <c r="Y26" i="29"/>
  <c r="X26" i="29"/>
  <c r="W26" i="29"/>
  <c r="V26" i="29"/>
  <c r="U26" i="29"/>
  <c r="N26" i="29"/>
  <c r="M26" i="29"/>
  <c r="L26" i="29"/>
  <c r="K26" i="29"/>
  <c r="J26" i="29"/>
  <c r="G26" i="29"/>
  <c r="F26" i="29"/>
  <c r="E26" i="29"/>
  <c r="D26" i="29"/>
  <c r="C26" i="29"/>
  <c r="B26" i="29"/>
  <c r="AG25" i="29"/>
  <c r="AF25" i="29"/>
  <c r="AD25" i="29"/>
  <c r="AC25" i="29"/>
  <c r="Z25" i="29"/>
  <c r="Y25" i="29"/>
  <c r="X25" i="29"/>
  <c r="W25" i="29"/>
  <c r="V25" i="29"/>
  <c r="U25" i="29"/>
  <c r="N25" i="29"/>
  <c r="M25" i="29"/>
  <c r="L25" i="29"/>
  <c r="K25" i="29"/>
  <c r="J25" i="29"/>
  <c r="G25" i="29"/>
  <c r="F25" i="29"/>
  <c r="E25" i="29"/>
  <c r="D25" i="29"/>
  <c r="C25" i="29"/>
  <c r="B25" i="29"/>
  <c r="AG24" i="29"/>
  <c r="AF24" i="29"/>
  <c r="AD24" i="29"/>
  <c r="AC24" i="29"/>
  <c r="Z24" i="29"/>
  <c r="Y24" i="29"/>
  <c r="X24" i="29"/>
  <c r="W24" i="29"/>
  <c r="V24" i="29"/>
  <c r="U24" i="29"/>
  <c r="N24" i="29"/>
  <c r="M24" i="29"/>
  <c r="L24" i="29"/>
  <c r="K24" i="29"/>
  <c r="J24" i="29"/>
  <c r="G24" i="29"/>
  <c r="F24" i="29"/>
  <c r="E24" i="29"/>
  <c r="D24" i="29"/>
  <c r="C24" i="29"/>
  <c r="B24" i="29"/>
  <c r="AG23" i="29"/>
  <c r="AF23" i="29"/>
  <c r="AD23" i="29"/>
  <c r="AC23" i="29"/>
  <c r="Z23" i="29"/>
  <c r="Y23" i="29"/>
  <c r="X23" i="29"/>
  <c r="W23" i="29"/>
  <c r="V23" i="29"/>
  <c r="U23" i="29"/>
  <c r="N23" i="29"/>
  <c r="M23" i="29"/>
  <c r="L23" i="29"/>
  <c r="K23" i="29"/>
  <c r="J23" i="29"/>
  <c r="G23" i="29"/>
  <c r="F23" i="29"/>
  <c r="E23" i="29"/>
  <c r="D23" i="29"/>
  <c r="C23" i="29"/>
  <c r="AG22" i="29"/>
  <c r="AF22" i="29"/>
  <c r="AD22" i="29"/>
  <c r="AC22" i="29"/>
  <c r="Z22" i="29"/>
  <c r="Y22" i="29"/>
  <c r="X22" i="29"/>
  <c r="W22" i="29"/>
  <c r="V22" i="29"/>
  <c r="U22" i="29"/>
  <c r="N22" i="29"/>
  <c r="M22" i="29"/>
  <c r="L22" i="29"/>
  <c r="K22" i="29"/>
  <c r="J22" i="29"/>
  <c r="G22" i="29"/>
  <c r="F22" i="29"/>
  <c r="E22" i="29"/>
  <c r="D22" i="29"/>
  <c r="C22" i="29"/>
  <c r="B22" i="29"/>
  <c r="AG21" i="29"/>
  <c r="AF21" i="29"/>
  <c r="AD21" i="29"/>
  <c r="AC21" i="29"/>
  <c r="Z21" i="29"/>
  <c r="Y21" i="29"/>
  <c r="X21" i="29"/>
  <c r="W21" i="29"/>
  <c r="V21" i="29"/>
  <c r="U21" i="29"/>
  <c r="N21" i="29"/>
  <c r="M21" i="29"/>
  <c r="L21" i="29"/>
  <c r="K21" i="29"/>
  <c r="J21" i="29"/>
  <c r="G21" i="29"/>
  <c r="F21" i="29"/>
  <c r="E21" i="29"/>
  <c r="D21" i="29"/>
  <c r="C21" i="29"/>
  <c r="B21" i="29"/>
  <c r="AG20" i="29"/>
  <c r="AF20" i="29"/>
  <c r="AD20" i="29"/>
  <c r="AC20" i="29"/>
  <c r="Z20" i="29"/>
  <c r="Y20" i="29"/>
  <c r="X20" i="29"/>
  <c r="W20" i="29"/>
  <c r="V20" i="29"/>
  <c r="U20" i="29"/>
  <c r="N20" i="29"/>
  <c r="M20" i="29"/>
  <c r="L20" i="29"/>
  <c r="K20" i="29"/>
  <c r="J20" i="29"/>
  <c r="G20" i="29"/>
  <c r="F20" i="29"/>
  <c r="E20" i="29"/>
  <c r="D20" i="29"/>
  <c r="C20" i="29"/>
  <c r="B20" i="29"/>
  <c r="AG19" i="29"/>
  <c r="AF19" i="29"/>
  <c r="AD19" i="29"/>
  <c r="AC19" i="29"/>
  <c r="Z19" i="29"/>
  <c r="Y19" i="29"/>
  <c r="X19" i="29"/>
  <c r="W19" i="29"/>
  <c r="V19" i="29"/>
  <c r="U19" i="29"/>
  <c r="N19" i="29"/>
  <c r="M19" i="29"/>
  <c r="L19" i="29"/>
  <c r="K19" i="29"/>
  <c r="J19" i="29"/>
  <c r="G19" i="29"/>
  <c r="F19" i="29"/>
  <c r="E19" i="29"/>
  <c r="D19" i="29"/>
  <c r="C19" i="29"/>
  <c r="B19" i="29"/>
  <c r="AG18" i="29"/>
  <c r="AG34" i="29" s="1"/>
  <c r="AF18" i="29"/>
  <c r="AF34" i="29" s="1"/>
  <c r="AD18" i="29"/>
  <c r="AD34" i="29" s="1"/>
  <c r="AC18" i="29"/>
  <c r="AC34" i="29" s="1"/>
  <c r="Z18" i="29"/>
  <c r="Z34" i="29" s="1"/>
  <c r="Y18" i="29"/>
  <c r="Y34" i="29" s="1"/>
  <c r="X18" i="29"/>
  <c r="X34" i="29" s="1"/>
  <c r="W18" i="29"/>
  <c r="W34" i="29" s="1"/>
  <c r="V18" i="29"/>
  <c r="V34" i="29" s="1"/>
  <c r="U18" i="29"/>
  <c r="U34" i="29" s="1"/>
  <c r="N18" i="29"/>
  <c r="N34" i="29" s="1"/>
  <c r="M18" i="29"/>
  <c r="M34" i="29" s="1"/>
  <c r="L18" i="29"/>
  <c r="L34" i="29" s="1"/>
  <c r="K18" i="29"/>
  <c r="K34" i="29" s="1"/>
  <c r="J18" i="29"/>
  <c r="J34" i="29" s="1"/>
  <c r="G18" i="29"/>
  <c r="G34" i="29" s="1"/>
  <c r="F18" i="29"/>
  <c r="F34" i="29" s="1"/>
  <c r="E18" i="29"/>
  <c r="E34" i="29" s="1"/>
  <c r="D18" i="29"/>
  <c r="D34" i="29" s="1"/>
  <c r="C18" i="29"/>
  <c r="C34" i="29" s="1"/>
  <c r="B18" i="29"/>
  <c r="B34" i="29" s="1"/>
  <c r="AG28" i="28"/>
  <c r="AF28" i="28"/>
  <c r="AD28" i="28"/>
  <c r="AC28" i="28"/>
  <c r="Z28" i="28"/>
  <c r="Y28" i="28"/>
  <c r="X28" i="28"/>
  <c r="W28" i="28"/>
  <c r="V28" i="28"/>
  <c r="U28" i="28"/>
  <c r="N28" i="28"/>
  <c r="M28" i="28"/>
  <c r="L28" i="28"/>
  <c r="K28" i="28"/>
  <c r="J28" i="28"/>
  <c r="G28" i="28"/>
  <c r="F28" i="28"/>
  <c r="E28" i="28"/>
  <c r="D28" i="28"/>
  <c r="C28" i="28"/>
  <c r="B28" i="28"/>
  <c r="AG27" i="28"/>
  <c r="AF27" i="28"/>
  <c r="AD27" i="28"/>
  <c r="AC27" i="28"/>
  <c r="Z27" i="28"/>
  <c r="Y27" i="28"/>
  <c r="X27" i="28"/>
  <c r="W27" i="28"/>
  <c r="V27" i="28"/>
  <c r="U27" i="28"/>
  <c r="N27" i="28"/>
  <c r="M27" i="28"/>
  <c r="L27" i="28"/>
  <c r="K27" i="28"/>
  <c r="J27" i="28"/>
  <c r="G27" i="28"/>
  <c r="F27" i="28"/>
  <c r="E27" i="28"/>
  <c r="D27" i="28"/>
  <c r="C27" i="28"/>
  <c r="B27" i="28"/>
  <c r="AG26" i="28"/>
  <c r="AF26" i="28"/>
  <c r="AD26" i="28"/>
  <c r="AC26" i="28"/>
  <c r="Z26" i="28"/>
  <c r="Y26" i="28"/>
  <c r="X26" i="28"/>
  <c r="W26" i="28"/>
  <c r="V26" i="28"/>
  <c r="U26" i="28"/>
  <c r="N26" i="28"/>
  <c r="M26" i="28"/>
  <c r="L26" i="28"/>
  <c r="K26" i="28"/>
  <c r="J26" i="28"/>
  <c r="G26" i="28"/>
  <c r="F26" i="28"/>
  <c r="E26" i="28"/>
  <c r="D26" i="28"/>
  <c r="C26" i="28"/>
  <c r="B26" i="28"/>
  <c r="AG25" i="28"/>
  <c r="AF25" i="28"/>
  <c r="AD25" i="28"/>
  <c r="AC25" i="28"/>
  <c r="Z25" i="28"/>
  <c r="Y25" i="28"/>
  <c r="X25" i="28"/>
  <c r="W25" i="28"/>
  <c r="V25" i="28"/>
  <c r="U25" i="28"/>
  <c r="N25" i="28"/>
  <c r="M25" i="28"/>
  <c r="L25" i="28"/>
  <c r="K25" i="28"/>
  <c r="J25" i="28"/>
  <c r="G25" i="28"/>
  <c r="F25" i="28"/>
  <c r="E25" i="28"/>
  <c r="D25" i="28"/>
  <c r="C25" i="28"/>
  <c r="B25" i="28"/>
  <c r="AG24" i="28"/>
  <c r="AF24" i="28"/>
  <c r="AD24" i="28"/>
  <c r="AC24" i="28"/>
  <c r="Z24" i="28"/>
  <c r="Y24" i="28"/>
  <c r="X24" i="28"/>
  <c r="W24" i="28"/>
  <c r="V24" i="28"/>
  <c r="U24" i="28"/>
  <c r="N24" i="28"/>
  <c r="M24" i="28"/>
  <c r="L24" i="28"/>
  <c r="K24" i="28"/>
  <c r="J24" i="28"/>
  <c r="G24" i="28"/>
  <c r="F24" i="28"/>
  <c r="E24" i="28"/>
  <c r="D24" i="28"/>
  <c r="C24" i="28"/>
  <c r="B24" i="28"/>
  <c r="AG23" i="28"/>
  <c r="AF23" i="28"/>
  <c r="AD23" i="28"/>
  <c r="AC23" i="28"/>
  <c r="Z23" i="28"/>
  <c r="Y23" i="28"/>
  <c r="X23" i="28"/>
  <c r="W23" i="28"/>
  <c r="V23" i="28"/>
  <c r="U23" i="28"/>
  <c r="N23" i="28"/>
  <c r="M23" i="28"/>
  <c r="L23" i="28"/>
  <c r="K23" i="28"/>
  <c r="J23" i="28"/>
  <c r="G23" i="28"/>
  <c r="F23" i="28"/>
  <c r="E23" i="28"/>
  <c r="D23" i="28"/>
  <c r="C23" i="28"/>
  <c r="B23" i="28"/>
  <c r="AG22" i="28"/>
  <c r="AF22" i="28"/>
  <c r="AD22" i="28"/>
  <c r="AC22" i="28"/>
  <c r="Z22" i="28"/>
  <c r="Y22" i="28"/>
  <c r="X22" i="28"/>
  <c r="W22" i="28"/>
  <c r="V22" i="28"/>
  <c r="U22" i="28"/>
  <c r="N22" i="28"/>
  <c r="M22" i="28"/>
  <c r="L22" i="28"/>
  <c r="K22" i="28"/>
  <c r="J22" i="28"/>
  <c r="G22" i="28"/>
  <c r="F22" i="28"/>
  <c r="E22" i="28"/>
  <c r="D22" i="28"/>
  <c r="C22" i="28"/>
  <c r="B22" i="28"/>
  <c r="AG21" i="28"/>
  <c r="AF21" i="28"/>
  <c r="AD21" i="28"/>
  <c r="AC21" i="28"/>
  <c r="Z21" i="28"/>
  <c r="Y21" i="28"/>
  <c r="X21" i="28"/>
  <c r="W21" i="28"/>
  <c r="V21" i="28"/>
  <c r="U21" i="28"/>
  <c r="N21" i="28"/>
  <c r="M21" i="28"/>
  <c r="L21" i="28"/>
  <c r="K21" i="28"/>
  <c r="J21" i="28"/>
  <c r="G21" i="28"/>
  <c r="F21" i="28"/>
  <c r="E21" i="28"/>
  <c r="D21" i="28"/>
  <c r="C21" i="28"/>
  <c r="B21" i="28"/>
  <c r="AG20" i="28"/>
  <c r="AF20" i="28"/>
  <c r="AD20" i="28"/>
  <c r="AC20" i="28"/>
  <c r="Z20" i="28"/>
  <c r="Y20" i="28"/>
  <c r="X20" i="28"/>
  <c r="W20" i="28"/>
  <c r="V20" i="28"/>
  <c r="U20" i="28"/>
  <c r="N20" i="28"/>
  <c r="M20" i="28"/>
  <c r="L20" i="28"/>
  <c r="K20" i="28"/>
  <c r="J20" i="28"/>
  <c r="G20" i="28"/>
  <c r="F20" i="28"/>
  <c r="E20" i="28"/>
  <c r="D20" i="28"/>
  <c r="C20" i="28"/>
  <c r="B20" i="28"/>
  <c r="AG19" i="28"/>
  <c r="AF19" i="28"/>
  <c r="AD19" i="28"/>
  <c r="AC19" i="28"/>
  <c r="Z19" i="28"/>
  <c r="Y19" i="28"/>
  <c r="X19" i="28"/>
  <c r="W19" i="28"/>
  <c r="V19" i="28"/>
  <c r="U19" i="28"/>
  <c r="N19" i="28"/>
  <c r="M19" i="28"/>
  <c r="L19" i="28"/>
  <c r="K19" i="28"/>
  <c r="J19" i="28"/>
  <c r="G19" i="28"/>
  <c r="F19" i="28"/>
  <c r="E19" i="28"/>
  <c r="D19" i="28"/>
  <c r="C19" i="28"/>
  <c r="B19" i="28"/>
  <c r="AG18" i="28"/>
  <c r="AG34" i="28" s="1"/>
  <c r="AF18" i="28"/>
  <c r="AF34" i="28" s="1"/>
  <c r="AE18" i="28"/>
  <c r="AE44" i="28" s="1"/>
  <c r="AD18" i="28"/>
  <c r="AC18" i="28"/>
  <c r="AC34" i="28" s="1"/>
  <c r="Z18" i="28"/>
  <c r="Z34" i="28" s="1"/>
  <c r="Y18" i="28"/>
  <c r="Y34" i="28" s="1"/>
  <c r="X18" i="28"/>
  <c r="W18" i="28"/>
  <c r="W34" i="28" s="1"/>
  <c r="V18" i="28"/>
  <c r="V34" i="28" s="1"/>
  <c r="U18" i="28"/>
  <c r="U34" i="28" s="1"/>
  <c r="N18" i="28"/>
  <c r="N34" i="28" s="1"/>
  <c r="M18" i="28"/>
  <c r="M34" i="28" s="1"/>
  <c r="L18" i="28"/>
  <c r="L34" i="28" s="1"/>
  <c r="K18" i="28"/>
  <c r="K34" i="28" s="1"/>
  <c r="J18" i="28"/>
  <c r="J34" i="28" s="1"/>
  <c r="G18" i="28"/>
  <c r="G34" i="28" s="1"/>
  <c r="F18" i="28"/>
  <c r="F34" i="28" s="1"/>
  <c r="E18" i="28"/>
  <c r="E34" i="28" s="1"/>
  <c r="D18" i="28"/>
  <c r="D34" i="28" s="1"/>
  <c r="C18" i="28"/>
  <c r="B18" i="28"/>
  <c r="B34" i="28" s="1"/>
  <c r="W35" i="29" l="1"/>
  <c r="AF42" i="29"/>
  <c r="D36" i="29"/>
  <c r="C35" i="29"/>
  <c r="C35" i="28"/>
  <c r="AG44" i="29"/>
  <c r="AG36" i="29"/>
  <c r="AG41" i="29"/>
  <c r="AG38" i="29"/>
  <c r="AG43" i="29"/>
  <c r="AG35" i="29"/>
  <c r="AG40" i="29"/>
  <c r="AG37" i="29"/>
  <c r="AG42" i="29"/>
  <c r="AG39" i="29"/>
  <c r="N37" i="29"/>
  <c r="N41" i="29"/>
  <c r="N38" i="29"/>
  <c r="N43" i="29"/>
  <c r="N35" i="29"/>
  <c r="N40" i="29"/>
  <c r="N42" i="29"/>
  <c r="N39" i="29"/>
  <c r="N44" i="29"/>
  <c r="N36" i="29"/>
  <c r="AF38" i="29"/>
  <c r="AF36" i="29"/>
  <c r="AF41" i="29"/>
  <c r="AF43" i="29"/>
  <c r="AF35" i="29"/>
  <c r="AF40" i="29"/>
  <c r="AF37" i="29"/>
  <c r="AF39" i="29"/>
  <c r="AF44" i="29"/>
  <c r="M35" i="29"/>
  <c r="M40" i="29"/>
  <c r="M37" i="29"/>
  <c r="M42" i="29"/>
  <c r="M39" i="29"/>
  <c r="M44" i="29"/>
  <c r="M36" i="29"/>
  <c r="M41" i="29"/>
  <c r="M38" i="29"/>
  <c r="M43" i="29"/>
  <c r="L44" i="29"/>
  <c r="L36" i="29"/>
  <c r="L40" i="29"/>
  <c r="L41" i="29"/>
  <c r="L37" i="29"/>
  <c r="L42" i="29"/>
  <c r="L39" i="29"/>
  <c r="L38" i="29"/>
  <c r="L43" i="29"/>
  <c r="L35" i="29"/>
  <c r="AD37" i="29"/>
  <c r="AD41" i="29"/>
  <c r="AD38" i="29"/>
  <c r="AD39" i="29"/>
  <c r="AD44" i="29"/>
  <c r="AD36" i="29"/>
  <c r="AD43" i="29"/>
  <c r="AD35" i="29"/>
  <c r="AD40" i="29"/>
  <c r="AD42" i="29"/>
  <c r="K37" i="29"/>
  <c r="K42" i="29"/>
  <c r="K35" i="29"/>
  <c r="K40" i="29"/>
  <c r="K39" i="29"/>
  <c r="K44" i="29"/>
  <c r="K36" i="29"/>
  <c r="K41" i="29"/>
  <c r="K38" i="29"/>
  <c r="K43" i="29"/>
  <c r="AC35" i="29"/>
  <c r="AC40" i="29"/>
  <c r="AC37" i="29"/>
  <c r="AC42" i="29"/>
  <c r="AC39" i="29"/>
  <c r="AC44" i="29"/>
  <c r="AC36" i="29"/>
  <c r="AC41" i="29"/>
  <c r="AC38" i="29"/>
  <c r="AC43" i="29"/>
  <c r="J38" i="29"/>
  <c r="J35" i="29"/>
  <c r="J43" i="29"/>
  <c r="J40" i="29"/>
  <c r="J39" i="29"/>
  <c r="J42" i="29"/>
  <c r="J37" i="29"/>
  <c r="J44" i="29"/>
  <c r="J36" i="29"/>
  <c r="J41" i="29"/>
  <c r="Z44" i="29"/>
  <c r="Z36" i="29"/>
  <c r="Z40" i="29"/>
  <c r="Z41" i="29"/>
  <c r="Z38" i="29"/>
  <c r="Z43" i="29"/>
  <c r="Z35" i="29"/>
  <c r="Z37" i="29"/>
  <c r="Z42" i="29"/>
  <c r="Z39" i="29"/>
  <c r="G36" i="29"/>
  <c r="G39" i="29"/>
  <c r="G44" i="29"/>
  <c r="G41" i="29"/>
  <c r="G38" i="29"/>
  <c r="G43" i="29"/>
  <c r="G35" i="29"/>
  <c r="G40" i="29"/>
  <c r="G37" i="29"/>
  <c r="G42" i="29"/>
  <c r="F36" i="29"/>
  <c r="Y38" i="29"/>
  <c r="Y43" i="29"/>
  <c r="Y39" i="29"/>
  <c r="Y35" i="29"/>
  <c r="Y40" i="29"/>
  <c r="Y37" i="29"/>
  <c r="Y42" i="29"/>
  <c r="Y44" i="29"/>
  <c r="Y36" i="29"/>
  <c r="Y41" i="29"/>
  <c r="F41" i="29"/>
  <c r="F38" i="29"/>
  <c r="F43" i="29"/>
  <c r="F35" i="29"/>
  <c r="F40" i="29"/>
  <c r="F37" i="29"/>
  <c r="F42" i="29"/>
  <c r="F39" i="29"/>
  <c r="F44" i="29"/>
  <c r="X39" i="29"/>
  <c r="X36" i="29"/>
  <c r="X38" i="29"/>
  <c r="X43" i="29"/>
  <c r="X35" i="29"/>
  <c r="X40" i="29"/>
  <c r="X37" i="29"/>
  <c r="X42" i="29"/>
  <c r="X44" i="29"/>
  <c r="X41" i="29"/>
  <c r="E36" i="29"/>
  <c r="E41" i="29"/>
  <c r="E38" i="29"/>
  <c r="E43" i="29"/>
  <c r="E35" i="29"/>
  <c r="E40" i="29"/>
  <c r="E37" i="29"/>
  <c r="E42" i="29"/>
  <c r="E39" i="29"/>
  <c r="E44" i="29"/>
  <c r="D41" i="29"/>
  <c r="W44" i="29"/>
  <c r="W40" i="29"/>
  <c r="W38" i="29"/>
  <c r="W43" i="29"/>
  <c r="W37" i="29"/>
  <c r="W42" i="29"/>
  <c r="W39" i="29"/>
  <c r="W36" i="29"/>
  <c r="W41" i="29"/>
  <c r="D38" i="29"/>
  <c r="D43" i="29"/>
  <c r="D37" i="29"/>
  <c r="D42" i="29"/>
  <c r="D39" i="29"/>
  <c r="D44" i="29"/>
  <c r="D35" i="29"/>
  <c r="D40" i="29"/>
  <c r="V35" i="29"/>
  <c r="V39" i="29"/>
  <c r="V38" i="29"/>
  <c r="V44" i="29"/>
  <c r="V36" i="29"/>
  <c r="V41" i="29"/>
  <c r="V43" i="29"/>
  <c r="V40" i="29"/>
  <c r="V37" i="29"/>
  <c r="V42" i="29"/>
  <c r="C40" i="29"/>
  <c r="C38" i="29"/>
  <c r="C43" i="29"/>
  <c r="C37" i="29"/>
  <c r="C42" i="29"/>
  <c r="C39" i="29"/>
  <c r="C44" i="29"/>
  <c r="C36" i="29"/>
  <c r="C41" i="29"/>
  <c r="B44" i="29"/>
  <c r="U44" i="29"/>
  <c r="U36" i="29"/>
  <c r="U41" i="29"/>
  <c r="U38" i="29"/>
  <c r="U43" i="29"/>
  <c r="U35" i="29"/>
  <c r="U40" i="29"/>
  <c r="U37" i="29"/>
  <c r="U42" i="29"/>
  <c r="U39" i="29"/>
  <c r="B35" i="29"/>
  <c r="B36" i="29"/>
  <c r="B40" i="29"/>
  <c r="B42" i="29"/>
  <c r="B39" i="29"/>
  <c r="B37" i="29"/>
  <c r="B41" i="29"/>
  <c r="B38" i="29"/>
  <c r="B43" i="29"/>
  <c r="E35" i="28"/>
  <c r="U35" i="28"/>
  <c r="AD35" i="28"/>
  <c r="L39" i="28"/>
  <c r="L35" i="28"/>
  <c r="F41" i="28"/>
  <c r="X35" i="28"/>
  <c r="X42" i="28"/>
  <c r="U37" i="28"/>
  <c r="U41" i="28"/>
  <c r="AC35" i="28"/>
  <c r="AC39" i="28"/>
  <c r="C43" i="28"/>
  <c r="AC43" i="28"/>
  <c r="W36" i="28"/>
  <c r="AC38" i="28"/>
  <c r="E39" i="28"/>
  <c r="U39" i="28"/>
  <c r="AC42" i="28"/>
  <c r="E43" i="28"/>
  <c r="U43" i="28"/>
  <c r="AC37" i="28"/>
  <c r="U38" i="28"/>
  <c r="AC41" i="28"/>
  <c r="U42" i="28"/>
  <c r="X34" i="28"/>
  <c r="J36" i="28"/>
  <c r="AF38" i="28"/>
  <c r="J40" i="28"/>
  <c r="AF42" i="28"/>
  <c r="J44" i="28"/>
  <c r="F37" i="28"/>
  <c r="AG36" i="28"/>
  <c r="AG37" i="28"/>
  <c r="W38" i="28"/>
  <c r="AG38" i="28"/>
  <c r="K39" i="28"/>
  <c r="AG41" i="28"/>
  <c r="W42" i="28"/>
  <c r="AG42" i="28"/>
  <c r="W44" i="28"/>
  <c r="AG44" i="28"/>
  <c r="L36" i="28"/>
  <c r="X36" i="28"/>
  <c r="L37" i="28"/>
  <c r="X37" i="28"/>
  <c r="B38" i="28"/>
  <c r="L38" i="28"/>
  <c r="X38" i="28"/>
  <c r="X39" i="28"/>
  <c r="L41" i="28"/>
  <c r="X41" i="28"/>
  <c r="L42" i="28"/>
  <c r="L43" i="28"/>
  <c r="X43" i="28"/>
  <c r="L44" i="28"/>
  <c r="X44" i="28"/>
  <c r="C34" i="28"/>
  <c r="J35" i="28"/>
  <c r="AF36" i="28"/>
  <c r="AF39" i="28"/>
  <c r="C36" i="28"/>
  <c r="M36" i="28"/>
  <c r="Y36" i="28"/>
  <c r="C37" i="28"/>
  <c r="C38" i="28"/>
  <c r="C39" i="28"/>
  <c r="M40" i="28"/>
  <c r="Y40" i="28"/>
  <c r="C41" i="28"/>
  <c r="C42" i="28"/>
  <c r="C44" i="28"/>
  <c r="M44" i="28"/>
  <c r="Y44" i="28"/>
  <c r="V39" i="28"/>
  <c r="AF40" i="28"/>
  <c r="AF44" i="28"/>
  <c r="N35" i="28"/>
  <c r="Z35" i="28"/>
  <c r="D36" i="28"/>
  <c r="N39" i="28"/>
  <c r="Z39" i="28"/>
  <c r="D40" i="28"/>
  <c r="N43" i="28"/>
  <c r="Z43" i="28"/>
  <c r="D44" i="28"/>
  <c r="F35" i="28"/>
  <c r="AD37" i="28"/>
  <c r="F38" i="28"/>
  <c r="AD38" i="28"/>
  <c r="F39" i="28"/>
  <c r="AD39" i="28"/>
  <c r="F42" i="28"/>
  <c r="AD42" i="28"/>
  <c r="F43" i="28"/>
  <c r="G35" i="28"/>
  <c r="G37" i="28"/>
  <c r="G39" i="28"/>
  <c r="G42" i="28"/>
  <c r="G43" i="28"/>
  <c r="AD43" i="28"/>
  <c r="E36" i="28"/>
  <c r="N36" i="28"/>
  <c r="Z36" i="28"/>
  <c r="D37" i="28"/>
  <c r="M37" i="28"/>
  <c r="Y37" i="28"/>
  <c r="B39" i="28"/>
  <c r="W39" i="28"/>
  <c r="AG39" i="28"/>
  <c r="K40" i="28"/>
  <c r="V40" i="28"/>
  <c r="J41" i="28"/>
  <c r="E44" i="28"/>
  <c r="N44" i="28"/>
  <c r="Z44" i="28"/>
  <c r="AD34" i="28"/>
  <c r="G41" i="28"/>
  <c r="F36" i="28"/>
  <c r="U36" i="28"/>
  <c r="AC36" i="28"/>
  <c r="E37" i="28"/>
  <c r="N37" i="28"/>
  <c r="Z37" i="28"/>
  <c r="D38" i="28"/>
  <c r="M38" i="28"/>
  <c r="Y38" i="28"/>
  <c r="B40" i="28"/>
  <c r="W40" i="28"/>
  <c r="AG40" i="28"/>
  <c r="K41" i="28"/>
  <c r="V41" i="28"/>
  <c r="AF41" i="28"/>
  <c r="J42" i="28"/>
  <c r="F44" i="28"/>
  <c r="U44" i="28"/>
  <c r="AC44" i="28"/>
  <c r="AD41" i="28"/>
  <c r="G36" i="28"/>
  <c r="AD36" i="28"/>
  <c r="E38" i="28"/>
  <c r="N38" i="28"/>
  <c r="Z38" i="28"/>
  <c r="D39" i="28"/>
  <c r="M39" i="28"/>
  <c r="Y39" i="28"/>
  <c r="C40" i="28"/>
  <c r="L40" i="28"/>
  <c r="X40" i="28"/>
  <c r="B41" i="28"/>
  <c r="W41" i="28"/>
  <c r="K42" i="28"/>
  <c r="V42" i="28"/>
  <c r="J43" i="28"/>
  <c r="G44" i="28"/>
  <c r="AD44" i="28"/>
  <c r="K35" i="28"/>
  <c r="V35" i="28"/>
  <c r="AF35" i="28"/>
  <c r="B42" i="28"/>
  <c r="K43" i="28"/>
  <c r="V43" i="28"/>
  <c r="AF43" i="28"/>
  <c r="G38" i="28"/>
  <c r="B35" i="28"/>
  <c r="W35" i="28"/>
  <c r="AG35" i="28"/>
  <c r="K36" i="28"/>
  <c r="V36" i="28"/>
  <c r="J37" i="28"/>
  <c r="E40" i="28"/>
  <c r="N40" i="28"/>
  <c r="Z40" i="28"/>
  <c r="D41" i="28"/>
  <c r="M41" i="28"/>
  <c r="Y41" i="28"/>
  <c r="B43" i="28"/>
  <c r="W43" i="28"/>
  <c r="AG43" i="28"/>
  <c r="K44" i="28"/>
  <c r="V44" i="28"/>
  <c r="B36" i="28"/>
  <c r="K37" i="28"/>
  <c r="V37" i="28"/>
  <c r="AF37" i="28"/>
  <c r="J38" i="28"/>
  <c r="F40" i="28"/>
  <c r="U40" i="28"/>
  <c r="AC40" i="28"/>
  <c r="E41" i="28"/>
  <c r="N41" i="28"/>
  <c r="Z41" i="28"/>
  <c r="D42" i="28"/>
  <c r="M42" i="28"/>
  <c r="Y42" i="28"/>
  <c r="B44" i="28"/>
  <c r="D35" i="28"/>
  <c r="M35" i="28"/>
  <c r="Y35" i="28"/>
  <c r="B37" i="28"/>
  <c r="W37" i="28"/>
  <c r="K38" i="28"/>
  <c r="V38" i="28"/>
  <c r="J39" i="28"/>
  <c r="G40" i="28"/>
  <c r="AD40" i="28"/>
  <c r="E42" i="28"/>
  <c r="N42" i="28"/>
  <c r="Z42" i="28"/>
  <c r="D43" i="28"/>
  <c r="M43" i="28"/>
  <c r="Y43" i="28"/>
  <c r="AE35" i="28"/>
  <c r="AE37" i="28"/>
  <c r="AE39" i="28"/>
  <c r="AE41" i="28"/>
  <c r="AE43" i="28"/>
  <c r="AE34" i="28"/>
  <c r="AE36" i="28"/>
  <c r="AE38" i="28"/>
  <c r="AE40" i="28"/>
  <c r="AE42" i="28"/>
  <c r="AF22" i="22" l="1"/>
</calcChain>
</file>

<file path=xl/sharedStrings.xml><?xml version="1.0" encoding="utf-8"?>
<sst xmlns="http://schemas.openxmlformats.org/spreadsheetml/2006/main" count="1893" uniqueCount="108">
  <si>
    <t>sub1</t>
    <phoneticPr fontId="1" type="noConversion"/>
  </si>
  <si>
    <t>sub4</t>
    <phoneticPr fontId="1" type="noConversion"/>
  </si>
  <si>
    <t>sub6</t>
    <phoneticPr fontId="1" type="noConversion"/>
  </si>
  <si>
    <t>sub7</t>
    <phoneticPr fontId="1" type="noConversion"/>
  </si>
  <si>
    <t>sub8</t>
    <phoneticPr fontId="1" type="noConversion"/>
  </si>
  <si>
    <t>sub9</t>
    <phoneticPr fontId="1" type="noConversion"/>
  </si>
  <si>
    <t>sub10</t>
    <phoneticPr fontId="1" type="noConversion"/>
  </si>
  <si>
    <t>sub11</t>
    <phoneticPr fontId="1" type="noConversion"/>
  </si>
  <si>
    <t>sub13</t>
    <phoneticPr fontId="1" type="noConversion"/>
  </si>
  <si>
    <t>sub14</t>
    <phoneticPr fontId="1" type="noConversion"/>
  </si>
  <si>
    <t>sub15</t>
    <phoneticPr fontId="1" type="noConversion"/>
  </si>
  <si>
    <t>A</t>
    <phoneticPr fontId="1" type="noConversion"/>
  </si>
  <si>
    <t>B</t>
    <phoneticPr fontId="1" type="noConversion"/>
  </si>
  <si>
    <t>cao</t>
    <phoneticPr fontId="3"/>
  </si>
  <si>
    <t>morisima</t>
    <phoneticPr fontId="3"/>
  </si>
  <si>
    <t>sun</t>
    <phoneticPr fontId="3"/>
  </si>
  <si>
    <t>wang</t>
    <phoneticPr fontId="3"/>
  </si>
  <si>
    <t>yamazaki</t>
    <phoneticPr fontId="3"/>
  </si>
  <si>
    <t>yang</t>
    <phoneticPr fontId="3"/>
  </si>
  <si>
    <t>yuan</t>
    <phoneticPr fontId="3"/>
  </si>
  <si>
    <t>bai</t>
    <phoneticPr fontId="3"/>
  </si>
  <si>
    <t>fuji</t>
    <phoneticPr fontId="3"/>
  </si>
  <si>
    <t>kannki</t>
    <phoneticPr fontId="3"/>
  </si>
  <si>
    <t>kenji</t>
    <phoneticPr fontId="3"/>
  </si>
  <si>
    <t>DELETE</t>
    <phoneticPr fontId="3"/>
  </si>
  <si>
    <t>B</t>
    <phoneticPr fontId="3"/>
  </si>
  <si>
    <t>age</t>
  </si>
  <si>
    <t>height</t>
  </si>
  <si>
    <t>weight</t>
  </si>
  <si>
    <t>vo2max</t>
  </si>
  <si>
    <t>number</t>
  </si>
  <si>
    <t>body fat</t>
    <phoneticPr fontId="3"/>
  </si>
  <si>
    <t>Winter</t>
    <phoneticPr fontId="3"/>
  </si>
  <si>
    <t>Summer</t>
    <phoneticPr fontId="3"/>
  </si>
  <si>
    <t>W</t>
    <phoneticPr fontId="3"/>
  </si>
  <si>
    <t>S</t>
    <phoneticPr fontId="3"/>
  </si>
  <si>
    <t>W</t>
    <phoneticPr fontId="1" type="noConversion"/>
  </si>
  <si>
    <t>S</t>
    <phoneticPr fontId="1" type="noConversion"/>
  </si>
  <si>
    <t>X</t>
    <phoneticPr fontId="3"/>
  </si>
  <si>
    <t>MAX</t>
    <phoneticPr fontId="3"/>
  </si>
  <si>
    <t>max</t>
    <phoneticPr fontId="3"/>
  </si>
  <si>
    <t>MAX delta</t>
    <phoneticPr fontId="3"/>
  </si>
  <si>
    <t>sub1</t>
  </si>
  <si>
    <t>sub4</t>
  </si>
  <si>
    <t>sub6</t>
  </si>
  <si>
    <t>sub7</t>
  </si>
  <si>
    <t>sub8</t>
  </si>
  <si>
    <t>sub9</t>
  </si>
  <si>
    <t>sub10</t>
  </si>
  <si>
    <t>sub11</t>
  </si>
  <si>
    <t>sub13</t>
  </si>
  <si>
    <t>sub14</t>
  </si>
  <si>
    <t>sub15</t>
  </si>
  <si>
    <t>WINTER</t>
    <phoneticPr fontId="3"/>
  </si>
  <si>
    <t>plasma</t>
    <phoneticPr fontId="3"/>
  </si>
  <si>
    <t>SUMMER</t>
    <phoneticPr fontId="3"/>
  </si>
  <si>
    <t>HB</t>
    <phoneticPr fontId="3"/>
  </si>
  <si>
    <t>Minami</t>
    <phoneticPr fontId="3"/>
  </si>
  <si>
    <t>shen</t>
    <phoneticPr fontId="3"/>
  </si>
  <si>
    <t>hou</t>
    <phoneticPr fontId="3"/>
  </si>
  <si>
    <t>wu</t>
    <phoneticPr fontId="3"/>
  </si>
  <si>
    <t>sub2</t>
  </si>
  <si>
    <t>sub3</t>
  </si>
  <si>
    <t>sub5</t>
  </si>
  <si>
    <t>sub12</t>
  </si>
  <si>
    <t>sub16</t>
  </si>
  <si>
    <t>tsukahara</t>
    <phoneticPr fontId="3"/>
  </si>
  <si>
    <t>wakizaka</t>
    <phoneticPr fontId="3"/>
  </si>
  <si>
    <t>sub17</t>
  </si>
  <si>
    <t>sub18</t>
  </si>
  <si>
    <t>minami</t>
    <phoneticPr fontId="3"/>
  </si>
  <si>
    <t>WBSR</t>
  </si>
  <si>
    <t>WBSR</t>
    <phoneticPr fontId="3"/>
  </si>
  <si>
    <t>Pilocarpine</t>
  </si>
  <si>
    <t>Pilocarpine</t>
    <phoneticPr fontId="3"/>
  </si>
  <si>
    <t>Winter</t>
    <phoneticPr fontId="1" type="noConversion"/>
  </si>
  <si>
    <t>Summer</t>
    <phoneticPr fontId="1" type="noConversion"/>
  </si>
  <si>
    <t>delta</t>
    <phoneticPr fontId="3"/>
  </si>
  <si>
    <t>A</t>
    <phoneticPr fontId="3"/>
  </si>
  <si>
    <t>SR</t>
    <phoneticPr fontId="3"/>
  </si>
  <si>
    <t>SGO</t>
    <phoneticPr fontId="3"/>
  </si>
  <si>
    <t>average</t>
    <phoneticPr fontId="3"/>
  </si>
  <si>
    <t>ASG1</t>
    <phoneticPr fontId="3"/>
  </si>
  <si>
    <t>ASG2</t>
    <phoneticPr fontId="3"/>
  </si>
  <si>
    <t>南</t>
    <rPh sb="0" eb="1">
      <t>ミナミ</t>
    </rPh>
    <phoneticPr fontId="1"/>
  </si>
  <si>
    <t>山﨑</t>
  </si>
  <si>
    <t>森島</t>
  </si>
  <si>
    <t>原</t>
  </si>
  <si>
    <t>孫</t>
  </si>
  <si>
    <t>楊</t>
  </si>
  <si>
    <t>曹</t>
  </si>
  <si>
    <t>塚原</t>
    <rPh sb="0" eb="2">
      <t>ツカハラ</t>
    </rPh>
    <phoneticPr fontId="1"/>
  </si>
  <si>
    <t>脇坂</t>
    <rPh sb="0" eb="2">
      <t>ワキザカ</t>
    </rPh>
    <phoneticPr fontId="1"/>
  </si>
  <si>
    <t>白</t>
  </si>
  <si>
    <t>清野</t>
  </si>
  <si>
    <t>藤井</t>
  </si>
  <si>
    <t>侯</t>
  </si>
  <si>
    <t>kenji</t>
  </si>
  <si>
    <t>神吉</t>
  </si>
  <si>
    <t>Shen</t>
  </si>
  <si>
    <t>Wu</t>
  </si>
  <si>
    <t>sum</t>
    <phoneticPr fontId="1" type="noConversion"/>
  </si>
  <si>
    <t>WA</t>
    <phoneticPr fontId="1" type="noConversion"/>
  </si>
  <si>
    <t>SA</t>
    <phoneticPr fontId="1" type="noConversion"/>
  </si>
  <si>
    <t>WB</t>
    <phoneticPr fontId="1" type="noConversion"/>
  </si>
  <si>
    <t>SB</t>
    <phoneticPr fontId="1" type="noConversion"/>
  </si>
  <si>
    <t>SUM</t>
    <phoneticPr fontId="1" type="noConversion"/>
  </si>
  <si>
    <t>sweat ion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_ "/>
    <numFmt numFmtId="178" formatCode="0.000_ "/>
  </numFmts>
  <fonts count="13" x14ac:knownFonts="1">
    <font>
      <sz val="11"/>
      <color theme="1"/>
      <name val="游ゴシック"/>
      <family val="2"/>
      <charset val="134"/>
      <scheme val="minor"/>
    </font>
    <font>
      <sz val="9"/>
      <name val="游ゴシック"/>
      <family val="2"/>
      <charset val="134"/>
      <scheme val="minor"/>
    </font>
    <font>
      <sz val="10"/>
      <name val="Arial"/>
      <family val="2"/>
    </font>
    <font>
      <sz val="6"/>
      <name val="游ゴシック"/>
      <family val="3"/>
      <charset val="128"/>
      <scheme val="minor"/>
    </font>
    <font>
      <sz val="11"/>
      <color theme="1"/>
      <name val="Microsoft YaHei"/>
      <family val="2"/>
      <charset val="134"/>
    </font>
    <font>
      <sz val="11"/>
      <color rgb="FFFF0000"/>
      <name val="游ゴシック"/>
      <family val="2"/>
      <charset val="134"/>
      <scheme val="minor"/>
    </font>
    <font>
      <sz val="10"/>
      <color theme="1"/>
      <name val="Arial"/>
      <family val="2"/>
    </font>
    <font>
      <sz val="11"/>
      <name val="游ゴシック"/>
      <family val="2"/>
      <charset val="134"/>
      <scheme val="minor"/>
    </font>
    <font>
      <sz val="10"/>
      <color rgb="FFFF0000"/>
      <name val="Arial"/>
      <family val="2"/>
    </font>
    <font>
      <sz val="11"/>
      <color rgb="FFFF0000"/>
      <name val="Microsoft YaHei"/>
      <family val="2"/>
      <charset val="134"/>
    </font>
    <font>
      <strike/>
      <sz val="10"/>
      <name val="Arial"/>
      <family val="2"/>
    </font>
    <font>
      <strike/>
      <sz val="11"/>
      <color theme="1"/>
      <name val="游ゴシック"/>
      <family val="2"/>
      <charset val="134"/>
      <scheme val="minor"/>
    </font>
    <font>
      <strike/>
      <sz val="11"/>
      <color rgb="FFFF0000"/>
      <name val="游ゴシック"/>
      <family val="2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6">
    <xf numFmtId="0" fontId="0" fillId="0" borderId="0" xfId="0">
      <alignment vertical="center"/>
    </xf>
    <xf numFmtId="0" fontId="2" fillId="0" borderId="0" xfId="0" applyFont="1" applyAlignment="1"/>
    <xf numFmtId="1" fontId="2" fillId="0" borderId="0" xfId="0" applyNumberFormat="1" applyFont="1" applyAlignment="1"/>
    <xf numFmtId="0" fontId="4" fillId="0" borderId="0" xfId="0" applyFont="1">
      <alignment vertical="center"/>
    </xf>
    <xf numFmtId="2" fontId="2" fillId="0" borderId="0" xfId="0" applyNumberFormat="1" applyFont="1" applyAlignment="1"/>
    <xf numFmtId="176" fontId="2" fillId="0" borderId="0" xfId="0" applyNumberFormat="1" applyFont="1" applyAlignment="1"/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0" fillId="2" borderId="0" xfId="0" applyFill="1">
      <alignment vertical="center"/>
    </xf>
    <xf numFmtId="0" fontId="4" fillId="2" borderId="0" xfId="0" applyFont="1" applyFill="1">
      <alignment vertical="center"/>
    </xf>
    <xf numFmtId="176" fontId="5" fillId="0" borderId="0" xfId="0" applyNumberFormat="1" applyFont="1">
      <alignment vertical="center"/>
    </xf>
    <xf numFmtId="1" fontId="0" fillId="0" borderId="0" xfId="0" applyNumberFormat="1">
      <alignment vertical="center"/>
    </xf>
    <xf numFmtId="2" fontId="4" fillId="0" borderId="0" xfId="0" applyNumberFormat="1" applyFont="1">
      <alignment vertical="center"/>
    </xf>
    <xf numFmtId="1" fontId="4" fillId="0" borderId="0" xfId="0" applyNumberFormat="1" applyFont="1">
      <alignment vertical="center"/>
    </xf>
    <xf numFmtId="0" fontId="0" fillId="2" borderId="0" xfId="0" applyFill="1" applyAlignment="1">
      <alignment horizontal="right" vertical="center"/>
    </xf>
    <xf numFmtId="2" fontId="2" fillId="2" borderId="0" xfId="0" applyNumberFormat="1" applyFont="1" applyFill="1" applyAlignment="1"/>
    <xf numFmtId="2" fontId="0" fillId="2" borderId="0" xfId="0" applyNumberFormat="1" applyFill="1">
      <alignment vertical="center"/>
    </xf>
    <xf numFmtId="2" fontId="5" fillId="2" borderId="0" xfId="0" applyNumberFormat="1" applyFont="1" applyFill="1">
      <alignment vertical="center"/>
    </xf>
    <xf numFmtId="2" fontId="6" fillId="0" borderId="0" xfId="0" applyNumberFormat="1" applyFont="1" applyAlignment="1"/>
    <xf numFmtId="0" fontId="4" fillId="0" borderId="0" xfId="0" applyFont="1" applyAlignment="1">
      <alignment horizontal="center" vertical="center"/>
    </xf>
    <xf numFmtId="2" fontId="5" fillId="0" borderId="0" xfId="0" applyNumberFormat="1" applyFont="1">
      <alignment vertical="center"/>
    </xf>
    <xf numFmtId="2" fontId="7" fillId="3" borderId="0" xfId="0" applyNumberFormat="1" applyFont="1" applyFill="1">
      <alignment vertical="center"/>
    </xf>
    <xf numFmtId="2" fontId="0" fillId="0" borderId="0" xfId="0" applyNumberFormat="1" applyAlignment="1"/>
    <xf numFmtId="0" fontId="4" fillId="5" borderId="0" xfId="0" applyFont="1" applyFill="1">
      <alignment vertical="center"/>
    </xf>
    <xf numFmtId="0" fontId="2" fillId="5" borderId="0" xfId="0" applyFont="1" applyFill="1" applyAlignment="1">
      <alignment horizontal="center"/>
    </xf>
    <xf numFmtId="0" fontId="0" fillId="5" borderId="0" xfId="0" applyFill="1">
      <alignment vertical="center"/>
    </xf>
    <xf numFmtId="0" fontId="2" fillId="5" borderId="0" xfId="0" applyFont="1" applyFill="1" applyAlignment="1"/>
    <xf numFmtId="0" fontId="8" fillId="5" borderId="0" xfId="0" applyFont="1" applyFill="1" applyAlignment="1"/>
    <xf numFmtId="0" fontId="2" fillId="6" borderId="0" xfId="0" applyFont="1" applyFill="1" applyAlignment="1">
      <alignment horizontal="center"/>
    </xf>
    <xf numFmtId="0" fontId="2" fillId="6" borderId="0" xfId="0" applyFont="1" applyFill="1" applyAlignment="1"/>
    <xf numFmtId="0" fontId="8" fillId="6" borderId="0" xfId="0" applyFont="1" applyFill="1" applyAlignment="1"/>
    <xf numFmtId="1" fontId="2" fillId="6" borderId="0" xfId="0" applyNumberFormat="1" applyFont="1" applyFill="1" applyAlignment="1"/>
    <xf numFmtId="0" fontId="4" fillId="6" borderId="0" xfId="0" applyFont="1" applyFill="1">
      <alignment vertical="center"/>
    </xf>
    <xf numFmtId="0" fontId="4" fillId="4" borderId="0" xfId="0" applyFont="1" applyFill="1">
      <alignment vertical="center"/>
    </xf>
    <xf numFmtId="177" fontId="0" fillId="0" borderId="0" xfId="0" applyNumberFormat="1">
      <alignment vertical="center"/>
    </xf>
    <xf numFmtId="0" fontId="8" fillId="6" borderId="0" xfId="0" applyFont="1" applyFill="1" applyAlignment="1">
      <alignment horizontal="center"/>
    </xf>
    <xf numFmtId="0" fontId="5" fillId="5" borderId="0" xfId="0" applyFont="1" applyFill="1">
      <alignment vertic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9" fillId="0" borderId="0" xfId="0" applyFont="1">
      <alignment vertical="center"/>
    </xf>
    <xf numFmtId="0" fontId="5" fillId="7" borderId="0" xfId="0" applyFont="1" applyFill="1" applyAlignment="1">
      <alignment horizontal="center" vertical="center"/>
    </xf>
    <xf numFmtId="2" fontId="2" fillId="6" borderId="0" xfId="0" applyNumberFormat="1" applyFont="1" applyFill="1" applyAlignment="1">
      <alignment horizontal="center"/>
    </xf>
    <xf numFmtId="0" fontId="4" fillId="8" borderId="0" xfId="0" applyFont="1" applyFill="1">
      <alignment vertical="center"/>
    </xf>
    <xf numFmtId="0" fontId="0" fillId="8" borderId="0" xfId="0" applyFill="1">
      <alignment vertical="center"/>
    </xf>
    <xf numFmtId="2" fontId="0" fillId="8" borderId="0" xfId="0" applyNumberFormat="1" applyFill="1">
      <alignment vertical="center"/>
    </xf>
    <xf numFmtId="0" fontId="5" fillId="8" borderId="0" xfId="0" applyFont="1" applyFill="1">
      <alignment vertical="center"/>
    </xf>
    <xf numFmtId="2" fontId="8" fillId="0" borderId="0" xfId="0" applyNumberFormat="1" applyFont="1" applyAlignment="1"/>
    <xf numFmtId="1" fontId="2" fillId="9" borderId="0" xfId="0" applyNumberFormat="1" applyFont="1" applyFill="1" applyAlignment="1"/>
    <xf numFmtId="0" fontId="0" fillId="9" borderId="0" xfId="0" applyFill="1">
      <alignment vertical="center"/>
    </xf>
    <xf numFmtId="2" fontId="2" fillId="9" borderId="0" xfId="0" applyNumberFormat="1" applyFont="1" applyFill="1" applyAlignment="1"/>
    <xf numFmtId="2" fontId="0" fillId="9" borderId="0" xfId="0" applyNumberFormat="1" applyFill="1">
      <alignment vertical="center"/>
    </xf>
    <xf numFmtId="2" fontId="8" fillId="9" borderId="0" xfId="0" applyNumberFormat="1" applyFont="1" applyFill="1" applyAlignment="1"/>
    <xf numFmtId="178" fontId="0" fillId="0" borderId="0" xfId="0" applyNumberFormat="1">
      <alignment vertical="center"/>
    </xf>
    <xf numFmtId="177" fontId="0" fillId="2" borderId="0" xfId="0" applyNumberFormat="1" applyFill="1">
      <alignment vertical="center"/>
    </xf>
    <xf numFmtId="177" fontId="0" fillId="9" borderId="0" xfId="0" applyNumberFormat="1" applyFill="1">
      <alignment vertical="center"/>
    </xf>
    <xf numFmtId="178" fontId="0" fillId="9" borderId="0" xfId="0" applyNumberFormat="1" applyFill="1">
      <alignment vertical="center"/>
    </xf>
    <xf numFmtId="1" fontId="10" fillId="0" borderId="0" xfId="0" applyNumberFormat="1" applyFont="1" applyAlignment="1"/>
    <xf numFmtId="0" fontId="10" fillId="6" borderId="0" xfId="0" applyFont="1" applyFill="1" applyAlignment="1">
      <alignment horizontal="center"/>
    </xf>
    <xf numFmtId="2" fontId="10" fillId="6" borderId="0" xfId="0" applyNumberFormat="1" applyFont="1" applyFill="1" applyAlignment="1">
      <alignment horizontal="center"/>
    </xf>
    <xf numFmtId="0" fontId="11" fillId="0" borderId="0" xfId="0" applyFont="1">
      <alignment vertical="center"/>
    </xf>
    <xf numFmtId="0" fontId="12" fillId="8" borderId="0" xfId="0" applyFont="1" applyFill="1">
      <alignment vertical="center"/>
    </xf>
    <xf numFmtId="0" fontId="11" fillId="8" borderId="0" xfId="0" applyFont="1" applyFill="1">
      <alignment vertical="center"/>
    </xf>
    <xf numFmtId="2" fontId="11" fillId="8" borderId="0" xfId="0" applyNumberFormat="1" applyFont="1" applyFill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6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F2E23-2ABA-422B-B315-C74DC6D8483A}">
  <dimension ref="A1:AD30"/>
  <sheetViews>
    <sheetView zoomScale="90" zoomScaleNormal="90" workbookViewId="0">
      <selection activeCell="P29" sqref="P29"/>
    </sheetView>
  </sheetViews>
  <sheetFormatPr defaultRowHeight="18" x14ac:dyDescent="0.55000000000000004"/>
  <cols>
    <col min="3" max="7" width="8.6640625" customWidth="1"/>
  </cols>
  <sheetData>
    <row r="1" spans="1:30" x14ac:dyDescent="0.55000000000000004">
      <c r="C1" s="63" t="s">
        <v>53</v>
      </c>
      <c r="D1" s="63"/>
      <c r="E1" s="63"/>
      <c r="F1" s="63"/>
      <c r="G1" s="63"/>
      <c r="H1" s="63"/>
      <c r="I1" s="63"/>
      <c r="J1" s="19" t="s">
        <v>25</v>
      </c>
      <c r="K1" s="19"/>
      <c r="L1" s="19"/>
      <c r="M1" s="19" t="s">
        <v>78</v>
      </c>
      <c r="N1" s="19" t="s">
        <v>25</v>
      </c>
      <c r="O1" s="19" t="s">
        <v>78</v>
      </c>
      <c r="P1" s="19" t="s">
        <v>25</v>
      </c>
      <c r="R1" s="63" t="s">
        <v>55</v>
      </c>
      <c r="S1" s="64"/>
      <c r="T1" s="64"/>
      <c r="U1" s="64"/>
      <c r="V1" s="64"/>
      <c r="W1" s="64"/>
      <c r="X1" s="19" t="s">
        <v>25</v>
      </c>
      <c r="AA1" s="3" t="s">
        <v>78</v>
      </c>
      <c r="AB1" s="3" t="s">
        <v>25</v>
      </c>
      <c r="AC1" s="19" t="s">
        <v>78</v>
      </c>
      <c r="AD1" s="19" t="s">
        <v>25</v>
      </c>
    </row>
    <row r="2" spans="1:30" x14ac:dyDescent="0.25">
      <c r="C2" s="28" t="s">
        <v>30</v>
      </c>
      <c r="D2" s="28" t="s">
        <v>26</v>
      </c>
      <c r="E2" s="28" t="s">
        <v>27</v>
      </c>
      <c r="F2" s="28" t="s">
        <v>28</v>
      </c>
      <c r="G2" s="28" t="s">
        <v>29</v>
      </c>
      <c r="H2" s="28" t="s">
        <v>31</v>
      </c>
      <c r="I2" s="28" t="s">
        <v>54</v>
      </c>
      <c r="J2" s="28" t="s">
        <v>54</v>
      </c>
      <c r="K2" s="28" t="s">
        <v>56</v>
      </c>
      <c r="L2" s="28" t="s">
        <v>74</v>
      </c>
      <c r="M2" s="28" t="s">
        <v>72</v>
      </c>
      <c r="O2" s="3" t="s">
        <v>107</v>
      </c>
      <c r="R2" s="24" t="s">
        <v>26</v>
      </c>
      <c r="S2" s="24" t="s">
        <v>27</v>
      </c>
      <c r="T2" s="24" t="s">
        <v>28</v>
      </c>
      <c r="U2" s="24" t="s">
        <v>29</v>
      </c>
      <c r="V2" s="24" t="s">
        <v>31</v>
      </c>
      <c r="W2" s="24" t="s">
        <v>54</v>
      </c>
      <c r="X2" s="24" t="s">
        <v>54</v>
      </c>
      <c r="Y2" s="23" t="s">
        <v>56</v>
      </c>
      <c r="Z2" s="25" t="s">
        <v>73</v>
      </c>
      <c r="AA2" s="25" t="s">
        <v>71</v>
      </c>
      <c r="AC2" s="3" t="s">
        <v>107</v>
      </c>
    </row>
    <row r="3" spans="1:30" x14ac:dyDescent="0.25">
      <c r="A3" t="s">
        <v>0</v>
      </c>
      <c r="B3" s="1" t="s">
        <v>13</v>
      </c>
      <c r="C3" s="29">
        <v>1</v>
      </c>
      <c r="D3" s="29">
        <v>24</v>
      </c>
      <c r="E3" s="29">
        <v>164</v>
      </c>
      <c r="F3" s="29">
        <v>52</v>
      </c>
      <c r="G3" s="29">
        <v>30.67</v>
      </c>
      <c r="H3" s="29">
        <v>29.1</v>
      </c>
      <c r="I3" s="29">
        <v>62</v>
      </c>
      <c r="J3" s="29"/>
      <c r="K3" s="29">
        <v>10.8</v>
      </c>
      <c r="L3" s="28">
        <v>0.72</v>
      </c>
      <c r="M3" s="37">
        <v>0.26</v>
      </c>
      <c r="N3" s="37">
        <v>0.24099999999999999</v>
      </c>
      <c r="O3" s="37">
        <v>0.45</v>
      </c>
      <c r="P3" s="37"/>
      <c r="R3" s="26">
        <v>24</v>
      </c>
      <c r="S3" s="26">
        <v>164</v>
      </c>
      <c r="T3" s="26">
        <v>52.05</v>
      </c>
      <c r="U3" s="26">
        <v>22.27</v>
      </c>
      <c r="V3" s="26">
        <v>20</v>
      </c>
      <c r="W3" s="25">
        <v>59</v>
      </c>
      <c r="X3" s="25"/>
      <c r="Y3" s="25">
        <v>9.1</v>
      </c>
      <c r="Z3" s="25">
        <v>0.78</v>
      </c>
      <c r="AA3" s="38">
        <v>0.26500000000000001</v>
      </c>
      <c r="AB3" s="38">
        <v>0.27600000000000002</v>
      </c>
      <c r="AC3" s="25">
        <v>0.28999999999999998</v>
      </c>
    </row>
    <row r="4" spans="1:30" x14ac:dyDescent="0.25">
      <c r="A4" t="s">
        <v>61</v>
      </c>
      <c r="B4" s="1" t="s">
        <v>14</v>
      </c>
      <c r="C4" s="29">
        <v>2</v>
      </c>
      <c r="D4" s="29">
        <v>22</v>
      </c>
      <c r="E4" s="29">
        <v>153</v>
      </c>
      <c r="F4" s="29">
        <v>52.25</v>
      </c>
      <c r="G4" s="29">
        <v>29.72</v>
      </c>
      <c r="H4" s="29">
        <v>30.4</v>
      </c>
      <c r="I4" s="29">
        <v>60</v>
      </c>
      <c r="J4" s="29"/>
      <c r="K4" s="29">
        <v>11.3</v>
      </c>
      <c r="L4" s="28">
        <v>0.42</v>
      </c>
      <c r="M4" s="40">
        <v>0.18</v>
      </c>
      <c r="N4" s="37">
        <v>0.17699999999999999</v>
      </c>
      <c r="O4" s="37"/>
      <c r="P4" s="37"/>
      <c r="R4" s="26">
        <v>22</v>
      </c>
      <c r="S4" s="26">
        <v>153</v>
      </c>
      <c r="T4" s="26">
        <v>54</v>
      </c>
      <c r="U4" s="26">
        <v>29.7</v>
      </c>
      <c r="V4" s="26">
        <v>30</v>
      </c>
      <c r="W4" s="26">
        <v>62</v>
      </c>
      <c r="X4" s="26"/>
      <c r="Y4" s="25">
        <v>10.4</v>
      </c>
      <c r="Z4" s="25">
        <v>0.41</v>
      </c>
      <c r="AA4" s="38">
        <v>0.28100000000000003</v>
      </c>
      <c r="AB4" s="38">
        <v>0.24099999999999999</v>
      </c>
    </row>
    <row r="5" spans="1:30" x14ac:dyDescent="0.25">
      <c r="A5" t="s">
        <v>62</v>
      </c>
      <c r="B5" s="2" t="s">
        <v>15</v>
      </c>
      <c r="C5" s="29">
        <v>3</v>
      </c>
      <c r="D5" s="29">
        <v>25</v>
      </c>
      <c r="E5" s="29">
        <v>152</v>
      </c>
      <c r="F5" s="29">
        <v>55</v>
      </c>
      <c r="G5" s="29">
        <v>36.97</v>
      </c>
      <c r="H5" s="29">
        <v>25.7</v>
      </c>
      <c r="I5" s="29">
        <v>58</v>
      </c>
      <c r="J5" s="29"/>
      <c r="K5" s="30">
        <v>8.1999999999999993</v>
      </c>
      <c r="L5" s="28">
        <v>0.55000000000000004</v>
      </c>
      <c r="M5" s="40">
        <v>0.18099999999999999</v>
      </c>
      <c r="N5" s="37">
        <v>0.16400000000000001</v>
      </c>
      <c r="O5" s="37"/>
      <c r="P5" s="37"/>
      <c r="R5" s="26">
        <v>25</v>
      </c>
      <c r="S5" s="26">
        <v>152</v>
      </c>
      <c r="T5" s="26">
        <v>41.9</v>
      </c>
      <c r="U5" s="26">
        <v>26.06</v>
      </c>
      <c r="V5" s="26">
        <v>26.1</v>
      </c>
      <c r="W5" s="26">
        <v>55</v>
      </c>
      <c r="X5" s="26"/>
      <c r="Y5" s="26">
        <v>13.5</v>
      </c>
      <c r="Z5" s="25">
        <v>0.65</v>
      </c>
      <c r="AA5" s="38">
        <v>0.25800000000000001</v>
      </c>
      <c r="AB5" s="38">
        <v>0.23300000000000001</v>
      </c>
    </row>
    <row r="6" spans="1:30" x14ac:dyDescent="0.25">
      <c r="A6" t="s">
        <v>43</v>
      </c>
      <c r="B6" s="1" t="s">
        <v>16</v>
      </c>
      <c r="C6" s="29">
        <v>4</v>
      </c>
      <c r="D6" s="29">
        <v>28</v>
      </c>
      <c r="E6" s="29">
        <v>158</v>
      </c>
      <c r="F6" s="29">
        <v>54.9</v>
      </c>
      <c r="G6" s="29">
        <v>31.97</v>
      </c>
      <c r="H6" s="29">
        <v>25.2</v>
      </c>
      <c r="I6" s="29">
        <v>62</v>
      </c>
      <c r="J6" s="29"/>
      <c r="K6" s="29">
        <v>12.4</v>
      </c>
      <c r="L6" s="28">
        <v>0.26</v>
      </c>
      <c r="M6" s="37">
        <v>0.17799999999999999</v>
      </c>
      <c r="N6" s="39">
        <v>0.17599999999999999</v>
      </c>
      <c r="O6" s="39"/>
      <c r="P6" s="39"/>
      <c r="R6" s="26">
        <v>28</v>
      </c>
      <c r="S6" s="26">
        <v>158</v>
      </c>
      <c r="T6" s="26">
        <v>44</v>
      </c>
      <c r="U6" s="26">
        <v>30.8</v>
      </c>
      <c r="V6" s="26">
        <v>24</v>
      </c>
      <c r="W6" s="26">
        <v>61</v>
      </c>
      <c r="X6" s="26"/>
      <c r="Y6" s="26">
        <v>10.3</v>
      </c>
      <c r="Z6" s="25">
        <v>0.43</v>
      </c>
      <c r="AA6" s="38">
        <v>0.22500000000000001</v>
      </c>
      <c r="AB6" s="38">
        <v>0.20899999999999999</v>
      </c>
    </row>
    <row r="7" spans="1:30" x14ac:dyDescent="0.25">
      <c r="A7" t="s">
        <v>63</v>
      </c>
      <c r="B7" s="1" t="s">
        <v>17</v>
      </c>
      <c r="C7" s="29">
        <v>5</v>
      </c>
      <c r="D7" s="29">
        <v>24</v>
      </c>
      <c r="E7" s="29">
        <v>164</v>
      </c>
      <c r="F7" s="29">
        <v>55.8</v>
      </c>
      <c r="G7" s="29">
        <v>25.09</v>
      </c>
      <c r="H7" s="29">
        <v>26.4</v>
      </c>
      <c r="I7" s="29">
        <v>52</v>
      </c>
      <c r="J7" s="29"/>
      <c r="K7" s="29">
        <v>13.6</v>
      </c>
      <c r="L7" s="28">
        <v>0.27</v>
      </c>
      <c r="M7" s="37">
        <v>0.34100000000000003</v>
      </c>
      <c r="N7" s="37">
        <v>0.25900000000000001</v>
      </c>
      <c r="O7" s="37"/>
      <c r="P7" s="37"/>
      <c r="R7" s="26">
        <v>24</v>
      </c>
      <c r="S7" s="26">
        <v>164</v>
      </c>
      <c r="T7" s="26">
        <v>54</v>
      </c>
      <c r="U7" s="26">
        <v>35.03</v>
      </c>
      <c r="V7" s="26">
        <v>26</v>
      </c>
      <c r="W7" s="26">
        <v>53</v>
      </c>
      <c r="X7" s="26"/>
      <c r="Y7" s="26">
        <v>15.9</v>
      </c>
      <c r="Z7" s="25">
        <v>0.32</v>
      </c>
      <c r="AA7" s="38">
        <v>0.443</v>
      </c>
      <c r="AB7" s="38">
        <v>0.433</v>
      </c>
    </row>
    <row r="8" spans="1:30" x14ac:dyDescent="0.25">
      <c r="A8" t="s">
        <v>44</v>
      </c>
      <c r="B8" s="1" t="s">
        <v>18</v>
      </c>
      <c r="C8" s="29">
        <v>6</v>
      </c>
      <c r="D8" s="29">
        <v>24</v>
      </c>
      <c r="E8" s="29">
        <v>161</v>
      </c>
      <c r="F8" s="29">
        <v>43.7</v>
      </c>
      <c r="G8" s="29">
        <v>35</v>
      </c>
      <c r="H8" s="29">
        <v>23.9</v>
      </c>
      <c r="I8" s="29">
        <v>56.5</v>
      </c>
      <c r="J8" s="29"/>
      <c r="K8" s="29">
        <v>13.1</v>
      </c>
      <c r="L8" s="35">
        <v>0.33</v>
      </c>
      <c r="M8" s="37">
        <v>0.29299999999999998</v>
      </c>
      <c r="N8" s="37">
        <v>0.29199999999999998</v>
      </c>
      <c r="O8" s="37"/>
      <c r="P8" s="37"/>
      <c r="R8" s="26">
        <v>24</v>
      </c>
      <c r="S8" s="26">
        <v>161</v>
      </c>
      <c r="T8" s="26">
        <v>53.65</v>
      </c>
      <c r="U8" s="26">
        <v>27.75</v>
      </c>
      <c r="V8" s="26">
        <v>19.399999999999999</v>
      </c>
      <c r="W8" s="26">
        <v>58.5</v>
      </c>
      <c r="X8" s="26"/>
      <c r="Y8" s="26">
        <v>12</v>
      </c>
      <c r="Z8" s="36">
        <v>0.31</v>
      </c>
      <c r="AA8" s="38">
        <v>0.30299999999999999</v>
      </c>
      <c r="AB8" s="38">
        <v>0.4</v>
      </c>
    </row>
    <row r="9" spans="1:30" x14ac:dyDescent="0.25">
      <c r="A9" t="s">
        <v>45</v>
      </c>
      <c r="B9" s="1" t="s">
        <v>19</v>
      </c>
      <c r="C9" s="29">
        <v>7</v>
      </c>
      <c r="D9" s="29">
        <v>34</v>
      </c>
      <c r="E9" s="29">
        <v>161</v>
      </c>
      <c r="F9" s="29">
        <v>66.150000000000006</v>
      </c>
      <c r="G9" s="29">
        <v>38.03</v>
      </c>
      <c r="H9" s="29">
        <v>33</v>
      </c>
      <c r="I9" s="29">
        <v>61.5</v>
      </c>
      <c r="J9" s="29"/>
      <c r="K9" s="29">
        <v>10.8</v>
      </c>
      <c r="L9" s="35">
        <v>0.23</v>
      </c>
      <c r="M9" s="37">
        <v>0.246</v>
      </c>
      <c r="N9" s="37">
        <v>0.26100000000000001</v>
      </c>
      <c r="O9" s="37"/>
      <c r="P9" s="37"/>
      <c r="R9" s="26">
        <v>34</v>
      </c>
      <c r="S9" s="26">
        <v>161</v>
      </c>
      <c r="T9" s="26">
        <v>54.1</v>
      </c>
      <c r="U9" s="26">
        <v>28</v>
      </c>
      <c r="V9" s="26">
        <v>30.6</v>
      </c>
      <c r="W9" s="26">
        <v>64.5</v>
      </c>
      <c r="X9" s="26"/>
      <c r="Y9" s="26">
        <v>11.9</v>
      </c>
      <c r="Z9" s="36">
        <v>0.24</v>
      </c>
      <c r="AA9" s="38">
        <v>0.45600000000000002</v>
      </c>
      <c r="AB9" s="38">
        <v>0.36799999999999999</v>
      </c>
    </row>
    <row r="10" spans="1:30" x14ac:dyDescent="0.25">
      <c r="A10" t="s">
        <v>46</v>
      </c>
      <c r="B10" s="1" t="s">
        <v>57</v>
      </c>
      <c r="C10" s="29">
        <v>8</v>
      </c>
      <c r="D10" s="29">
        <v>20</v>
      </c>
      <c r="E10" s="29">
        <v>156</v>
      </c>
      <c r="F10" s="29">
        <v>55</v>
      </c>
      <c r="G10" s="29">
        <v>33.89</v>
      </c>
      <c r="H10" s="29">
        <v>31.9</v>
      </c>
      <c r="I10" s="29">
        <v>58</v>
      </c>
      <c r="J10" s="29"/>
      <c r="K10" s="29">
        <v>13.4</v>
      </c>
      <c r="L10" s="35">
        <v>0.59</v>
      </c>
      <c r="M10" s="37">
        <v>0.314</v>
      </c>
      <c r="N10" s="37">
        <v>0.28799999999999998</v>
      </c>
      <c r="O10" s="37"/>
      <c r="P10" s="37"/>
      <c r="R10" s="26">
        <v>20</v>
      </c>
      <c r="S10" s="26">
        <v>156</v>
      </c>
      <c r="T10" s="26">
        <v>53.95</v>
      </c>
      <c r="U10" s="26">
        <v>27.08</v>
      </c>
      <c r="V10" s="26">
        <v>33.6</v>
      </c>
      <c r="W10" s="26">
        <v>58</v>
      </c>
      <c r="X10" s="26"/>
      <c r="Y10" s="26">
        <v>13.3</v>
      </c>
      <c r="Z10" s="36">
        <v>0.46</v>
      </c>
      <c r="AA10" s="38">
        <v>0.35</v>
      </c>
      <c r="AB10" s="38">
        <v>0.27100000000000002</v>
      </c>
    </row>
    <row r="11" spans="1:30" x14ac:dyDescent="0.25">
      <c r="A11" t="s">
        <v>47</v>
      </c>
      <c r="B11" s="2" t="s">
        <v>20</v>
      </c>
      <c r="C11" s="29">
        <v>9</v>
      </c>
      <c r="D11" s="29">
        <v>26</v>
      </c>
      <c r="E11" s="29">
        <v>171</v>
      </c>
      <c r="F11" s="29">
        <v>53</v>
      </c>
      <c r="G11" s="29">
        <v>39.76</v>
      </c>
      <c r="H11" s="29">
        <v>19.8</v>
      </c>
      <c r="I11" s="29">
        <v>54</v>
      </c>
      <c r="J11" s="29"/>
      <c r="K11" s="29">
        <v>12.3</v>
      </c>
      <c r="L11" s="28">
        <v>0.7</v>
      </c>
      <c r="M11" s="37">
        <v>0.32200000000000001</v>
      </c>
      <c r="N11" s="37">
        <v>0.22700000000000001</v>
      </c>
      <c r="O11" s="37"/>
      <c r="P11" s="37"/>
      <c r="R11" s="26">
        <v>26</v>
      </c>
      <c r="S11" s="26">
        <v>171</v>
      </c>
      <c r="T11" s="26">
        <v>66.45</v>
      </c>
      <c r="U11" s="26">
        <v>31.35</v>
      </c>
      <c r="V11" s="26">
        <v>22.3</v>
      </c>
      <c r="W11" s="26">
        <v>55.5</v>
      </c>
      <c r="X11" s="26"/>
      <c r="Y11" s="26">
        <v>14</v>
      </c>
      <c r="Z11" s="25">
        <v>0.72</v>
      </c>
      <c r="AA11" s="38">
        <v>0.54400000000000004</v>
      </c>
      <c r="AB11" s="38">
        <v>0.50900000000000001</v>
      </c>
    </row>
    <row r="12" spans="1:30" x14ac:dyDescent="0.25">
      <c r="A12" t="s">
        <v>48</v>
      </c>
      <c r="B12" s="2" t="s">
        <v>21</v>
      </c>
      <c r="C12" s="29">
        <v>10</v>
      </c>
      <c r="D12" s="29">
        <v>21</v>
      </c>
      <c r="E12" s="29">
        <v>180</v>
      </c>
      <c r="F12" s="29">
        <v>57.6</v>
      </c>
      <c r="G12" s="29">
        <v>55.42</v>
      </c>
      <c r="H12" s="29">
        <v>21.7</v>
      </c>
      <c r="I12" s="29">
        <v>53</v>
      </c>
      <c r="J12" s="29"/>
      <c r="K12" s="29">
        <v>15.7</v>
      </c>
      <c r="L12" s="28">
        <v>0.57999999999999996</v>
      </c>
      <c r="M12" s="37">
        <v>0.48599999999999999</v>
      </c>
      <c r="N12" s="37">
        <v>0.43</v>
      </c>
      <c r="O12" s="37"/>
      <c r="P12" s="37"/>
      <c r="R12" s="26">
        <v>21</v>
      </c>
      <c r="S12" s="26">
        <v>180</v>
      </c>
      <c r="T12" s="26">
        <v>75.3</v>
      </c>
      <c r="U12" s="26">
        <v>32.86</v>
      </c>
      <c r="V12" s="26">
        <v>24.2</v>
      </c>
      <c r="W12" s="26">
        <v>54</v>
      </c>
      <c r="X12" s="26"/>
      <c r="Y12" s="26">
        <v>13.2</v>
      </c>
      <c r="Z12" s="25">
        <v>0.69</v>
      </c>
      <c r="AA12" s="38">
        <v>0.76</v>
      </c>
      <c r="AB12" s="38">
        <v>0.72199999999999998</v>
      </c>
    </row>
    <row r="13" spans="1:30" x14ac:dyDescent="0.25">
      <c r="A13" t="s">
        <v>49</v>
      </c>
      <c r="B13" s="1" t="s">
        <v>22</v>
      </c>
      <c r="C13" s="29">
        <v>11</v>
      </c>
      <c r="D13" s="29">
        <v>23</v>
      </c>
      <c r="E13" s="29">
        <v>178</v>
      </c>
      <c r="F13" s="29">
        <v>59.5</v>
      </c>
      <c r="G13" s="29">
        <v>49.07</v>
      </c>
      <c r="H13" s="29">
        <v>18.899999999999999</v>
      </c>
      <c r="I13" s="29">
        <v>52</v>
      </c>
      <c r="J13" s="29"/>
      <c r="K13" s="29">
        <v>15.4</v>
      </c>
      <c r="L13" s="28">
        <v>0.9</v>
      </c>
      <c r="M13" s="37">
        <v>0.432</v>
      </c>
      <c r="N13" s="37">
        <v>0.39500000000000002</v>
      </c>
      <c r="O13" s="37"/>
      <c r="P13" s="37"/>
      <c r="R13" s="26">
        <v>23</v>
      </c>
      <c r="S13" s="26">
        <v>178</v>
      </c>
      <c r="T13" s="26">
        <v>72.3</v>
      </c>
      <c r="U13" s="26">
        <v>46</v>
      </c>
      <c r="V13" s="26">
        <v>22.2</v>
      </c>
      <c r="W13" s="26">
        <v>51</v>
      </c>
      <c r="X13" s="26"/>
      <c r="Y13" s="26">
        <v>15.2</v>
      </c>
      <c r="Z13" s="25">
        <v>1.1299999999999999</v>
      </c>
      <c r="AA13" s="38">
        <v>0.501</v>
      </c>
      <c r="AB13" s="38">
        <v>0.432</v>
      </c>
    </row>
    <row r="14" spans="1:30" x14ac:dyDescent="0.25">
      <c r="A14" t="s">
        <v>64</v>
      </c>
      <c r="B14" s="2" t="s">
        <v>15</v>
      </c>
      <c r="C14" s="29">
        <v>12</v>
      </c>
      <c r="D14" s="29">
        <v>23</v>
      </c>
      <c r="E14" s="29">
        <v>177</v>
      </c>
      <c r="F14" s="29">
        <v>69.25</v>
      </c>
      <c r="G14" s="29">
        <v>46</v>
      </c>
      <c r="H14" s="29">
        <v>13.7</v>
      </c>
      <c r="I14" s="29">
        <v>52</v>
      </c>
      <c r="J14" s="29"/>
      <c r="K14" s="29">
        <v>16.399999999999999</v>
      </c>
      <c r="L14" s="28">
        <v>0.84</v>
      </c>
      <c r="M14" s="37">
        <v>0.245</v>
      </c>
      <c r="N14" s="37">
        <v>0.26800000000000002</v>
      </c>
      <c r="O14" s="37"/>
      <c r="P14" s="37"/>
      <c r="R14" s="26">
        <v>23</v>
      </c>
      <c r="S14" s="26">
        <v>177</v>
      </c>
      <c r="T14" s="26">
        <v>52</v>
      </c>
      <c r="U14" s="26">
        <v>27.7</v>
      </c>
      <c r="V14" s="26">
        <v>11.7</v>
      </c>
      <c r="W14" s="26">
        <v>51</v>
      </c>
      <c r="X14" s="26"/>
      <c r="Y14" s="26">
        <v>14.9</v>
      </c>
      <c r="Z14" s="25">
        <v>0.92</v>
      </c>
      <c r="AA14" s="38">
        <v>0.32700000000000001</v>
      </c>
      <c r="AB14" s="38">
        <v>0.31900000000000001</v>
      </c>
    </row>
    <row r="15" spans="1:30" x14ac:dyDescent="0.25">
      <c r="A15" t="s">
        <v>50</v>
      </c>
      <c r="B15" s="2" t="s">
        <v>23</v>
      </c>
      <c r="C15" s="29">
        <v>13</v>
      </c>
      <c r="D15" s="29">
        <v>24</v>
      </c>
      <c r="E15" s="29">
        <v>168</v>
      </c>
      <c r="F15" s="29">
        <v>76.400000000000006</v>
      </c>
      <c r="G15" s="29">
        <v>46.48</v>
      </c>
      <c r="H15" s="29">
        <v>19.7</v>
      </c>
      <c r="I15" s="29">
        <v>55</v>
      </c>
      <c r="J15" s="29"/>
      <c r="K15" s="29">
        <v>15.2</v>
      </c>
      <c r="L15" s="28">
        <v>0.75</v>
      </c>
      <c r="M15" s="37">
        <v>0.27700000000000002</v>
      </c>
      <c r="N15" s="37">
        <v>0.32100000000000001</v>
      </c>
      <c r="O15" s="37"/>
      <c r="P15" s="37"/>
      <c r="R15" s="26">
        <v>24</v>
      </c>
      <c r="S15" s="26">
        <v>168</v>
      </c>
      <c r="T15" s="26">
        <v>55.85</v>
      </c>
      <c r="U15" s="26">
        <v>45.98</v>
      </c>
      <c r="V15" s="26">
        <v>14.7</v>
      </c>
      <c r="W15" s="26">
        <v>49</v>
      </c>
      <c r="X15" s="26"/>
      <c r="Y15" s="26">
        <v>15.4</v>
      </c>
      <c r="Z15" s="25">
        <v>0.92</v>
      </c>
      <c r="AA15" s="38">
        <v>0.56699999999999995</v>
      </c>
      <c r="AB15" s="38">
        <v>0.51600000000000001</v>
      </c>
    </row>
    <row r="16" spans="1:30" x14ac:dyDescent="0.25">
      <c r="A16" t="s">
        <v>51</v>
      </c>
      <c r="B16" s="1" t="s">
        <v>58</v>
      </c>
      <c r="C16" s="29">
        <v>14</v>
      </c>
      <c r="D16" s="29">
        <v>29</v>
      </c>
      <c r="E16" s="29">
        <v>171</v>
      </c>
      <c r="F16" s="29">
        <v>60.35</v>
      </c>
      <c r="G16" s="29">
        <v>26.77</v>
      </c>
      <c r="H16" s="29">
        <v>19.3</v>
      </c>
      <c r="I16" s="29">
        <v>52</v>
      </c>
      <c r="J16" s="29"/>
      <c r="K16" s="29">
        <v>14.9</v>
      </c>
      <c r="L16" s="28">
        <v>0.56999999999999995</v>
      </c>
      <c r="M16" s="37">
        <v>0.30399999999999999</v>
      </c>
      <c r="N16" s="37">
        <v>0.309</v>
      </c>
      <c r="O16" s="37"/>
      <c r="P16" s="37"/>
      <c r="R16" s="26">
        <v>29</v>
      </c>
      <c r="S16" s="26">
        <v>171</v>
      </c>
      <c r="T16" s="26">
        <v>58.6</v>
      </c>
      <c r="U16" s="26">
        <v>28</v>
      </c>
      <c r="V16" s="26">
        <v>13.9</v>
      </c>
      <c r="W16" s="26">
        <v>51</v>
      </c>
      <c r="X16" s="26"/>
      <c r="Y16" s="26">
        <v>14.8</v>
      </c>
      <c r="Z16" s="25">
        <v>0.79</v>
      </c>
      <c r="AA16" s="38">
        <v>0.40899999999999997</v>
      </c>
      <c r="AB16" s="38">
        <v>0.31900000000000001</v>
      </c>
    </row>
    <row r="17" spans="1:28" x14ac:dyDescent="0.25">
      <c r="A17" t="s">
        <v>52</v>
      </c>
      <c r="B17" s="1" t="s">
        <v>59</v>
      </c>
      <c r="C17" s="29">
        <v>15</v>
      </c>
      <c r="D17" s="29">
        <v>29</v>
      </c>
      <c r="E17" s="29">
        <v>186</v>
      </c>
      <c r="F17" s="29">
        <v>73</v>
      </c>
      <c r="G17" s="29">
        <v>36.630000000000003</v>
      </c>
      <c r="H17" s="30">
        <v>11.8</v>
      </c>
      <c r="I17" s="30">
        <v>53</v>
      </c>
      <c r="J17" s="30"/>
      <c r="K17" s="30">
        <v>14.6</v>
      </c>
      <c r="L17" s="28">
        <v>0.78</v>
      </c>
      <c r="M17" s="37">
        <v>0.46100000000000002</v>
      </c>
      <c r="N17" s="37">
        <v>0.38600000000000001</v>
      </c>
      <c r="O17" s="37"/>
      <c r="P17" s="37"/>
      <c r="R17" s="26">
        <v>29</v>
      </c>
      <c r="S17" s="26">
        <v>186</v>
      </c>
      <c r="T17" s="26">
        <v>73.900000000000006</v>
      </c>
      <c r="U17" s="26">
        <v>21.97</v>
      </c>
      <c r="V17" s="26">
        <v>11.8</v>
      </c>
      <c r="W17" s="26">
        <v>53</v>
      </c>
      <c r="X17" s="26"/>
      <c r="Y17" s="26">
        <v>14.6</v>
      </c>
      <c r="Z17" s="25">
        <v>1.07</v>
      </c>
      <c r="AA17" s="38">
        <v>0.60199999999999998</v>
      </c>
      <c r="AB17" s="38">
        <v>0.49199999999999999</v>
      </c>
    </row>
    <row r="18" spans="1:28" x14ac:dyDescent="0.25">
      <c r="A18" t="s">
        <v>65</v>
      </c>
      <c r="B18" s="1" t="s">
        <v>60</v>
      </c>
      <c r="C18" s="29">
        <v>16</v>
      </c>
      <c r="D18" s="29">
        <v>27</v>
      </c>
      <c r="E18" s="29">
        <v>173</v>
      </c>
      <c r="F18" s="29">
        <v>53.65</v>
      </c>
      <c r="G18" s="29">
        <v>34.520000000000003</v>
      </c>
      <c r="H18" s="29">
        <v>11.8</v>
      </c>
      <c r="I18" s="29">
        <v>53</v>
      </c>
      <c r="J18" s="29"/>
      <c r="K18" s="29">
        <v>15</v>
      </c>
      <c r="L18" s="28">
        <v>0.76</v>
      </c>
      <c r="M18" s="37">
        <v>0.24199999999999999</v>
      </c>
      <c r="N18" s="37">
        <v>0.13600000000000001</v>
      </c>
      <c r="O18" s="37"/>
      <c r="P18" s="37"/>
      <c r="R18" s="26">
        <v>27</v>
      </c>
      <c r="S18" s="26">
        <v>173</v>
      </c>
      <c r="T18" s="26">
        <v>53.6</v>
      </c>
      <c r="U18" s="26">
        <v>27.7</v>
      </c>
      <c r="V18" s="26">
        <v>11.2</v>
      </c>
      <c r="W18" s="26">
        <v>52</v>
      </c>
      <c r="X18" s="26"/>
      <c r="Y18" s="26">
        <v>15.4</v>
      </c>
      <c r="Z18" s="25">
        <v>0.91</v>
      </c>
      <c r="AA18" s="38">
        <v>0.28399999999999997</v>
      </c>
      <c r="AB18" s="38">
        <v>0.27400000000000002</v>
      </c>
    </row>
    <row r="19" spans="1:28" x14ac:dyDescent="0.25">
      <c r="A19" t="s">
        <v>68</v>
      </c>
      <c r="B19" s="1" t="s">
        <v>66</v>
      </c>
      <c r="C19" s="29">
        <v>17</v>
      </c>
      <c r="D19" s="29">
        <v>22</v>
      </c>
      <c r="E19" s="29">
        <v>173</v>
      </c>
      <c r="F19" s="29">
        <v>62.35</v>
      </c>
      <c r="G19" s="29">
        <v>48.47</v>
      </c>
      <c r="H19" s="29">
        <v>9.3000000000000007</v>
      </c>
      <c r="I19" s="29">
        <v>50</v>
      </c>
      <c r="J19" s="29"/>
      <c r="K19" s="29">
        <v>16.5</v>
      </c>
      <c r="L19" s="28">
        <v>0.56999999999999995</v>
      </c>
      <c r="M19" s="37">
        <v>0.42899999999999999</v>
      </c>
      <c r="N19" s="37">
        <v>0.504</v>
      </c>
      <c r="O19" s="37"/>
      <c r="P19" s="37"/>
      <c r="R19" s="26">
        <v>22</v>
      </c>
      <c r="S19" s="26">
        <v>173</v>
      </c>
      <c r="T19" s="27">
        <v>62.35</v>
      </c>
      <c r="U19" s="27">
        <v>48.47</v>
      </c>
      <c r="V19" s="27">
        <v>9.3000000000000007</v>
      </c>
      <c r="W19" s="27">
        <v>50</v>
      </c>
      <c r="X19" s="27"/>
      <c r="Y19" s="27">
        <v>16.5</v>
      </c>
      <c r="Z19" s="25">
        <v>0.81</v>
      </c>
      <c r="AA19" s="38">
        <v>0.48799999999999999</v>
      </c>
      <c r="AB19" s="38">
        <v>0.47299999999999998</v>
      </c>
    </row>
    <row r="20" spans="1:28" x14ac:dyDescent="0.25">
      <c r="A20" t="s">
        <v>69</v>
      </c>
      <c r="B20" s="2" t="s">
        <v>67</v>
      </c>
      <c r="C20" s="29">
        <v>18</v>
      </c>
      <c r="D20" s="31">
        <v>20</v>
      </c>
      <c r="E20" s="31">
        <v>167</v>
      </c>
      <c r="F20" s="31">
        <v>53.2</v>
      </c>
      <c r="G20" s="29">
        <v>37.880000000000003</v>
      </c>
      <c r="H20" s="29">
        <v>10.3</v>
      </c>
      <c r="I20" s="29">
        <v>53</v>
      </c>
      <c r="J20" s="29"/>
      <c r="K20" s="29">
        <v>14.8</v>
      </c>
      <c r="L20" s="28">
        <v>0.71</v>
      </c>
      <c r="M20" s="37">
        <v>0.40100000000000002</v>
      </c>
      <c r="N20" s="37">
        <v>0.32700000000000001</v>
      </c>
      <c r="O20" s="37"/>
      <c r="P20" s="37"/>
      <c r="R20" s="26">
        <v>20</v>
      </c>
      <c r="S20" s="26">
        <v>167</v>
      </c>
      <c r="T20" s="26">
        <v>50.85</v>
      </c>
      <c r="U20" s="26">
        <v>40.46</v>
      </c>
      <c r="V20" s="26">
        <v>7.6</v>
      </c>
      <c r="W20" s="26">
        <v>56.5</v>
      </c>
      <c r="X20" s="26"/>
      <c r="Y20" s="26">
        <v>13.5</v>
      </c>
      <c r="Z20" s="25">
        <v>0.86</v>
      </c>
      <c r="AA20" s="38">
        <v>0.433</v>
      </c>
      <c r="AB20" s="38">
        <v>0.43</v>
      </c>
    </row>
    <row r="21" spans="1:28" x14ac:dyDescent="0.25">
      <c r="B21" s="1"/>
      <c r="C21" s="1"/>
      <c r="D21" s="1"/>
      <c r="E21" s="1"/>
      <c r="F21" s="1"/>
    </row>
    <row r="22" spans="1:28" x14ac:dyDescent="0.25">
      <c r="B22" s="1"/>
      <c r="C22" s="1"/>
      <c r="D22" s="1"/>
    </row>
    <row r="23" spans="1:28" x14ac:dyDescent="0.25">
      <c r="B23" s="1"/>
      <c r="C23" s="1"/>
      <c r="D23" s="1"/>
    </row>
    <row r="24" spans="1:28" x14ac:dyDescent="0.25">
      <c r="B24" s="1"/>
      <c r="C24" s="1"/>
      <c r="D24" s="1"/>
    </row>
    <row r="25" spans="1:28" x14ac:dyDescent="0.25">
      <c r="B25" s="2"/>
      <c r="C25" s="1"/>
      <c r="D25" s="2"/>
    </row>
    <row r="26" spans="1:28" x14ac:dyDescent="0.25">
      <c r="B26" s="2"/>
      <c r="C26" s="2"/>
      <c r="D26" s="2"/>
    </row>
    <row r="27" spans="1:28" x14ac:dyDescent="0.25">
      <c r="B27" s="1"/>
      <c r="C27" s="2"/>
      <c r="D27" s="1"/>
      <c r="E27" s="1"/>
    </row>
    <row r="28" spans="1:28" x14ac:dyDescent="0.25">
      <c r="B28" s="1"/>
      <c r="C28" s="1"/>
      <c r="D28" s="1"/>
      <c r="E28" s="1"/>
      <c r="F28" s="1"/>
    </row>
    <row r="29" spans="1:28" x14ac:dyDescent="0.25">
      <c r="B29" s="2"/>
      <c r="C29" s="2"/>
      <c r="D29" s="2"/>
      <c r="E29" s="2"/>
      <c r="F29" s="2"/>
    </row>
    <row r="30" spans="1:28" x14ac:dyDescent="0.25">
      <c r="B30" s="2"/>
      <c r="C30" s="2"/>
      <c r="D30" s="2"/>
      <c r="E30" s="2"/>
      <c r="F30" s="2"/>
    </row>
  </sheetData>
  <mergeCells count="2">
    <mergeCell ref="C1:I1"/>
    <mergeCell ref="R1:W1"/>
  </mergeCells>
  <phoneticPr fontId="3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AC31A-5574-4480-8B25-DC5619D276AB}">
  <dimension ref="A1:AK74"/>
  <sheetViews>
    <sheetView zoomScale="80" zoomScaleNormal="80" workbookViewId="0">
      <selection activeCell="U22" sqref="U22"/>
    </sheetView>
  </sheetViews>
  <sheetFormatPr defaultRowHeight="18" x14ac:dyDescent="0.55000000000000004"/>
  <sheetData>
    <row r="1" spans="1:37" x14ac:dyDescent="0.55000000000000004">
      <c r="A1" s="33" t="s">
        <v>36</v>
      </c>
    </row>
    <row r="2" spans="1:37" x14ac:dyDescent="0.55000000000000004">
      <c r="B2" t="s">
        <v>11</v>
      </c>
      <c r="T2" s="8" t="s">
        <v>12</v>
      </c>
    </row>
    <row r="3" spans="1:37" x14ac:dyDescent="0.25">
      <c r="B3" s="1" t="s">
        <v>13</v>
      </c>
      <c r="C3" s="1" t="s">
        <v>14</v>
      </c>
      <c r="D3" s="1" t="s">
        <v>16</v>
      </c>
      <c r="E3" s="1" t="s">
        <v>17</v>
      </c>
      <c r="F3" s="1" t="s">
        <v>18</v>
      </c>
      <c r="G3" s="1" t="s">
        <v>19</v>
      </c>
      <c r="H3" s="1" t="s">
        <v>70</v>
      </c>
      <c r="I3" s="1" t="s">
        <v>15</v>
      </c>
      <c r="J3" s="2" t="s">
        <v>20</v>
      </c>
      <c r="K3" s="2" t="s">
        <v>21</v>
      </c>
      <c r="L3" s="1" t="s">
        <v>22</v>
      </c>
      <c r="M3" s="2" t="s">
        <v>15</v>
      </c>
      <c r="N3" s="2" t="s">
        <v>23</v>
      </c>
      <c r="O3" s="2" t="s">
        <v>59</v>
      </c>
      <c r="P3" s="2" t="s">
        <v>58</v>
      </c>
      <c r="Q3" s="2" t="s">
        <v>60</v>
      </c>
      <c r="R3" s="2" t="s">
        <v>66</v>
      </c>
      <c r="S3" s="2" t="s">
        <v>67</v>
      </c>
      <c r="T3" s="1" t="s">
        <v>13</v>
      </c>
      <c r="U3" s="1" t="s">
        <v>14</v>
      </c>
      <c r="V3" s="1" t="s">
        <v>16</v>
      </c>
      <c r="W3" s="1" t="s">
        <v>17</v>
      </c>
      <c r="X3" s="1" t="s">
        <v>18</v>
      </c>
      <c r="Y3" s="1" t="s">
        <v>19</v>
      </c>
      <c r="Z3" s="1" t="s">
        <v>70</v>
      </c>
      <c r="AA3" s="1" t="s">
        <v>15</v>
      </c>
      <c r="AB3" s="2" t="s">
        <v>20</v>
      </c>
      <c r="AC3" s="2" t="s">
        <v>21</v>
      </c>
      <c r="AD3" s="1" t="s">
        <v>22</v>
      </c>
      <c r="AE3" s="2" t="s">
        <v>15</v>
      </c>
      <c r="AF3" s="2" t="s">
        <v>23</v>
      </c>
      <c r="AG3" s="2" t="s">
        <v>59</v>
      </c>
      <c r="AH3" s="2" t="s">
        <v>58</v>
      </c>
      <c r="AI3" s="2" t="s">
        <v>60</v>
      </c>
      <c r="AJ3" s="2" t="s">
        <v>66</v>
      </c>
      <c r="AK3" s="2" t="s">
        <v>67</v>
      </c>
    </row>
    <row r="4" spans="1:37" x14ac:dyDescent="0.55000000000000004">
      <c r="B4" t="s">
        <v>0</v>
      </c>
      <c r="C4" t="s">
        <v>61</v>
      </c>
      <c r="D4" t="s">
        <v>62</v>
      </c>
      <c r="E4" t="s">
        <v>43</v>
      </c>
      <c r="F4" t="s">
        <v>63</v>
      </c>
      <c r="G4" t="s">
        <v>44</v>
      </c>
      <c r="H4" t="s">
        <v>45</v>
      </c>
      <c r="I4" t="s">
        <v>46</v>
      </c>
      <c r="J4" t="s">
        <v>47</v>
      </c>
      <c r="K4" t="s">
        <v>48</v>
      </c>
      <c r="L4" t="s">
        <v>49</v>
      </c>
      <c r="M4" t="s">
        <v>64</v>
      </c>
      <c r="N4" t="s">
        <v>50</v>
      </c>
      <c r="O4" t="s">
        <v>51</v>
      </c>
      <c r="P4" t="s">
        <v>52</v>
      </c>
      <c r="Q4" t="s">
        <v>65</v>
      </c>
      <c r="R4" t="s">
        <v>68</v>
      </c>
      <c r="S4" t="s">
        <v>69</v>
      </c>
      <c r="T4" t="s">
        <v>0</v>
      </c>
      <c r="U4" t="s">
        <v>61</v>
      </c>
      <c r="V4" t="s">
        <v>62</v>
      </c>
      <c r="W4" t="s">
        <v>43</v>
      </c>
      <c r="X4" t="s">
        <v>63</v>
      </c>
      <c r="Y4" t="s">
        <v>44</v>
      </c>
      <c r="Z4" t="s">
        <v>45</v>
      </c>
      <c r="AA4" t="s">
        <v>46</v>
      </c>
      <c r="AB4" t="s">
        <v>47</v>
      </c>
      <c r="AC4" t="s">
        <v>48</v>
      </c>
      <c r="AD4" t="s">
        <v>49</v>
      </c>
      <c r="AE4" t="s">
        <v>64</v>
      </c>
      <c r="AF4" t="s">
        <v>50</v>
      </c>
      <c r="AG4" t="s">
        <v>51</v>
      </c>
      <c r="AH4" t="s">
        <v>52</v>
      </c>
      <c r="AI4" t="s">
        <v>65</v>
      </c>
      <c r="AJ4" t="s">
        <v>68</v>
      </c>
      <c r="AK4" t="s">
        <v>69</v>
      </c>
    </row>
    <row r="5" spans="1:37" x14ac:dyDescent="0.55000000000000004">
      <c r="A5">
        <v>0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-1</v>
      </c>
      <c r="I5">
        <v>-1</v>
      </c>
      <c r="J5">
        <v>0</v>
      </c>
      <c r="K5">
        <v>-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-1</v>
      </c>
      <c r="AA5">
        <v>0</v>
      </c>
      <c r="AB5">
        <v>0</v>
      </c>
      <c r="AC5">
        <v>1</v>
      </c>
      <c r="AD5">
        <v>0</v>
      </c>
      <c r="AE5">
        <v>0</v>
      </c>
      <c r="AF5">
        <v>-1</v>
      </c>
      <c r="AG5">
        <v>-1</v>
      </c>
      <c r="AH5">
        <v>0</v>
      </c>
      <c r="AI5">
        <v>0</v>
      </c>
      <c r="AJ5">
        <v>-1</v>
      </c>
      <c r="AK5">
        <v>0</v>
      </c>
    </row>
    <row r="6" spans="1:37" x14ac:dyDescent="0.55000000000000004">
      <c r="A6">
        <v>10</v>
      </c>
      <c r="B6">
        <v>1</v>
      </c>
      <c r="C6">
        <v>0</v>
      </c>
      <c r="D6">
        <v>0</v>
      </c>
      <c r="E6">
        <v>1</v>
      </c>
      <c r="F6">
        <v>1</v>
      </c>
      <c r="G6">
        <v>0</v>
      </c>
      <c r="H6">
        <v>2</v>
      </c>
      <c r="I6">
        <v>0</v>
      </c>
      <c r="J6">
        <v>2</v>
      </c>
      <c r="K6">
        <v>2</v>
      </c>
      <c r="L6">
        <v>1</v>
      </c>
      <c r="M6">
        <v>1</v>
      </c>
      <c r="N6">
        <v>2</v>
      </c>
      <c r="O6">
        <v>1</v>
      </c>
      <c r="P6">
        <v>1</v>
      </c>
      <c r="Q6">
        <v>0</v>
      </c>
      <c r="R6">
        <v>2</v>
      </c>
      <c r="S6">
        <v>1</v>
      </c>
      <c r="T6">
        <v>1</v>
      </c>
      <c r="U6">
        <v>0</v>
      </c>
      <c r="V6">
        <v>1</v>
      </c>
      <c r="W6">
        <v>1</v>
      </c>
      <c r="X6">
        <v>0</v>
      </c>
      <c r="Y6">
        <v>0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0</v>
      </c>
      <c r="AJ6">
        <v>1</v>
      </c>
      <c r="AK6">
        <v>0</v>
      </c>
    </row>
    <row r="7" spans="1:37" x14ac:dyDescent="0.55000000000000004">
      <c r="A7">
        <v>20</v>
      </c>
      <c r="B7">
        <v>3</v>
      </c>
      <c r="C7">
        <v>1</v>
      </c>
      <c r="D7">
        <v>2</v>
      </c>
      <c r="E7">
        <v>2</v>
      </c>
      <c r="F7">
        <v>2</v>
      </c>
      <c r="G7">
        <v>2</v>
      </c>
      <c r="H7">
        <v>2</v>
      </c>
      <c r="I7">
        <v>2</v>
      </c>
      <c r="J7">
        <v>2</v>
      </c>
      <c r="K7">
        <v>3</v>
      </c>
      <c r="L7">
        <v>2</v>
      </c>
      <c r="M7">
        <v>2</v>
      </c>
      <c r="N7">
        <v>2</v>
      </c>
      <c r="O7">
        <v>2</v>
      </c>
      <c r="P7">
        <v>2</v>
      </c>
      <c r="Q7">
        <v>1</v>
      </c>
      <c r="R7">
        <v>2</v>
      </c>
      <c r="S7">
        <v>2</v>
      </c>
      <c r="T7">
        <v>2</v>
      </c>
      <c r="U7">
        <v>1</v>
      </c>
      <c r="V7">
        <v>2</v>
      </c>
      <c r="W7">
        <v>2</v>
      </c>
      <c r="X7">
        <v>1</v>
      </c>
      <c r="Y7">
        <v>2</v>
      </c>
      <c r="Z7">
        <v>2</v>
      </c>
      <c r="AA7">
        <v>2</v>
      </c>
      <c r="AB7">
        <v>2</v>
      </c>
      <c r="AC7">
        <v>2</v>
      </c>
      <c r="AD7">
        <v>2</v>
      </c>
      <c r="AE7">
        <v>2</v>
      </c>
      <c r="AF7">
        <v>2</v>
      </c>
      <c r="AG7">
        <v>2</v>
      </c>
      <c r="AH7">
        <v>2</v>
      </c>
      <c r="AI7">
        <v>1</v>
      </c>
      <c r="AJ7">
        <v>1</v>
      </c>
      <c r="AK7">
        <v>1</v>
      </c>
    </row>
    <row r="8" spans="1:37" x14ac:dyDescent="0.55000000000000004">
      <c r="A8">
        <v>30</v>
      </c>
      <c r="B8">
        <v>3</v>
      </c>
      <c r="C8">
        <v>2</v>
      </c>
      <c r="D8">
        <v>2</v>
      </c>
      <c r="E8">
        <v>2</v>
      </c>
      <c r="F8">
        <v>2</v>
      </c>
      <c r="G8">
        <v>3</v>
      </c>
      <c r="H8">
        <v>3</v>
      </c>
      <c r="I8">
        <v>2</v>
      </c>
      <c r="J8">
        <v>2</v>
      </c>
      <c r="K8">
        <v>3</v>
      </c>
      <c r="L8">
        <v>2</v>
      </c>
      <c r="M8">
        <v>2</v>
      </c>
      <c r="N8">
        <v>2</v>
      </c>
      <c r="O8">
        <v>2</v>
      </c>
      <c r="P8">
        <v>2</v>
      </c>
      <c r="Q8">
        <v>2</v>
      </c>
      <c r="R8">
        <v>3</v>
      </c>
      <c r="S8">
        <v>2</v>
      </c>
      <c r="T8">
        <v>3</v>
      </c>
      <c r="U8">
        <v>2</v>
      </c>
      <c r="V8">
        <v>2</v>
      </c>
      <c r="W8">
        <v>2</v>
      </c>
      <c r="X8">
        <v>2</v>
      </c>
      <c r="Y8">
        <v>3</v>
      </c>
      <c r="Z8">
        <v>2</v>
      </c>
      <c r="AA8">
        <v>2</v>
      </c>
      <c r="AB8">
        <v>-1</v>
      </c>
      <c r="AC8">
        <v>1</v>
      </c>
      <c r="AD8">
        <v>2</v>
      </c>
      <c r="AE8">
        <v>2</v>
      </c>
      <c r="AF8">
        <v>2</v>
      </c>
      <c r="AG8">
        <v>3</v>
      </c>
      <c r="AH8">
        <v>2</v>
      </c>
      <c r="AI8">
        <v>1</v>
      </c>
      <c r="AJ8">
        <v>3</v>
      </c>
      <c r="AK8">
        <v>2</v>
      </c>
    </row>
    <row r="9" spans="1:37" x14ac:dyDescent="0.55000000000000004">
      <c r="A9">
        <v>40</v>
      </c>
      <c r="B9">
        <v>3</v>
      </c>
      <c r="C9">
        <v>2</v>
      </c>
      <c r="D9">
        <v>3</v>
      </c>
      <c r="E9">
        <v>2</v>
      </c>
      <c r="F9">
        <v>3</v>
      </c>
      <c r="G9">
        <v>3</v>
      </c>
      <c r="H9">
        <v>3</v>
      </c>
      <c r="I9">
        <v>2</v>
      </c>
      <c r="J9">
        <v>3</v>
      </c>
      <c r="K9">
        <v>3</v>
      </c>
      <c r="L9">
        <v>2</v>
      </c>
      <c r="M9">
        <v>3</v>
      </c>
      <c r="N9">
        <v>2</v>
      </c>
      <c r="O9">
        <v>2</v>
      </c>
      <c r="P9">
        <v>2</v>
      </c>
      <c r="Q9">
        <v>2</v>
      </c>
      <c r="R9">
        <v>3</v>
      </c>
      <c r="S9">
        <v>2</v>
      </c>
      <c r="T9">
        <v>3</v>
      </c>
      <c r="U9">
        <v>2</v>
      </c>
      <c r="V9">
        <v>2</v>
      </c>
      <c r="W9">
        <v>2</v>
      </c>
      <c r="X9">
        <v>2</v>
      </c>
      <c r="Y9">
        <v>2</v>
      </c>
      <c r="Z9">
        <v>3</v>
      </c>
      <c r="AA9">
        <v>2</v>
      </c>
      <c r="AB9">
        <v>-1</v>
      </c>
      <c r="AC9">
        <v>2</v>
      </c>
      <c r="AD9">
        <v>1</v>
      </c>
      <c r="AE9">
        <v>2</v>
      </c>
      <c r="AF9">
        <v>2</v>
      </c>
      <c r="AG9">
        <v>3</v>
      </c>
      <c r="AH9">
        <v>2</v>
      </c>
      <c r="AI9">
        <v>1</v>
      </c>
      <c r="AJ9">
        <v>3</v>
      </c>
      <c r="AK9">
        <v>1</v>
      </c>
    </row>
    <row r="10" spans="1:37" x14ac:dyDescent="0.55000000000000004">
      <c r="A10">
        <v>50</v>
      </c>
      <c r="B10">
        <v>3</v>
      </c>
      <c r="C10">
        <v>3</v>
      </c>
      <c r="D10">
        <v>3</v>
      </c>
      <c r="E10">
        <v>2</v>
      </c>
      <c r="F10">
        <v>3</v>
      </c>
      <c r="G10">
        <v>3</v>
      </c>
      <c r="H10">
        <v>3</v>
      </c>
      <c r="I10">
        <v>2</v>
      </c>
      <c r="J10">
        <v>3</v>
      </c>
      <c r="K10">
        <v>3</v>
      </c>
      <c r="L10">
        <v>2</v>
      </c>
      <c r="M10">
        <v>3</v>
      </c>
      <c r="N10">
        <v>3</v>
      </c>
      <c r="O10">
        <v>3</v>
      </c>
      <c r="P10">
        <v>2</v>
      </c>
      <c r="Q10">
        <v>2</v>
      </c>
      <c r="R10">
        <v>3</v>
      </c>
      <c r="S10">
        <v>2</v>
      </c>
      <c r="T10">
        <v>3</v>
      </c>
      <c r="U10">
        <v>2</v>
      </c>
      <c r="V10">
        <v>2</v>
      </c>
      <c r="W10">
        <v>2</v>
      </c>
      <c r="X10">
        <v>3</v>
      </c>
      <c r="Y10">
        <v>2</v>
      </c>
      <c r="Z10">
        <v>2</v>
      </c>
      <c r="AA10">
        <v>2</v>
      </c>
      <c r="AB10">
        <v>-1</v>
      </c>
      <c r="AC10">
        <v>1</v>
      </c>
      <c r="AD10">
        <v>1</v>
      </c>
      <c r="AE10">
        <v>2</v>
      </c>
      <c r="AF10">
        <v>2</v>
      </c>
      <c r="AG10">
        <v>3</v>
      </c>
      <c r="AH10">
        <v>2</v>
      </c>
      <c r="AI10">
        <v>1</v>
      </c>
      <c r="AJ10">
        <v>3</v>
      </c>
      <c r="AK10">
        <v>1</v>
      </c>
    </row>
    <row r="11" spans="1:37" x14ac:dyDescent="0.25">
      <c r="A11" s="3" t="s">
        <v>101</v>
      </c>
      <c r="B11" s="2">
        <f>SUM(B5:B10)</f>
        <v>14</v>
      </c>
      <c r="C11" s="2">
        <f t="shared" ref="C11:AK11" si="0">SUM(C5:C10)</f>
        <v>8</v>
      </c>
      <c r="D11" s="2">
        <f t="shared" si="0"/>
        <v>10</v>
      </c>
      <c r="E11" s="2">
        <f t="shared" si="0"/>
        <v>9</v>
      </c>
      <c r="F11" s="2">
        <f t="shared" si="0"/>
        <v>11</v>
      </c>
      <c r="G11" s="2">
        <f t="shared" si="0"/>
        <v>11</v>
      </c>
      <c r="H11" s="2">
        <f t="shared" si="0"/>
        <v>12</v>
      </c>
      <c r="I11" s="2">
        <f t="shared" si="0"/>
        <v>7</v>
      </c>
      <c r="J11" s="2">
        <f t="shared" si="0"/>
        <v>12</v>
      </c>
      <c r="K11" s="2">
        <f t="shared" si="0"/>
        <v>13</v>
      </c>
      <c r="L11" s="2">
        <f t="shared" si="0"/>
        <v>9</v>
      </c>
      <c r="M11" s="2">
        <f t="shared" si="0"/>
        <v>11</v>
      </c>
      <c r="N11" s="2">
        <f t="shared" si="0"/>
        <v>11</v>
      </c>
      <c r="O11" s="2">
        <f t="shared" si="0"/>
        <v>10</v>
      </c>
      <c r="P11" s="2">
        <f t="shared" si="0"/>
        <v>9</v>
      </c>
      <c r="Q11" s="2">
        <f t="shared" si="0"/>
        <v>7</v>
      </c>
      <c r="R11" s="2">
        <f t="shared" si="0"/>
        <v>14</v>
      </c>
      <c r="S11" s="2">
        <f t="shared" si="0"/>
        <v>9</v>
      </c>
      <c r="T11" s="2">
        <f t="shared" si="0"/>
        <v>12</v>
      </c>
      <c r="U11" s="2">
        <f t="shared" si="0"/>
        <v>7</v>
      </c>
      <c r="V11" s="2">
        <f t="shared" si="0"/>
        <v>9</v>
      </c>
      <c r="W11" s="2">
        <f t="shared" si="0"/>
        <v>9</v>
      </c>
      <c r="X11" s="2">
        <f t="shared" si="0"/>
        <v>8</v>
      </c>
      <c r="Y11" s="2">
        <f t="shared" si="0"/>
        <v>9</v>
      </c>
      <c r="Z11" s="2">
        <f t="shared" si="0"/>
        <v>9</v>
      </c>
      <c r="AA11" s="2">
        <f t="shared" si="0"/>
        <v>9</v>
      </c>
      <c r="AB11" s="2">
        <f t="shared" si="0"/>
        <v>0</v>
      </c>
      <c r="AC11" s="2">
        <f t="shared" si="0"/>
        <v>8</v>
      </c>
      <c r="AD11" s="2">
        <f t="shared" si="0"/>
        <v>7</v>
      </c>
      <c r="AE11" s="2">
        <f t="shared" si="0"/>
        <v>9</v>
      </c>
      <c r="AF11" s="2">
        <f t="shared" si="0"/>
        <v>8</v>
      </c>
      <c r="AG11" s="2">
        <f t="shared" si="0"/>
        <v>11</v>
      </c>
      <c r="AH11" s="2">
        <f t="shared" si="0"/>
        <v>9</v>
      </c>
      <c r="AI11" s="2">
        <f t="shared" si="0"/>
        <v>4</v>
      </c>
      <c r="AJ11" s="2">
        <f t="shared" si="0"/>
        <v>10</v>
      </c>
      <c r="AK11" s="2">
        <f t="shared" si="0"/>
        <v>5</v>
      </c>
    </row>
    <row r="12" spans="1:37" x14ac:dyDescent="0.25">
      <c r="A12" s="23" t="s">
        <v>37</v>
      </c>
      <c r="B12" s="2"/>
      <c r="C12" s="1"/>
      <c r="D12" s="1"/>
      <c r="E12" s="1"/>
      <c r="F12" s="1"/>
      <c r="G12" s="1"/>
      <c r="H12" s="1"/>
      <c r="I12" s="1"/>
      <c r="J12" s="2"/>
      <c r="K12" s="2"/>
      <c r="O12" s="5"/>
      <c r="P12" s="5"/>
      <c r="Q12" s="5"/>
      <c r="R12" s="5"/>
      <c r="S12" s="7"/>
      <c r="T12" s="1"/>
      <c r="U12" s="1"/>
      <c r="V12" s="1"/>
      <c r="W12" s="1"/>
      <c r="X12" s="1"/>
      <c r="Y12" s="1"/>
      <c r="Z12" s="2"/>
      <c r="AA12" s="2"/>
      <c r="AB12" s="1"/>
      <c r="AC12" s="2"/>
      <c r="AD12" s="2"/>
    </row>
    <row r="13" spans="1:37" x14ac:dyDescent="0.25">
      <c r="B13" t="s">
        <v>11</v>
      </c>
      <c r="O13" s="5"/>
      <c r="P13" s="5"/>
      <c r="Q13" s="5"/>
      <c r="R13" s="5"/>
      <c r="S13" s="7"/>
      <c r="T13" s="8" t="s">
        <v>12</v>
      </c>
    </row>
    <row r="14" spans="1:37" x14ac:dyDescent="0.25">
      <c r="B14" s="1" t="s">
        <v>13</v>
      </c>
      <c r="C14" s="1" t="s">
        <v>14</v>
      </c>
      <c r="D14" s="1" t="s">
        <v>16</v>
      </c>
      <c r="E14" s="1" t="s">
        <v>17</v>
      </c>
      <c r="F14" s="1" t="s">
        <v>18</v>
      </c>
      <c r="G14" s="1" t="s">
        <v>19</v>
      </c>
      <c r="H14" s="1" t="s">
        <v>70</v>
      </c>
      <c r="I14" s="1" t="s">
        <v>15</v>
      </c>
      <c r="J14" s="2" t="s">
        <v>20</v>
      </c>
      <c r="K14" s="2" t="s">
        <v>21</v>
      </c>
      <c r="L14" s="1" t="s">
        <v>22</v>
      </c>
      <c r="M14" s="2" t="s">
        <v>15</v>
      </c>
      <c r="N14" s="2" t="s">
        <v>23</v>
      </c>
      <c r="O14" s="2" t="s">
        <v>59</v>
      </c>
      <c r="P14" s="2" t="s">
        <v>58</v>
      </c>
      <c r="Q14" s="2" t="s">
        <v>60</v>
      </c>
      <c r="R14" s="2" t="s">
        <v>66</v>
      </c>
      <c r="S14" s="2" t="s">
        <v>67</v>
      </c>
      <c r="T14" s="1" t="s">
        <v>13</v>
      </c>
      <c r="U14" s="1" t="s">
        <v>14</v>
      </c>
      <c r="V14" s="1" t="s">
        <v>16</v>
      </c>
      <c r="W14" s="1" t="s">
        <v>17</v>
      </c>
      <c r="X14" s="1" t="s">
        <v>18</v>
      </c>
      <c r="Y14" s="1" t="s">
        <v>19</v>
      </c>
      <c r="Z14" s="1" t="s">
        <v>70</v>
      </c>
      <c r="AA14" s="1" t="s">
        <v>15</v>
      </c>
      <c r="AB14" s="2" t="s">
        <v>20</v>
      </c>
      <c r="AC14" s="2" t="s">
        <v>21</v>
      </c>
      <c r="AD14" s="1" t="s">
        <v>22</v>
      </c>
      <c r="AE14" s="2" t="s">
        <v>15</v>
      </c>
      <c r="AF14" s="2" t="s">
        <v>23</v>
      </c>
      <c r="AG14" s="2" t="s">
        <v>59</v>
      </c>
      <c r="AH14" s="2" t="s">
        <v>58</v>
      </c>
      <c r="AI14" s="2" t="s">
        <v>60</v>
      </c>
      <c r="AJ14" s="2" t="s">
        <v>66</v>
      </c>
      <c r="AK14" s="2" t="s">
        <v>67</v>
      </c>
    </row>
    <row r="15" spans="1:37" x14ac:dyDescent="0.55000000000000004">
      <c r="B15" t="s">
        <v>0</v>
      </c>
      <c r="C15" t="s">
        <v>61</v>
      </c>
      <c r="D15" t="s">
        <v>62</v>
      </c>
      <c r="E15" t="s">
        <v>43</v>
      </c>
      <c r="F15" t="s">
        <v>63</v>
      </c>
      <c r="G15" t="s">
        <v>44</v>
      </c>
      <c r="H15" t="s">
        <v>45</v>
      </c>
      <c r="I15" t="s">
        <v>46</v>
      </c>
      <c r="J15" t="s">
        <v>47</v>
      </c>
      <c r="K15" t="s">
        <v>48</v>
      </c>
      <c r="L15" t="s">
        <v>49</v>
      </c>
      <c r="M15" t="s">
        <v>64</v>
      </c>
      <c r="N15" t="s">
        <v>50</v>
      </c>
      <c r="O15" t="s">
        <v>51</v>
      </c>
      <c r="P15" t="s">
        <v>52</v>
      </c>
      <c r="Q15" t="s">
        <v>65</v>
      </c>
      <c r="R15" t="s">
        <v>68</v>
      </c>
      <c r="S15" t="s">
        <v>69</v>
      </c>
      <c r="T15" t="s">
        <v>0</v>
      </c>
      <c r="U15" t="s">
        <v>61</v>
      </c>
      <c r="V15" t="s">
        <v>62</v>
      </c>
      <c r="W15" t="s">
        <v>43</v>
      </c>
      <c r="X15" t="s">
        <v>63</v>
      </c>
      <c r="Y15" t="s">
        <v>44</v>
      </c>
      <c r="Z15" t="s">
        <v>45</v>
      </c>
      <c r="AA15" t="s">
        <v>46</v>
      </c>
      <c r="AB15" t="s">
        <v>47</v>
      </c>
      <c r="AC15" t="s">
        <v>48</v>
      </c>
      <c r="AD15" t="s">
        <v>49</v>
      </c>
      <c r="AE15" t="s">
        <v>64</v>
      </c>
      <c r="AF15" t="s">
        <v>50</v>
      </c>
      <c r="AG15" t="s">
        <v>51</v>
      </c>
      <c r="AH15" t="s">
        <v>52</v>
      </c>
      <c r="AI15" t="s">
        <v>65</v>
      </c>
      <c r="AJ15" t="s">
        <v>68</v>
      </c>
      <c r="AK15" t="s">
        <v>69</v>
      </c>
    </row>
    <row r="16" spans="1:37" x14ac:dyDescent="0.55000000000000004">
      <c r="A16">
        <v>0</v>
      </c>
      <c r="B16">
        <v>0</v>
      </c>
      <c r="C16">
        <v>0</v>
      </c>
      <c r="D16">
        <v>0</v>
      </c>
      <c r="E16">
        <v>0</v>
      </c>
      <c r="F16">
        <v>0</v>
      </c>
      <c r="G16">
        <v>1</v>
      </c>
      <c r="H16">
        <v>1</v>
      </c>
      <c r="I16">
        <v>0</v>
      </c>
      <c r="J16">
        <v>1</v>
      </c>
      <c r="K16">
        <v>1</v>
      </c>
      <c r="L16">
        <v>0</v>
      </c>
      <c r="M16">
        <v>-1</v>
      </c>
      <c r="N16">
        <v>0</v>
      </c>
      <c r="O16">
        <v>-1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-1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-1</v>
      </c>
      <c r="AH16">
        <v>0</v>
      </c>
      <c r="AI16">
        <v>0</v>
      </c>
      <c r="AJ16">
        <v>0</v>
      </c>
      <c r="AK16">
        <v>0</v>
      </c>
    </row>
    <row r="17" spans="1:37" x14ac:dyDescent="0.55000000000000004">
      <c r="A17">
        <v>10</v>
      </c>
      <c r="B17">
        <v>2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2</v>
      </c>
      <c r="M17">
        <v>2</v>
      </c>
      <c r="N17">
        <v>1</v>
      </c>
      <c r="O17">
        <v>2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0</v>
      </c>
      <c r="AF17">
        <v>1</v>
      </c>
      <c r="AG17">
        <v>1</v>
      </c>
      <c r="AH17">
        <v>0</v>
      </c>
      <c r="AI17">
        <v>0</v>
      </c>
      <c r="AJ17">
        <v>1</v>
      </c>
      <c r="AK17">
        <v>0</v>
      </c>
    </row>
    <row r="18" spans="1:37" x14ac:dyDescent="0.55000000000000004">
      <c r="A18">
        <v>20</v>
      </c>
      <c r="B18">
        <v>3</v>
      </c>
      <c r="C18">
        <v>1</v>
      </c>
      <c r="D18">
        <v>2</v>
      </c>
      <c r="E18">
        <v>1</v>
      </c>
      <c r="F18">
        <v>2</v>
      </c>
      <c r="G18">
        <v>2</v>
      </c>
      <c r="H18">
        <v>2</v>
      </c>
      <c r="I18">
        <v>1</v>
      </c>
      <c r="J18">
        <v>-1</v>
      </c>
      <c r="K18">
        <v>2</v>
      </c>
      <c r="L18">
        <v>2</v>
      </c>
      <c r="M18">
        <v>2</v>
      </c>
      <c r="N18">
        <v>2</v>
      </c>
      <c r="O18">
        <v>2</v>
      </c>
      <c r="P18">
        <v>2</v>
      </c>
      <c r="Q18">
        <v>2</v>
      </c>
      <c r="R18">
        <v>2</v>
      </c>
      <c r="S18">
        <v>2</v>
      </c>
      <c r="T18">
        <v>2</v>
      </c>
      <c r="U18">
        <v>2</v>
      </c>
      <c r="V18">
        <v>2</v>
      </c>
      <c r="W18">
        <v>1</v>
      </c>
      <c r="X18">
        <v>2</v>
      </c>
      <c r="Y18">
        <v>2</v>
      </c>
      <c r="Z18">
        <v>1</v>
      </c>
      <c r="AA18">
        <v>1.5</v>
      </c>
      <c r="AB18">
        <v>-1</v>
      </c>
      <c r="AC18">
        <v>2</v>
      </c>
      <c r="AD18">
        <v>2</v>
      </c>
      <c r="AE18">
        <v>1</v>
      </c>
      <c r="AF18">
        <v>2</v>
      </c>
      <c r="AG18">
        <v>2</v>
      </c>
      <c r="AH18">
        <v>1</v>
      </c>
      <c r="AI18">
        <v>1</v>
      </c>
      <c r="AJ18">
        <v>2</v>
      </c>
      <c r="AK18">
        <v>1</v>
      </c>
    </row>
    <row r="19" spans="1:37" x14ac:dyDescent="0.55000000000000004">
      <c r="A19">
        <v>30</v>
      </c>
      <c r="B19">
        <v>3</v>
      </c>
      <c r="C19">
        <v>2</v>
      </c>
      <c r="D19">
        <v>2</v>
      </c>
      <c r="E19">
        <v>2</v>
      </c>
      <c r="F19">
        <v>3</v>
      </c>
      <c r="G19">
        <v>3</v>
      </c>
      <c r="H19">
        <v>2</v>
      </c>
      <c r="I19">
        <v>2</v>
      </c>
      <c r="J19">
        <v>-1</v>
      </c>
      <c r="K19">
        <v>2</v>
      </c>
      <c r="L19">
        <v>3</v>
      </c>
      <c r="M19">
        <v>2</v>
      </c>
      <c r="N19">
        <v>2</v>
      </c>
      <c r="O19">
        <v>2</v>
      </c>
      <c r="P19">
        <v>2</v>
      </c>
      <c r="Q19">
        <v>2</v>
      </c>
      <c r="R19">
        <v>2</v>
      </c>
      <c r="S19">
        <v>3</v>
      </c>
      <c r="T19">
        <v>3</v>
      </c>
      <c r="U19">
        <v>2</v>
      </c>
      <c r="V19">
        <v>2</v>
      </c>
      <c r="W19">
        <v>1</v>
      </c>
      <c r="X19">
        <v>2</v>
      </c>
      <c r="Y19">
        <v>3</v>
      </c>
      <c r="Z19">
        <v>0</v>
      </c>
      <c r="AA19">
        <v>2</v>
      </c>
      <c r="AB19">
        <v>1</v>
      </c>
      <c r="AC19">
        <v>3</v>
      </c>
      <c r="AD19">
        <v>1</v>
      </c>
      <c r="AE19">
        <v>1</v>
      </c>
      <c r="AF19">
        <v>2</v>
      </c>
      <c r="AG19">
        <v>2</v>
      </c>
      <c r="AH19">
        <v>1</v>
      </c>
      <c r="AI19">
        <v>1</v>
      </c>
      <c r="AJ19">
        <v>2</v>
      </c>
      <c r="AK19">
        <v>1</v>
      </c>
    </row>
    <row r="20" spans="1:37" x14ac:dyDescent="0.55000000000000004">
      <c r="A20">
        <v>40</v>
      </c>
      <c r="B20">
        <v>3</v>
      </c>
      <c r="C20">
        <v>2</v>
      </c>
      <c r="D20">
        <v>3</v>
      </c>
      <c r="E20">
        <v>2</v>
      </c>
      <c r="F20">
        <v>2</v>
      </c>
      <c r="G20">
        <v>3</v>
      </c>
      <c r="H20">
        <v>2</v>
      </c>
      <c r="I20">
        <v>2</v>
      </c>
      <c r="J20">
        <v>1</v>
      </c>
      <c r="K20">
        <v>3</v>
      </c>
      <c r="L20">
        <v>3</v>
      </c>
      <c r="M20">
        <v>2</v>
      </c>
      <c r="N20">
        <v>2</v>
      </c>
      <c r="O20">
        <v>3</v>
      </c>
      <c r="P20">
        <v>2</v>
      </c>
      <c r="Q20">
        <v>2</v>
      </c>
      <c r="R20">
        <v>2</v>
      </c>
      <c r="S20">
        <v>3</v>
      </c>
      <c r="T20">
        <v>3</v>
      </c>
      <c r="U20">
        <v>2</v>
      </c>
      <c r="V20">
        <v>3</v>
      </c>
      <c r="W20">
        <v>2</v>
      </c>
      <c r="X20">
        <v>2</v>
      </c>
      <c r="Y20">
        <v>3</v>
      </c>
      <c r="Z20">
        <v>2</v>
      </c>
      <c r="AA20">
        <v>2</v>
      </c>
      <c r="AB20">
        <v>1</v>
      </c>
      <c r="AC20">
        <v>3</v>
      </c>
      <c r="AD20">
        <v>2</v>
      </c>
      <c r="AE20">
        <v>2</v>
      </c>
      <c r="AF20">
        <v>1</v>
      </c>
      <c r="AG20">
        <v>2</v>
      </c>
      <c r="AH20">
        <v>2</v>
      </c>
      <c r="AI20">
        <v>2</v>
      </c>
      <c r="AJ20">
        <v>2</v>
      </c>
      <c r="AK20">
        <v>1</v>
      </c>
    </row>
    <row r="21" spans="1:37" x14ac:dyDescent="0.55000000000000004">
      <c r="A21">
        <v>50</v>
      </c>
      <c r="B21">
        <v>3</v>
      </c>
      <c r="C21">
        <v>3</v>
      </c>
      <c r="D21">
        <v>3</v>
      </c>
      <c r="E21">
        <v>2</v>
      </c>
      <c r="F21">
        <v>3</v>
      </c>
      <c r="G21">
        <v>3</v>
      </c>
      <c r="H21">
        <v>2</v>
      </c>
      <c r="I21">
        <v>2</v>
      </c>
      <c r="J21">
        <v>1</v>
      </c>
      <c r="K21">
        <v>3</v>
      </c>
      <c r="L21">
        <v>2</v>
      </c>
      <c r="M21">
        <v>2</v>
      </c>
      <c r="N21">
        <v>1</v>
      </c>
      <c r="O21">
        <v>2</v>
      </c>
      <c r="P21">
        <v>2</v>
      </c>
      <c r="Q21">
        <v>2</v>
      </c>
      <c r="R21">
        <v>3</v>
      </c>
      <c r="S21">
        <v>3</v>
      </c>
      <c r="T21">
        <v>3</v>
      </c>
      <c r="U21">
        <v>2</v>
      </c>
      <c r="V21">
        <v>3</v>
      </c>
      <c r="W21">
        <v>2</v>
      </c>
      <c r="X21">
        <v>2</v>
      </c>
      <c r="Y21">
        <v>3</v>
      </c>
      <c r="Z21">
        <v>2</v>
      </c>
      <c r="AA21">
        <v>2</v>
      </c>
      <c r="AB21">
        <v>1</v>
      </c>
      <c r="AC21">
        <v>3</v>
      </c>
      <c r="AD21">
        <v>2</v>
      </c>
      <c r="AE21">
        <v>2</v>
      </c>
      <c r="AF21">
        <v>1</v>
      </c>
      <c r="AG21">
        <v>2</v>
      </c>
      <c r="AH21">
        <v>2</v>
      </c>
      <c r="AI21">
        <v>2</v>
      </c>
      <c r="AJ21">
        <v>2</v>
      </c>
      <c r="AK21">
        <v>1</v>
      </c>
    </row>
    <row r="22" spans="1:37" x14ac:dyDescent="0.55000000000000004">
      <c r="B22">
        <f>SUM(B16:B21)</f>
        <v>14</v>
      </c>
      <c r="C22">
        <f t="shared" ref="C22:AK22" si="1">SUM(C16:C21)</f>
        <v>9</v>
      </c>
      <c r="D22">
        <f t="shared" si="1"/>
        <v>11</v>
      </c>
      <c r="E22">
        <f t="shared" si="1"/>
        <v>8</v>
      </c>
      <c r="F22">
        <f t="shared" si="1"/>
        <v>11</v>
      </c>
      <c r="G22">
        <f t="shared" si="1"/>
        <v>13</v>
      </c>
      <c r="H22">
        <f t="shared" si="1"/>
        <v>10</v>
      </c>
      <c r="I22">
        <f t="shared" si="1"/>
        <v>8</v>
      </c>
      <c r="J22">
        <f t="shared" si="1"/>
        <v>2</v>
      </c>
      <c r="K22">
        <f t="shared" si="1"/>
        <v>12</v>
      </c>
      <c r="L22">
        <f t="shared" si="1"/>
        <v>12</v>
      </c>
      <c r="M22">
        <f t="shared" si="1"/>
        <v>9</v>
      </c>
      <c r="N22">
        <f t="shared" si="1"/>
        <v>8</v>
      </c>
      <c r="O22">
        <f t="shared" si="1"/>
        <v>10</v>
      </c>
      <c r="P22">
        <f t="shared" si="1"/>
        <v>9</v>
      </c>
      <c r="Q22">
        <f t="shared" si="1"/>
        <v>9</v>
      </c>
      <c r="R22">
        <f t="shared" si="1"/>
        <v>10</v>
      </c>
      <c r="S22">
        <f t="shared" si="1"/>
        <v>12</v>
      </c>
      <c r="T22">
        <f t="shared" si="1"/>
        <v>12</v>
      </c>
      <c r="U22">
        <f t="shared" si="1"/>
        <v>9</v>
      </c>
      <c r="V22">
        <f t="shared" si="1"/>
        <v>11</v>
      </c>
      <c r="W22">
        <f t="shared" si="1"/>
        <v>7</v>
      </c>
      <c r="X22">
        <f t="shared" si="1"/>
        <v>9</v>
      </c>
      <c r="Y22">
        <f t="shared" si="1"/>
        <v>12</v>
      </c>
      <c r="Z22">
        <f t="shared" si="1"/>
        <v>5</v>
      </c>
      <c r="AA22">
        <f t="shared" si="1"/>
        <v>8.5</v>
      </c>
      <c r="AB22">
        <f t="shared" si="1"/>
        <v>3</v>
      </c>
      <c r="AC22">
        <f t="shared" si="1"/>
        <v>12</v>
      </c>
      <c r="AD22">
        <f t="shared" si="1"/>
        <v>8</v>
      </c>
      <c r="AE22">
        <f t="shared" si="1"/>
        <v>6</v>
      </c>
      <c r="AF22">
        <f t="shared" si="1"/>
        <v>7</v>
      </c>
      <c r="AG22">
        <f t="shared" si="1"/>
        <v>8</v>
      </c>
      <c r="AH22">
        <f t="shared" si="1"/>
        <v>6</v>
      </c>
      <c r="AI22">
        <f t="shared" si="1"/>
        <v>6</v>
      </c>
      <c r="AJ22">
        <f t="shared" si="1"/>
        <v>9</v>
      </c>
      <c r="AK22">
        <f t="shared" si="1"/>
        <v>4</v>
      </c>
    </row>
    <row r="23" spans="1:37" x14ac:dyDescent="0.25">
      <c r="O23" s="5"/>
      <c r="P23" s="5"/>
      <c r="Q23" s="5"/>
      <c r="R23" s="5"/>
      <c r="S23" s="7"/>
    </row>
    <row r="24" spans="1:37" x14ac:dyDescent="0.25">
      <c r="C24">
        <v>12</v>
      </c>
      <c r="D24">
        <v>9</v>
      </c>
      <c r="E24">
        <v>11</v>
      </c>
      <c r="F24">
        <v>7</v>
      </c>
      <c r="G24">
        <v>9</v>
      </c>
      <c r="H24">
        <v>12</v>
      </c>
      <c r="I24">
        <v>5</v>
      </c>
      <c r="J24">
        <v>8.5</v>
      </c>
      <c r="K24">
        <v>3</v>
      </c>
      <c r="L24">
        <v>12</v>
      </c>
      <c r="M24">
        <v>8</v>
      </c>
      <c r="N24">
        <v>6</v>
      </c>
      <c r="O24" s="5">
        <v>7</v>
      </c>
      <c r="P24" s="5">
        <v>8</v>
      </c>
      <c r="Q24" s="5">
        <v>6</v>
      </c>
      <c r="R24" s="5">
        <v>6</v>
      </c>
      <c r="S24" s="7">
        <v>9</v>
      </c>
      <c r="T24">
        <v>4</v>
      </c>
    </row>
    <row r="25" spans="1:37" x14ac:dyDescent="0.25">
      <c r="C25" s="3" t="s">
        <v>102</v>
      </c>
      <c r="D25" s="3" t="s">
        <v>103</v>
      </c>
      <c r="E25" s="3" t="s">
        <v>104</v>
      </c>
      <c r="F25" s="3" t="s">
        <v>105</v>
      </c>
      <c r="O25" s="5"/>
      <c r="P25" s="5"/>
      <c r="Q25" s="5"/>
      <c r="R25" s="5"/>
      <c r="S25" s="7"/>
    </row>
    <row r="26" spans="1:37" x14ac:dyDescent="0.25">
      <c r="C26">
        <v>14</v>
      </c>
      <c r="D26">
        <v>14</v>
      </c>
      <c r="E26">
        <v>12</v>
      </c>
      <c r="F26">
        <v>12</v>
      </c>
      <c r="O26" s="5"/>
      <c r="P26" s="5"/>
      <c r="Q26" s="5"/>
      <c r="R26" s="5"/>
      <c r="S26" s="7"/>
    </row>
    <row r="27" spans="1:37" x14ac:dyDescent="0.25">
      <c r="C27">
        <v>8</v>
      </c>
      <c r="D27">
        <v>9</v>
      </c>
      <c r="E27">
        <v>7</v>
      </c>
      <c r="F27">
        <v>9</v>
      </c>
      <c r="O27" s="5"/>
      <c r="P27" s="5"/>
      <c r="Q27" s="5"/>
      <c r="R27" s="5"/>
      <c r="S27" s="7"/>
    </row>
    <row r="28" spans="1:37" x14ac:dyDescent="0.55000000000000004">
      <c r="C28">
        <v>10</v>
      </c>
      <c r="D28">
        <v>11</v>
      </c>
      <c r="E28">
        <v>9</v>
      </c>
      <c r="F28">
        <v>11</v>
      </c>
      <c r="S28" s="7"/>
    </row>
    <row r="29" spans="1:37" x14ac:dyDescent="0.55000000000000004">
      <c r="C29">
        <v>9</v>
      </c>
      <c r="D29">
        <v>8</v>
      </c>
      <c r="E29">
        <v>9</v>
      </c>
      <c r="F29">
        <v>7</v>
      </c>
      <c r="S29" s="7"/>
    </row>
    <row r="30" spans="1:37" x14ac:dyDescent="0.55000000000000004">
      <c r="C30">
        <v>11</v>
      </c>
      <c r="D30">
        <v>11</v>
      </c>
      <c r="E30">
        <v>8</v>
      </c>
      <c r="F30">
        <v>9</v>
      </c>
      <c r="S30" s="10"/>
    </row>
    <row r="31" spans="1:37" x14ac:dyDescent="0.55000000000000004">
      <c r="C31">
        <v>11</v>
      </c>
      <c r="D31">
        <v>13</v>
      </c>
      <c r="E31">
        <v>9</v>
      </c>
      <c r="F31">
        <v>12</v>
      </c>
      <c r="S31" s="10"/>
    </row>
    <row r="32" spans="1:37" x14ac:dyDescent="0.55000000000000004">
      <c r="C32">
        <v>12</v>
      </c>
      <c r="D32">
        <v>10</v>
      </c>
      <c r="E32">
        <v>9</v>
      </c>
      <c r="F32">
        <v>5</v>
      </c>
      <c r="S32" s="7"/>
    </row>
    <row r="33" spans="3:19" x14ac:dyDescent="0.55000000000000004">
      <c r="C33">
        <v>7</v>
      </c>
      <c r="D33">
        <v>8</v>
      </c>
      <c r="E33">
        <v>9</v>
      </c>
      <c r="F33">
        <v>8.5</v>
      </c>
      <c r="S33" s="7"/>
    </row>
    <row r="34" spans="3:19" x14ac:dyDescent="0.55000000000000004">
      <c r="C34">
        <v>12</v>
      </c>
      <c r="D34">
        <v>2</v>
      </c>
      <c r="E34">
        <v>0</v>
      </c>
      <c r="F34">
        <v>3</v>
      </c>
      <c r="S34" s="7"/>
    </row>
    <row r="35" spans="3:19" x14ac:dyDescent="0.55000000000000004">
      <c r="C35">
        <v>13</v>
      </c>
      <c r="D35">
        <v>12</v>
      </c>
      <c r="E35">
        <v>8</v>
      </c>
      <c r="F35">
        <v>12</v>
      </c>
      <c r="S35" s="7"/>
    </row>
    <row r="36" spans="3:19" x14ac:dyDescent="0.55000000000000004">
      <c r="C36">
        <v>9</v>
      </c>
      <c r="D36">
        <v>12</v>
      </c>
      <c r="E36">
        <v>7</v>
      </c>
      <c r="F36">
        <v>8</v>
      </c>
      <c r="S36" s="7"/>
    </row>
    <row r="37" spans="3:19" x14ac:dyDescent="0.55000000000000004">
      <c r="C37">
        <v>11</v>
      </c>
      <c r="D37">
        <v>9</v>
      </c>
      <c r="E37">
        <v>9</v>
      </c>
      <c r="F37">
        <v>6</v>
      </c>
      <c r="S37" s="7"/>
    </row>
    <row r="38" spans="3:19" x14ac:dyDescent="0.25">
      <c r="C38" s="5">
        <v>11</v>
      </c>
      <c r="D38" s="5">
        <v>8</v>
      </c>
      <c r="E38" s="5">
        <v>8</v>
      </c>
      <c r="F38" s="5">
        <v>7</v>
      </c>
      <c r="S38" s="7"/>
    </row>
    <row r="39" spans="3:19" x14ac:dyDescent="0.25">
      <c r="C39" s="5">
        <v>10</v>
      </c>
      <c r="D39" s="5">
        <v>10</v>
      </c>
      <c r="E39" s="5">
        <v>11</v>
      </c>
      <c r="F39" s="5">
        <v>8</v>
      </c>
      <c r="S39" s="7"/>
    </row>
    <row r="40" spans="3:19" x14ac:dyDescent="0.25">
      <c r="C40" s="5">
        <v>9</v>
      </c>
      <c r="D40" s="5">
        <v>9</v>
      </c>
      <c r="E40" s="5">
        <v>9</v>
      </c>
      <c r="F40" s="5">
        <v>6</v>
      </c>
      <c r="S40" s="7"/>
    </row>
    <row r="41" spans="3:19" x14ac:dyDescent="0.25">
      <c r="C41" s="5">
        <v>7</v>
      </c>
      <c r="D41" s="5">
        <v>9</v>
      </c>
      <c r="E41" s="5">
        <v>4</v>
      </c>
      <c r="F41" s="5">
        <v>6</v>
      </c>
      <c r="S41" s="7"/>
    </row>
    <row r="42" spans="3:19" x14ac:dyDescent="0.55000000000000004">
      <c r="C42" s="7">
        <v>14</v>
      </c>
      <c r="D42" s="7">
        <v>10</v>
      </c>
      <c r="E42" s="7">
        <v>10</v>
      </c>
      <c r="F42" s="7">
        <v>9</v>
      </c>
      <c r="S42" s="7"/>
    </row>
    <row r="43" spans="3:19" x14ac:dyDescent="0.55000000000000004">
      <c r="C43">
        <v>9</v>
      </c>
      <c r="D43">
        <v>12</v>
      </c>
      <c r="E43">
        <v>5</v>
      </c>
      <c r="F43">
        <v>4</v>
      </c>
      <c r="S43" s="7"/>
    </row>
    <row r="44" spans="3:19" x14ac:dyDescent="0.55000000000000004">
      <c r="S44" s="7"/>
    </row>
    <row r="45" spans="3:19" x14ac:dyDescent="0.55000000000000004">
      <c r="S45" s="7"/>
    </row>
    <row r="46" spans="3:19" x14ac:dyDescent="0.55000000000000004">
      <c r="S46" s="7"/>
    </row>
    <row r="47" spans="3:19" x14ac:dyDescent="0.55000000000000004">
      <c r="S47" s="7"/>
    </row>
    <row r="48" spans="3:19" x14ac:dyDescent="0.55000000000000004">
      <c r="S48" s="7"/>
    </row>
    <row r="49" spans="19:19" x14ac:dyDescent="0.55000000000000004">
      <c r="S49" s="7"/>
    </row>
    <row r="50" spans="19:19" x14ac:dyDescent="0.55000000000000004">
      <c r="S50" s="7"/>
    </row>
    <row r="51" spans="19:19" x14ac:dyDescent="0.55000000000000004">
      <c r="S51" s="7"/>
    </row>
    <row r="52" spans="19:19" x14ac:dyDescent="0.55000000000000004">
      <c r="S52" s="7"/>
    </row>
    <row r="53" spans="19:19" x14ac:dyDescent="0.55000000000000004">
      <c r="S53" s="7"/>
    </row>
    <row r="54" spans="19:19" x14ac:dyDescent="0.55000000000000004">
      <c r="S54" s="7"/>
    </row>
    <row r="55" spans="19:19" x14ac:dyDescent="0.55000000000000004">
      <c r="S55" s="7"/>
    </row>
    <row r="56" spans="19:19" x14ac:dyDescent="0.55000000000000004">
      <c r="S56" s="7"/>
    </row>
    <row r="57" spans="19:19" x14ac:dyDescent="0.55000000000000004">
      <c r="S57" s="7"/>
    </row>
    <row r="58" spans="19:19" x14ac:dyDescent="0.55000000000000004">
      <c r="S58" s="7"/>
    </row>
    <row r="59" spans="19:19" x14ac:dyDescent="0.55000000000000004">
      <c r="S59" s="7"/>
    </row>
    <row r="60" spans="19:19" x14ac:dyDescent="0.55000000000000004">
      <c r="S60" s="7"/>
    </row>
    <row r="61" spans="19:19" x14ac:dyDescent="0.55000000000000004">
      <c r="S61" s="7"/>
    </row>
    <row r="62" spans="19:19" x14ac:dyDescent="0.55000000000000004">
      <c r="S62" s="7"/>
    </row>
    <row r="63" spans="19:19" x14ac:dyDescent="0.55000000000000004">
      <c r="S63" s="7"/>
    </row>
    <row r="64" spans="19:19" x14ac:dyDescent="0.55000000000000004">
      <c r="S64" s="7"/>
    </row>
    <row r="65" spans="19:19" x14ac:dyDescent="0.55000000000000004">
      <c r="S65" s="7"/>
    </row>
    <row r="66" spans="19:19" x14ac:dyDescent="0.55000000000000004">
      <c r="S66" s="7"/>
    </row>
    <row r="67" spans="19:19" x14ac:dyDescent="0.55000000000000004">
      <c r="S67" s="7"/>
    </row>
    <row r="68" spans="19:19" x14ac:dyDescent="0.55000000000000004">
      <c r="S68" s="7"/>
    </row>
    <row r="69" spans="19:19" x14ac:dyDescent="0.55000000000000004">
      <c r="S69" s="7"/>
    </row>
    <row r="70" spans="19:19" x14ac:dyDescent="0.55000000000000004">
      <c r="S70" s="7"/>
    </row>
    <row r="71" spans="19:19" x14ac:dyDescent="0.55000000000000004">
      <c r="S71" s="7"/>
    </row>
    <row r="72" spans="19:19" x14ac:dyDescent="0.55000000000000004">
      <c r="S72" s="7"/>
    </row>
    <row r="73" spans="19:19" x14ac:dyDescent="0.55000000000000004">
      <c r="S73" s="7"/>
    </row>
    <row r="74" spans="19:19" x14ac:dyDescent="0.55000000000000004">
      <c r="S74" s="7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016BD-2C45-48AF-914D-6B74D2E93743}">
  <dimension ref="A1:AK75"/>
  <sheetViews>
    <sheetView topLeftCell="A16" zoomScale="80" zoomScaleNormal="80" workbookViewId="0">
      <selection activeCell="B27" sqref="B27:E44"/>
    </sheetView>
  </sheetViews>
  <sheetFormatPr defaultRowHeight="18" x14ac:dyDescent="0.55000000000000004"/>
  <sheetData>
    <row r="1" spans="1:37" x14ac:dyDescent="0.55000000000000004">
      <c r="A1" s="33" t="s">
        <v>36</v>
      </c>
    </row>
    <row r="2" spans="1:37" x14ac:dyDescent="0.55000000000000004">
      <c r="B2" t="s">
        <v>11</v>
      </c>
      <c r="T2" s="8" t="s">
        <v>12</v>
      </c>
    </row>
    <row r="3" spans="1:37" x14ac:dyDescent="0.25">
      <c r="B3" s="1" t="s">
        <v>13</v>
      </c>
      <c r="C3" s="1" t="s">
        <v>14</v>
      </c>
      <c r="D3" s="1" t="s">
        <v>16</v>
      </c>
      <c r="E3" s="1" t="s">
        <v>17</v>
      </c>
      <c r="F3" s="1" t="s">
        <v>18</v>
      </c>
      <c r="G3" s="1" t="s">
        <v>19</v>
      </c>
      <c r="H3" s="1" t="s">
        <v>70</v>
      </c>
      <c r="I3" s="1" t="s">
        <v>15</v>
      </c>
      <c r="J3" s="2" t="s">
        <v>20</v>
      </c>
      <c r="K3" s="2" t="s">
        <v>21</v>
      </c>
      <c r="L3" s="1" t="s">
        <v>22</v>
      </c>
      <c r="M3" s="2" t="s">
        <v>15</v>
      </c>
      <c r="N3" s="2" t="s">
        <v>23</v>
      </c>
      <c r="O3" s="2" t="s">
        <v>59</v>
      </c>
      <c r="P3" s="2" t="s">
        <v>58</v>
      </c>
      <c r="Q3" s="2" t="s">
        <v>60</v>
      </c>
      <c r="R3" s="2" t="s">
        <v>66</v>
      </c>
      <c r="S3" s="2" t="s">
        <v>67</v>
      </c>
      <c r="T3" s="1" t="s">
        <v>13</v>
      </c>
      <c r="U3" s="1" t="s">
        <v>14</v>
      </c>
      <c r="V3" s="1" t="s">
        <v>16</v>
      </c>
      <c r="W3" s="1" t="s">
        <v>17</v>
      </c>
      <c r="X3" s="1" t="s">
        <v>18</v>
      </c>
      <c r="Y3" s="1" t="s">
        <v>19</v>
      </c>
      <c r="Z3" s="1" t="s">
        <v>70</v>
      </c>
      <c r="AA3" s="1" t="s">
        <v>15</v>
      </c>
      <c r="AB3" s="2" t="s">
        <v>20</v>
      </c>
      <c r="AC3" s="2" t="s">
        <v>21</v>
      </c>
      <c r="AD3" s="1" t="s">
        <v>22</v>
      </c>
      <c r="AE3" s="2" t="s">
        <v>15</v>
      </c>
      <c r="AF3" s="2" t="s">
        <v>23</v>
      </c>
      <c r="AG3" s="2" t="s">
        <v>59</v>
      </c>
      <c r="AH3" s="2" t="s">
        <v>58</v>
      </c>
      <c r="AI3" s="2" t="s">
        <v>60</v>
      </c>
      <c r="AJ3" s="2" t="s">
        <v>66</v>
      </c>
      <c r="AK3" s="2" t="s">
        <v>67</v>
      </c>
    </row>
    <row r="4" spans="1:37" x14ac:dyDescent="0.55000000000000004">
      <c r="B4" t="s">
        <v>0</v>
      </c>
      <c r="C4" t="s">
        <v>61</v>
      </c>
      <c r="D4" t="s">
        <v>62</v>
      </c>
      <c r="E4" t="s">
        <v>43</v>
      </c>
      <c r="F4" t="s">
        <v>63</v>
      </c>
      <c r="G4" t="s">
        <v>44</v>
      </c>
      <c r="H4" t="s">
        <v>45</v>
      </c>
      <c r="I4" t="s">
        <v>46</v>
      </c>
      <c r="J4" t="s">
        <v>47</v>
      </c>
      <c r="K4" t="s">
        <v>48</v>
      </c>
      <c r="L4" t="s">
        <v>49</v>
      </c>
      <c r="M4" t="s">
        <v>64</v>
      </c>
      <c r="N4" t="s">
        <v>50</v>
      </c>
      <c r="O4" t="s">
        <v>51</v>
      </c>
      <c r="P4" t="s">
        <v>52</v>
      </c>
      <c r="Q4" t="s">
        <v>65</v>
      </c>
      <c r="R4" t="s">
        <v>68</v>
      </c>
      <c r="S4" t="s">
        <v>69</v>
      </c>
      <c r="T4" t="s">
        <v>0</v>
      </c>
      <c r="U4" t="s">
        <v>61</v>
      </c>
      <c r="V4" t="s">
        <v>62</v>
      </c>
      <c r="W4" t="s">
        <v>43</v>
      </c>
      <c r="X4" t="s">
        <v>63</v>
      </c>
      <c r="Y4" t="s">
        <v>44</v>
      </c>
      <c r="Z4" t="s">
        <v>45</v>
      </c>
      <c r="AA4" t="s">
        <v>46</v>
      </c>
      <c r="AB4" t="s">
        <v>47</v>
      </c>
      <c r="AC4" t="s">
        <v>48</v>
      </c>
      <c r="AD4" t="s">
        <v>49</v>
      </c>
      <c r="AE4" t="s">
        <v>64</v>
      </c>
      <c r="AF4" t="s">
        <v>50</v>
      </c>
      <c r="AG4" t="s">
        <v>51</v>
      </c>
      <c r="AH4" t="s">
        <v>52</v>
      </c>
      <c r="AI4" t="s">
        <v>65</v>
      </c>
      <c r="AJ4" t="s">
        <v>68</v>
      </c>
      <c r="AK4" t="s">
        <v>69</v>
      </c>
    </row>
    <row r="5" spans="1:37" x14ac:dyDescent="0.55000000000000004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1</v>
      </c>
      <c r="I5">
        <v>0</v>
      </c>
      <c r="J5">
        <v>1</v>
      </c>
      <c r="K5">
        <v>0</v>
      </c>
      <c r="L5">
        <v>0</v>
      </c>
      <c r="M5">
        <v>0</v>
      </c>
      <c r="N5">
        <v>-1</v>
      </c>
      <c r="O5">
        <v>0</v>
      </c>
      <c r="P5">
        <v>1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-1</v>
      </c>
      <c r="AG5">
        <v>0</v>
      </c>
      <c r="AH5">
        <v>0</v>
      </c>
      <c r="AI5">
        <v>0</v>
      </c>
      <c r="AJ5">
        <v>1</v>
      </c>
      <c r="AK5">
        <v>0</v>
      </c>
    </row>
    <row r="6" spans="1:37" x14ac:dyDescent="0.55000000000000004">
      <c r="A6">
        <v>10</v>
      </c>
      <c r="B6">
        <v>-1</v>
      </c>
      <c r="C6">
        <v>0</v>
      </c>
      <c r="D6">
        <v>0</v>
      </c>
      <c r="E6">
        <v>-1</v>
      </c>
      <c r="F6">
        <v>0</v>
      </c>
      <c r="G6">
        <v>0</v>
      </c>
      <c r="H6">
        <v>-1</v>
      </c>
      <c r="I6">
        <v>1</v>
      </c>
      <c r="J6">
        <v>2</v>
      </c>
      <c r="K6">
        <v>0</v>
      </c>
      <c r="L6">
        <v>1</v>
      </c>
      <c r="M6">
        <v>0</v>
      </c>
      <c r="N6">
        <v>-2</v>
      </c>
      <c r="O6">
        <v>0</v>
      </c>
      <c r="P6">
        <v>2</v>
      </c>
      <c r="Q6">
        <v>0</v>
      </c>
      <c r="R6">
        <v>-1</v>
      </c>
      <c r="S6">
        <v>0</v>
      </c>
      <c r="T6">
        <v>-1</v>
      </c>
      <c r="U6">
        <v>0</v>
      </c>
      <c r="V6">
        <v>0</v>
      </c>
      <c r="W6">
        <v>-1</v>
      </c>
      <c r="X6">
        <v>0</v>
      </c>
      <c r="Y6">
        <v>0</v>
      </c>
      <c r="Z6">
        <v>0</v>
      </c>
      <c r="AA6">
        <v>1</v>
      </c>
      <c r="AB6">
        <v>1</v>
      </c>
      <c r="AC6">
        <v>0</v>
      </c>
      <c r="AD6">
        <v>0</v>
      </c>
      <c r="AE6">
        <v>1</v>
      </c>
      <c r="AF6">
        <v>-1</v>
      </c>
      <c r="AG6">
        <v>0</v>
      </c>
      <c r="AH6">
        <v>1</v>
      </c>
      <c r="AI6">
        <v>0</v>
      </c>
      <c r="AJ6">
        <v>0</v>
      </c>
      <c r="AK6">
        <v>0</v>
      </c>
    </row>
    <row r="7" spans="1:37" x14ac:dyDescent="0.55000000000000004">
      <c r="A7">
        <v>20</v>
      </c>
      <c r="B7">
        <v>-2</v>
      </c>
      <c r="C7">
        <v>-1</v>
      </c>
      <c r="D7">
        <v>-1</v>
      </c>
      <c r="E7">
        <v>-1</v>
      </c>
      <c r="F7">
        <v>0</v>
      </c>
      <c r="G7">
        <v>-2</v>
      </c>
      <c r="H7">
        <v>-2</v>
      </c>
      <c r="I7">
        <v>0</v>
      </c>
      <c r="J7">
        <v>-1</v>
      </c>
      <c r="K7">
        <v>-1</v>
      </c>
      <c r="L7">
        <v>-1</v>
      </c>
      <c r="M7">
        <v>-1</v>
      </c>
      <c r="N7">
        <v>-2</v>
      </c>
      <c r="O7">
        <v>-1</v>
      </c>
      <c r="P7">
        <v>-1</v>
      </c>
      <c r="Q7">
        <v>-1</v>
      </c>
      <c r="R7">
        <v>-2</v>
      </c>
      <c r="S7">
        <v>-1</v>
      </c>
      <c r="T7">
        <v>-2</v>
      </c>
      <c r="U7">
        <v>0</v>
      </c>
      <c r="V7">
        <v>-1</v>
      </c>
      <c r="W7">
        <v>-1</v>
      </c>
      <c r="X7">
        <v>0</v>
      </c>
      <c r="Y7">
        <v>-1</v>
      </c>
      <c r="Z7">
        <v>-1</v>
      </c>
      <c r="AA7">
        <v>-1</v>
      </c>
      <c r="AB7">
        <v>-1</v>
      </c>
      <c r="AC7">
        <v>-1</v>
      </c>
      <c r="AD7">
        <v>-1</v>
      </c>
      <c r="AE7">
        <v>-1</v>
      </c>
      <c r="AF7">
        <v>-1</v>
      </c>
      <c r="AG7">
        <v>-1</v>
      </c>
      <c r="AH7">
        <v>-1</v>
      </c>
      <c r="AI7">
        <v>-1</v>
      </c>
      <c r="AJ7">
        <v>-1</v>
      </c>
      <c r="AK7">
        <v>-1</v>
      </c>
    </row>
    <row r="8" spans="1:37" x14ac:dyDescent="0.55000000000000004">
      <c r="A8">
        <v>30</v>
      </c>
      <c r="B8">
        <v>-2</v>
      </c>
      <c r="C8">
        <v>-2</v>
      </c>
      <c r="D8">
        <v>-2</v>
      </c>
      <c r="E8">
        <v>-1</v>
      </c>
      <c r="F8">
        <v>-1</v>
      </c>
      <c r="G8">
        <v>-3</v>
      </c>
      <c r="H8">
        <v>-3</v>
      </c>
      <c r="I8">
        <v>-1</v>
      </c>
      <c r="J8">
        <v>-2</v>
      </c>
      <c r="K8">
        <v>-2</v>
      </c>
      <c r="L8">
        <v>-1</v>
      </c>
      <c r="M8">
        <v>0</v>
      </c>
      <c r="N8">
        <v>-2</v>
      </c>
      <c r="O8">
        <v>0</v>
      </c>
      <c r="P8">
        <v>-2</v>
      </c>
      <c r="Q8">
        <v>-2</v>
      </c>
      <c r="R8">
        <v>-3</v>
      </c>
      <c r="S8">
        <v>-2</v>
      </c>
      <c r="T8">
        <v>-3</v>
      </c>
      <c r="U8">
        <v>-1</v>
      </c>
      <c r="V8">
        <v>-1</v>
      </c>
      <c r="W8">
        <v>-2</v>
      </c>
      <c r="X8">
        <v>0</v>
      </c>
      <c r="Y8">
        <v>-2</v>
      </c>
      <c r="Z8">
        <v>-2</v>
      </c>
      <c r="AA8">
        <v>-1</v>
      </c>
      <c r="AB8">
        <v>-1</v>
      </c>
      <c r="AC8">
        <v>-1</v>
      </c>
      <c r="AD8">
        <v>-1</v>
      </c>
      <c r="AE8">
        <v>-1</v>
      </c>
      <c r="AF8">
        <v>-2</v>
      </c>
      <c r="AG8">
        <v>-1</v>
      </c>
      <c r="AH8">
        <v>-1</v>
      </c>
      <c r="AI8">
        <v>-1</v>
      </c>
      <c r="AJ8">
        <v>-2</v>
      </c>
      <c r="AK8">
        <v>-1</v>
      </c>
    </row>
    <row r="9" spans="1:37" x14ac:dyDescent="0.55000000000000004">
      <c r="A9">
        <v>40</v>
      </c>
      <c r="B9">
        <v>-3</v>
      </c>
      <c r="C9">
        <v>-2</v>
      </c>
      <c r="D9">
        <v>-2</v>
      </c>
      <c r="E9">
        <v>-1</v>
      </c>
      <c r="F9">
        <v>-1</v>
      </c>
      <c r="G9">
        <v>-3</v>
      </c>
      <c r="H9">
        <v>-3</v>
      </c>
      <c r="I9">
        <v>-1</v>
      </c>
      <c r="J9">
        <v>-3</v>
      </c>
      <c r="K9">
        <v>-3</v>
      </c>
      <c r="L9">
        <v>0</v>
      </c>
      <c r="M9">
        <v>-1</v>
      </c>
      <c r="N9">
        <v>-3</v>
      </c>
      <c r="O9">
        <v>0</v>
      </c>
      <c r="P9">
        <v>-2</v>
      </c>
      <c r="Q9">
        <v>-1</v>
      </c>
      <c r="R9">
        <v>-3</v>
      </c>
      <c r="S9">
        <v>-2</v>
      </c>
      <c r="T9">
        <v>-2</v>
      </c>
      <c r="U9">
        <v>-1</v>
      </c>
      <c r="V9">
        <v>-1</v>
      </c>
      <c r="W9">
        <v>-2</v>
      </c>
      <c r="X9">
        <v>-1</v>
      </c>
      <c r="Y9">
        <v>-2</v>
      </c>
      <c r="Z9">
        <v>-2</v>
      </c>
      <c r="AA9">
        <v>-1</v>
      </c>
      <c r="AB9">
        <v>-2</v>
      </c>
      <c r="AC9">
        <v>-1</v>
      </c>
      <c r="AD9">
        <v>-1</v>
      </c>
      <c r="AE9">
        <v>-1</v>
      </c>
      <c r="AF9">
        <v>-2</v>
      </c>
      <c r="AG9">
        <v>-2</v>
      </c>
      <c r="AH9">
        <v>-2</v>
      </c>
      <c r="AI9">
        <v>-1</v>
      </c>
      <c r="AJ9">
        <v>-3</v>
      </c>
      <c r="AK9">
        <v>-1</v>
      </c>
    </row>
    <row r="10" spans="1:37" x14ac:dyDescent="0.55000000000000004">
      <c r="A10">
        <v>50</v>
      </c>
      <c r="B10">
        <v>-3</v>
      </c>
      <c r="C10">
        <v>-2</v>
      </c>
      <c r="D10">
        <v>-3</v>
      </c>
      <c r="E10">
        <v>-2</v>
      </c>
      <c r="F10">
        <v>-2</v>
      </c>
      <c r="G10">
        <v>-3</v>
      </c>
      <c r="H10">
        <v>-3</v>
      </c>
      <c r="I10">
        <v>-2</v>
      </c>
      <c r="J10">
        <v>-3</v>
      </c>
      <c r="K10">
        <v>-3</v>
      </c>
      <c r="L10">
        <v>0</v>
      </c>
      <c r="M10">
        <v>-2</v>
      </c>
      <c r="N10">
        <v>-3</v>
      </c>
      <c r="O10">
        <v>-1</v>
      </c>
      <c r="P10">
        <v>-2</v>
      </c>
      <c r="Q10">
        <v>-2</v>
      </c>
      <c r="R10">
        <v>-3</v>
      </c>
      <c r="S10">
        <v>-2</v>
      </c>
      <c r="T10">
        <v>-2</v>
      </c>
      <c r="U10">
        <v>-1</v>
      </c>
      <c r="V10">
        <v>-2</v>
      </c>
      <c r="W10">
        <v>-2</v>
      </c>
      <c r="X10">
        <v>-2</v>
      </c>
      <c r="Y10">
        <v>-1</v>
      </c>
      <c r="Z10">
        <v>-2</v>
      </c>
      <c r="AA10">
        <v>-1</v>
      </c>
      <c r="AB10">
        <v>-1</v>
      </c>
      <c r="AC10">
        <v>-1</v>
      </c>
      <c r="AD10">
        <v>-1</v>
      </c>
      <c r="AE10">
        <v>-1</v>
      </c>
      <c r="AF10">
        <v>-2</v>
      </c>
      <c r="AG10">
        <v>-2</v>
      </c>
      <c r="AH10">
        <v>-2</v>
      </c>
      <c r="AI10">
        <v>0</v>
      </c>
      <c r="AJ10">
        <v>-3</v>
      </c>
      <c r="AK10">
        <v>-1</v>
      </c>
    </row>
    <row r="11" spans="1:37" x14ac:dyDescent="0.55000000000000004">
      <c r="A11" s="3" t="s">
        <v>106</v>
      </c>
      <c r="B11">
        <f>SUM(B5:B10)</f>
        <v>-11</v>
      </c>
      <c r="C11">
        <f t="shared" ref="C11:AK11" si="0">SUM(C5:C10)</f>
        <v>-7</v>
      </c>
      <c r="D11">
        <f t="shared" si="0"/>
        <v>-8</v>
      </c>
      <c r="E11">
        <f t="shared" si="0"/>
        <v>-6</v>
      </c>
      <c r="F11">
        <f t="shared" si="0"/>
        <v>-4</v>
      </c>
      <c r="G11">
        <f t="shared" si="0"/>
        <v>-11</v>
      </c>
      <c r="H11">
        <f t="shared" si="0"/>
        <v>-11</v>
      </c>
      <c r="I11">
        <f t="shared" si="0"/>
        <v>-3</v>
      </c>
      <c r="J11">
        <f t="shared" si="0"/>
        <v>-6</v>
      </c>
      <c r="K11">
        <f t="shared" si="0"/>
        <v>-9</v>
      </c>
      <c r="L11">
        <f t="shared" si="0"/>
        <v>-1</v>
      </c>
      <c r="M11">
        <f t="shared" si="0"/>
        <v>-4</v>
      </c>
      <c r="N11">
        <f t="shared" si="0"/>
        <v>-13</v>
      </c>
      <c r="O11">
        <f t="shared" si="0"/>
        <v>-2</v>
      </c>
      <c r="P11">
        <f t="shared" si="0"/>
        <v>-4</v>
      </c>
      <c r="Q11">
        <f t="shared" si="0"/>
        <v>-6</v>
      </c>
      <c r="R11">
        <f t="shared" si="0"/>
        <v>-12</v>
      </c>
      <c r="S11">
        <f t="shared" si="0"/>
        <v>-7</v>
      </c>
      <c r="T11">
        <f t="shared" si="0"/>
        <v>-10</v>
      </c>
      <c r="U11">
        <f t="shared" si="0"/>
        <v>-3</v>
      </c>
      <c r="V11">
        <f t="shared" si="0"/>
        <v>-5</v>
      </c>
      <c r="W11">
        <f t="shared" si="0"/>
        <v>-7</v>
      </c>
      <c r="X11">
        <f t="shared" si="0"/>
        <v>-3</v>
      </c>
      <c r="Y11">
        <f t="shared" si="0"/>
        <v>-6</v>
      </c>
      <c r="Z11">
        <f t="shared" si="0"/>
        <v>-7</v>
      </c>
      <c r="AA11">
        <f t="shared" si="0"/>
        <v>-3</v>
      </c>
      <c r="AB11">
        <f t="shared" si="0"/>
        <v>-4</v>
      </c>
      <c r="AC11">
        <f t="shared" si="0"/>
        <v>-4</v>
      </c>
      <c r="AD11">
        <f t="shared" si="0"/>
        <v>-4</v>
      </c>
      <c r="AE11">
        <f t="shared" si="0"/>
        <v>-3</v>
      </c>
      <c r="AF11">
        <f t="shared" si="0"/>
        <v>-9</v>
      </c>
      <c r="AG11">
        <f t="shared" si="0"/>
        <v>-6</v>
      </c>
      <c r="AH11">
        <f t="shared" si="0"/>
        <v>-5</v>
      </c>
      <c r="AI11">
        <f t="shared" si="0"/>
        <v>-3</v>
      </c>
      <c r="AJ11">
        <f t="shared" si="0"/>
        <v>-8</v>
      </c>
      <c r="AK11">
        <f t="shared" si="0"/>
        <v>-4</v>
      </c>
    </row>
    <row r="12" spans="1:37" x14ac:dyDescent="0.25">
      <c r="A12" s="23" t="s">
        <v>37</v>
      </c>
      <c r="O12" s="5"/>
      <c r="P12" s="5"/>
      <c r="Q12" s="5"/>
      <c r="R12" s="5"/>
      <c r="S12" s="7"/>
    </row>
    <row r="13" spans="1:37" x14ac:dyDescent="0.25">
      <c r="B13" t="s">
        <v>11</v>
      </c>
      <c r="O13" s="5"/>
      <c r="P13" s="5"/>
      <c r="Q13" s="5"/>
      <c r="R13" s="5"/>
      <c r="S13" s="7"/>
      <c r="T13" s="8" t="s">
        <v>12</v>
      </c>
    </row>
    <row r="14" spans="1:37" x14ac:dyDescent="0.25">
      <c r="B14" s="1" t="s">
        <v>13</v>
      </c>
      <c r="C14" s="1" t="s">
        <v>14</v>
      </c>
      <c r="D14" s="1" t="s">
        <v>16</v>
      </c>
      <c r="E14" s="1" t="s">
        <v>17</v>
      </c>
      <c r="F14" s="1" t="s">
        <v>18</v>
      </c>
      <c r="G14" s="1" t="s">
        <v>19</v>
      </c>
      <c r="H14" s="1" t="s">
        <v>70</v>
      </c>
      <c r="I14" s="1" t="s">
        <v>15</v>
      </c>
      <c r="J14" s="2" t="s">
        <v>20</v>
      </c>
      <c r="K14" s="2" t="s">
        <v>21</v>
      </c>
      <c r="L14" s="1" t="s">
        <v>22</v>
      </c>
      <c r="M14" s="2" t="s">
        <v>15</v>
      </c>
      <c r="N14" s="2" t="s">
        <v>23</v>
      </c>
      <c r="O14" s="2" t="s">
        <v>59</v>
      </c>
      <c r="P14" s="2" t="s">
        <v>58</v>
      </c>
      <c r="Q14" s="2" t="s">
        <v>60</v>
      </c>
      <c r="R14" s="2" t="s">
        <v>66</v>
      </c>
      <c r="S14" s="2" t="s">
        <v>67</v>
      </c>
      <c r="T14" s="1" t="s">
        <v>13</v>
      </c>
      <c r="U14" s="1" t="s">
        <v>14</v>
      </c>
      <c r="V14" s="1" t="s">
        <v>16</v>
      </c>
      <c r="W14" s="1" t="s">
        <v>17</v>
      </c>
      <c r="X14" s="1" t="s">
        <v>18</v>
      </c>
      <c r="Y14" s="1" t="s">
        <v>19</v>
      </c>
      <c r="Z14" s="1" t="s">
        <v>70</v>
      </c>
      <c r="AA14" s="1" t="s">
        <v>15</v>
      </c>
      <c r="AB14" s="2" t="s">
        <v>20</v>
      </c>
      <c r="AC14" s="2" t="s">
        <v>21</v>
      </c>
      <c r="AD14" s="1" t="s">
        <v>22</v>
      </c>
      <c r="AE14" s="2" t="s">
        <v>15</v>
      </c>
      <c r="AF14" s="2" t="s">
        <v>23</v>
      </c>
      <c r="AG14" s="2" t="s">
        <v>59</v>
      </c>
      <c r="AH14" s="2" t="s">
        <v>58</v>
      </c>
      <c r="AI14" s="2" t="s">
        <v>60</v>
      </c>
      <c r="AJ14" s="2" t="s">
        <v>66</v>
      </c>
      <c r="AK14" s="2" t="s">
        <v>67</v>
      </c>
    </row>
    <row r="15" spans="1:37" x14ac:dyDescent="0.55000000000000004">
      <c r="B15" t="s">
        <v>0</v>
      </c>
      <c r="C15" t="s">
        <v>61</v>
      </c>
      <c r="D15" t="s">
        <v>62</v>
      </c>
      <c r="E15" t="s">
        <v>43</v>
      </c>
      <c r="F15" t="s">
        <v>63</v>
      </c>
      <c r="G15" t="s">
        <v>44</v>
      </c>
      <c r="H15" t="s">
        <v>45</v>
      </c>
      <c r="I15" t="s">
        <v>46</v>
      </c>
      <c r="J15" t="s">
        <v>47</v>
      </c>
      <c r="K15" t="s">
        <v>48</v>
      </c>
      <c r="L15" t="s">
        <v>49</v>
      </c>
      <c r="M15" t="s">
        <v>64</v>
      </c>
      <c r="N15" t="s">
        <v>50</v>
      </c>
      <c r="O15" t="s">
        <v>51</v>
      </c>
      <c r="P15" t="s">
        <v>52</v>
      </c>
      <c r="Q15" t="s">
        <v>65</v>
      </c>
      <c r="R15" t="s">
        <v>68</v>
      </c>
      <c r="S15" t="s">
        <v>69</v>
      </c>
      <c r="T15" t="s">
        <v>0</v>
      </c>
      <c r="U15" t="s">
        <v>61</v>
      </c>
      <c r="V15" t="s">
        <v>62</v>
      </c>
      <c r="W15" t="s">
        <v>43</v>
      </c>
      <c r="X15" t="s">
        <v>63</v>
      </c>
      <c r="Y15" t="s">
        <v>44</v>
      </c>
      <c r="Z15" t="s">
        <v>45</v>
      </c>
      <c r="AA15" t="s">
        <v>46</v>
      </c>
      <c r="AB15" t="s">
        <v>47</v>
      </c>
      <c r="AC15" t="s">
        <v>48</v>
      </c>
      <c r="AD15" t="s">
        <v>49</v>
      </c>
      <c r="AE15" t="s">
        <v>64</v>
      </c>
      <c r="AF15" t="s">
        <v>50</v>
      </c>
      <c r="AG15" t="s">
        <v>51</v>
      </c>
      <c r="AH15" t="s">
        <v>52</v>
      </c>
      <c r="AI15" t="s">
        <v>65</v>
      </c>
      <c r="AJ15" t="s">
        <v>68</v>
      </c>
      <c r="AK15" t="s">
        <v>69</v>
      </c>
    </row>
    <row r="16" spans="1:37" x14ac:dyDescent="0.55000000000000004">
      <c r="A16">
        <v>0</v>
      </c>
      <c r="B16">
        <v>0</v>
      </c>
      <c r="C16">
        <v>0</v>
      </c>
      <c r="D16">
        <v>0</v>
      </c>
      <c r="E16">
        <v>1</v>
      </c>
      <c r="F16">
        <v>0</v>
      </c>
      <c r="G16">
        <v>-1</v>
      </c>
      <c r="H16">
        <v>1</v>
      </c>
      <c r="I16">
        <v>0</v>
      </c>
      <c r="J16">
        <v>-1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1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</row>
    <row r="17" spans="1:37" x14ac:dyDescent="0.55000000000000004">
      <c r="A17">
        <v>10</v>
      </c>
      <c r="B17">
        <v>-1</v>
      </c>
      <c r="C17">
        <v>0</v>
      </c>
      <c r="D17">
        <v>0</v>
      </c>
      <c r="E17">
        <v>0</v>
      </c>
      <c r="F17">
        <v>0</v>
      </c>
      <c r="G17">
        <v>-1</v>
      </c>
      <c r="H17">
        <v>2</v>
      </c>
      <c r="I17">
        <v>0</v>
      </c>
      <c r="J17">
        <v>-2</v>
      </c>
      <c r="K17">
        <v>-1</v>
      </c>
      <c r="L17">
        <v>-1</v>
      </c>
      <c r="M17">
        <v>-1</v>
      </c>
      <c r="N17">
        <v>-1</v>
      </c>
      <c r="O17">
        <v>-1</v>
      </c>
      <c r="P17">
        <v>1</v>
      </c>
      <c r="Q17">
        <v>0</v>
      </c>
      <c r="R17">
        <v>-1</v>
      </c>
      <c r="S17">
        <v>-1</v>
      </c>
      <c r="T17">
        <v>-1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-1</v>
      </c>
      <c r="AD17">
        <v>0</v>
      </c>
      <c r="AE17">
        <v>0</v>
      </c>
      <c r="AF17">
        <v>-1</v>
      </c>
      <c r="AG17">
        <v>0</v>
      </c>
      <c r="AH17">
        <v>0</v>
      </c>
      <c r="AI17">
        <v>0</v>
      </c>
      <c r="AJ17">
        <v>-1</v>
      </c>
      <c r="AK17">
        <v>0</v>
      </c>
    </row>
    <row r="18" spans="1:37" x14ac:dyDescent="0.55000000000000004">
      <c r="A18">
        <v>20</v>
      </c>
      <c r="B18">
        <v>-3</v>
      </c>
      <c r="C18">
        <v>-1</v>
      </c>
      <c r="D18">
        <v>-1</v>
      </c>
      <c r="E18">
        <v>-1</v>
      </c>
      <c r="F18">
        <v>-1</v>
      </c>
      <c r="G18">
        <v>-2</v>
      </c>
      <c r="H18">
        <v>-1</v>
      </c>
      <c r="I18">
        <v>-1</v>
      </c>
      <c r="J18">
        <v>-3</v>
      </c>
      <c r="K18">
        <v>-2</v>
      </c>
      <c r="L18">
        <v>-2</v>
      </c>
      <c r="M18">
        <v>-1</v>
      </c>
      <c r="N18">
        <v>-1</v>
      </c>
      <c r="O18">
        <v>-1</v>
      </c>
      <c r="P18">
        <v>-1</v>
      </c>
      <c r="Q18">
        <v>-1</v>
      </c>
      <c r="R18">
        <v>-2</v>
      </c>
      <c r="S18">
        <v>-2</v>
      </c>
      <c r="T18">
        <v>-2</v>
      </c>
      <c r="U18">
        <v>-1</v>
      </c>
      <c r="V18">
        <v>-2</v>
      </c>
      <c r="W18">
        <v>-1</v>
      </c>
      <c r="X18">
        <v>0</v>
      </c>
      <c r="Y18">
        <v>-2</v>
      </c>
      <c r="Z18">
        <v>-1</v>
      </c>
      <c r="AA18">
        <v>-1</v>
      </c>
      <c r="AB18">
        <v>-1</v>
      </c>
      <c r="AC18">
        <v>-1</v>
      </c>
      <c r="AD18">
        <v>-1</v>
      </c>
      <c r="AE18">
        <v>-1</v>
      </c>
      <c r="AF18">
        <v>-2</v>
      </c>
      <c r="AG18">
        <v>-1</v>
      </c>
      <c r="AH18">
        <v>-1</v>
      </c>
      <c r="AI18">
        <v>-1</v>
      </c>
      <c r="AJ18">
        <v>-2</v>
      </c>
      <c r="AK18">
        <v>-1</v>
      </c>
    </row>
    <row r="19" spans="1:37" x14ac:dyDescent="0.55000000000000004">
      <c r="A19">
        <v>30</v>
      </c>
      <c r="B19">
        <v>-3</v>
      </c>
      <c r="C19">
        <v>-2</v>
      </c>
      <c r="D19">
        <v>-2</v>
      </c>
      <c r="E19">
        <v>-2</v>
      </c>
      <c r="F19">
        <v>-2</v>
      </c>
      <c r="G19">
        <v>-3</v>
      </c>
      <c r="H19">
        <v>-1</v>
      </c>
      <c r="I19">
        <v>-1</v>
      </c>
      <c r="J19">
        <v>-2</v>
      </c>
      <c r="K19">
        <v>-2</v>
      </c>
      <c r="L19">
        <v>-2</v>
      </c>
      <c r="M19">
        <v>-1</v>
      </c>
      <c r="N19">
        <v>-2</v>
      </c>
      <c r="O19">
        <v>-1</v>
      </c>
      <c r="P19">
        <v>-1</v>
      </c>
      <c r="Q19">
        <v>-1</v>
      </c>
      <c r="R19">
        <v>-2</v>
      </c>
      <c r="S19">
        <v>-3</v>
      </c>
      <c r="T19">
        <v>-2</v>
      </c>
      <c r="U19">
        <v>-2</v>
      </c>
      <c r="V19">
        <v>-2</v>
      </c>
      <c r="W19">
        <v>-1</v>
      </c>
      <c r="X19">
        <v>-1</v>
      </c>
      <c r="Y19">
        <v>-3</v>
      </c>
      <c r="Z19">
        <v>1</v>
      </c>
      <c r="AA19">
        <v>-1</v>
      </c>
      <c r="AB19">
        <v>-2</v>
      </c>
      <c r="AC19">
        <v>-3</v>
      </c>
      <c r="AD19">
        <v>-1</v>
      </c>
      <c r="AE19">
        <v>-1</v>
      </c>
      <c r="AF19">
        <v>-1</v>
      </c>
      <c r="AG19">
        <v>-1</v>
      </c>
      <c r="AH19">
        <v>-1</v>
      </c>
      <c r="AI19">
        <v>-1</v>
      </c>
      <c r="AJ19">
        <v>-2</v>
      </c>
      <c r="AK19">
        <v>-1</v>
      </c>
    </row>
    <row r="20" spans="1:37" x14ac:dyDescent="0.55000000000000004">
      <c r="A20">
        <v>40</v>
      </c>
      <c r="B20">
        <v>-3</v>
      </c>
      <c r="C20">
        <v>-3</v>
      </c>
      <c r="D20">
        <v>-3</v>
      </c>
      <c r="E20">
        <v>-2</v>
      </c>
      <c r="F20">
        <v>-2</v>
      </c>
      <c r="G20">
        <v>-3</v>
      </c>
      <c r="H20">
        <v>-2</v>
      </c>
      <c r="I20">
        <v>-1</v>
      </c>
      <c r="J20">
        <v>-2</v>
      </c>
      <c r="K20">
        <v>-2</v>
      </c>
      <c r="L20">
        <v>-3</v>
      </c>
      <c r="M20">
        <v>-1</v>
      </c>
      <c r="N20">
        <v>-2</v>
      </c>
      <c r="O20">
        <v>-2</v>
      </c>
      <c r="P20">
        <v>-2</v>
      </c>
      <c r="Q20">
        <v>-1</v>
      </c>
      <c r="R20">
        <v>-2</v>
      </c>
      <c r="S20">
        <v>-3</v>
      </c>
      <c r="T20">
        <v>-3</v>
      </c>
      <c r="U20">
        <v>-2</v>
      </c>
      <c r="V20">
        <v>-3</v>
      </c>
      <c r="W20">
        <v>-1</v>
      </c>
      <c r="X20">
        <v>-1</v>
      </c>
      <c r="Y20">
        <v>-3</v>
      </c>
      <c r="Z20">
        <v>0</v>
      </c>
      <c r="AA20">
        <v>-1</v>
      </c>
      <c r="AB20">
        <v>-2</v>
      </c>
      <c r="AC20">
        <v>-3</v>
      </c>
      <c r="AD20">
        <v>-1</v>
      </c>
      <c r="AE20">
        <v>-1</v>
      </c>
      <c r="AF20">
        <v>-1</v>
      </c>
      <c r="AG20">
        <v>-2</v>
      </c>
      <c r="AH20">
        <v>-1</v>
      </c>
      <c r="AI20">
        <v>-2</v>
      </c>
      <c r="AJ20">
        <v>-2</v>
      </c>
      <c r="AK20">
        <v>-1</v>
      </c>
    </row>
    <row r="21" spans="1:37" x14ac:dyDescent="0.55000000000000004">
      <c r="A21">
        <v>50</v>
      </c>
      <c r="B21">
        <v>-3</v>
      </c>
      <c r="C21">
        <v>-3</v>
      </c>
      <c r="D21">
        <v>-3</v>
      </c>
      <c r="E21">
        <v>-2</v>
      </c>
      <c r="F21">
        <v>-2</v>
      </c>
      <c r="G21">
        <v>-3</v>
      </c>
      <c r="H21">
        <v>-2</v>
      </c>
      <c r="I21">
        <v>-1</v>
      </c>
      <c r="J21">
        <v>-1</v>
      </c>
      <c r="K21">
        <v>-3</v>
      </c>
      <c r="L21">
        <v>-3</v>
      </c>
      <c r="M21">
        <v>-1</v>
      </c>
      <c r="N21">
        <v>-1</v>
      </c>
      <c r="O21">
        <v>-1</v>
      </c>
      <c r="P21">
        <v>-2</v>
      </c>
      <c r="Q21">
        <v>-1</v>
      </c>
      <c r="R21">
        <v>-3</v>
      </c>
      <c r="S21">
        <v>-3</v>
      </c>
      <c r="T21">
        <v>-3</v>
      </c>
      <c r="U21">
        <v>-2</v>
      </c>
      <c r="V21">
        <v>-3</v>
      </c>
      <c r="W21">
        <v>-1</v>
      </c>
      <c r="X21">
        <v>-1</v>
      </c>
      <c r="Y21">
        <v>-3</v>
      </c>
      <c r="Z21">
        <v>-1</v>
      </c>
      <c r="AA21">
        <v>-1</v>
      </c>
      <c r="AB21">
        <v>-1</v>
      </c>
      <c r="AC21">
        <v>-3</v>
      </c>
      <c r="AD21">
        <v>-2</v>
      </c>
      <c r="AE21">
        <v>-1</v>
      </c>
      <c r="AF21">
        <v>-1</v>
      </c>
      <c r="AG21">
        <v>-2</v>
      </c>
      <c r="AH21">
        <v>-1</v>
      </c>
      <c r="AI21">
        <v>-2</v>
      </c>
      <c r="AJ21">
        <v>-2</v>
      </c>
      <c r="AK21">
        <v>-1</v>
      </c>
    </row>
    <row r="22" spans="1:37" x14ac:dyDescent="0.55000000000000004">
      <c r="B22">
        <f>SUM(B16:B21)</f>
        <v>-13</v>
      </c>
      <c r="C22">
        <f t="shared" ref="C22:AK22" si="1">SUM(C16:C21)</f>
        <v>-9</v>
      </c>
      <c r="D22">
        <f t="shared" si="1"/>
        <v>-9</v>
      </c>
      <c r="E22">
        <f t="shared" si="1"/>
        <v>-6</v>
      </c>
      <c r="F22">
        <f t="shared" si="1"/>
        <v>-7</v>
      </c>
      <c r="G22">
        <f t="shared" si="1"/>
        <v>-13</v>
      </c>
      <c r="H22">
        <f t="shared" si="1"/>
        <v>-3</v>
      </c>
      <c r="I22">
        <f t="shared" si="1"/>
        <v>-4</v>
      </c>
      <c r="J22">
        <f t="shared" si="1"/>
        <v>-11</v>
      </c>
      <c r="K22">
        <f t="shared" si="1"/>
        <v>-10</v>
      </c>
      <c r="L22">
        <f t="shared" si="1"/>
        <v>-11</v>
      </c>
      <c r="M22">
        <f t="shared" si="1"/>
        <v>-5</v>
      </c>
      <c r="N22">
        <f t="shared" si="1"/>
        <v>-7</v>
      </c>
      <c r="O22">
        <f t="shared" si="1"/>
        <v>-6</v>
      </c>
      <c r="P22">
        <f t="shared" si="1"/>
        <v>-4</v>
      </c>
      <c r="Q22">
        <f t="shared" si="1"/>
        <v>-4</v>
      </c>
      <c r="R22">
        <f t="shared" si="1"/>
        <v>-10</v>
      </c>
      <c r="S22">
        <f t="shared" si="1"/>
        <v>-12</v>
      </c>
      <c r="T22">
        <f t="shared" si="1"/>
        <v>-11</v>
      </c>
      <c r="U22">
        <f t="shared" si="1"/>
        <v>-7</v>
      </c>
      <c r="V22">
        <f t="shared" si="1"/>
        <v>-10</v>
      </c>
      <c r="W22">
        <f t="shared" si="1"/>
        <v>-3</v>
      </c>
      <c r="X22">
        <f t="shared" si="1"/>
        <v>-3</v>
      </c>
      <c r="Y22">
        <f t="shared" si="1"/>
        <v>-11</v>
      </c>
      <c r="Z22">
        <f t="shared" si="1"/>
        <v>-1</v>
      </c>
      <c r="AA22">
        <f t="shared" si="1"/>
        <v>-4</v>
      </c>
      <c r="AB22">
        <f t="shared" si="1"/>
        <v>-6</v>
      </c>
      <c r="AC22">
        <f t="shared" si="1"/>
        <v>-11</v>
      </c>
      <c r="AD22">
        <f t="shared" si="1"/>
        <v>-5</v>
      </c>
      <c r="AE22">
        <f t="shared" si="1"/>
        <v>-4</v>
      </c>
      <c r="AF22">
        <f t="shared" si="1"/>
        <v>-6</v>
      </c>
      <c r="AG22">
        <f t="shared" si="1"/>
        <v>-6</v>
      </c>
      <c r="AH22">
        <f t="shared" si="1"/>
        <v>-4</v>
      </c>
      <c r="AI22">
        <f t="shared" si="1"/>
        <v>-6</v>
      </c>
      <c r="AJ22">
        <f t="shared" si="1"/>
        <v>-9</v>
      </c>
      <c r="AK22">
        <f t="shared" si="1"/>
        <v>-4</v>
      </c>
    </row>
    <row r="23" spans="1:37" x14ac:dyDescent="0.25">
      <c r="O23" s="5"/>
      <c r="P23" s="5"/>
      <c r="Q23" s="5"/>
      <c r="R23" s="5"/>
      <c r="S23" s="7"/>
    </row>
    <row r="24" spans="1:37" x14ac:dyDescent="0.25">
      <c r="B24" s="3"/>
      <c r="C24">
        <v>-11</v>
      </c>
      <c r="D24">
        <v>-7</v>
      </c>
      <c r="E24">
        <v>-10</v>
      </c>
      <c r="F24">
        <v>-3</v>
      </c>
      <c r="G24">
        <v>-3</v>
      </c>
      <c r="H24">
        <v>-11</v>
      </c>
      <c r="I24">
        <v>-1</v>
      </c>
      <c r="J24">
        <v>-4</v>
      </c>
      <c r="K24">
        <v>-6</v>
      </c>
      <c r="L24">
        <v>-11</v>
      </c>
      <c r="M24">
        <v>-5</v>
      </c>
      <c r="N24">
        <v>-4</v>
      </c>
      <c r="O24" s="5">
        <v>-6</v>
      </c>
      <c r="P24" s="5">
        <v>-6</v>
      </c>
      <c r="Q24" s="5">
        <v>-4</v>
      </c>
      <c r="R24" s="5">
        <v>-6</v>
      </c>
      <c r="S24" s="7">
        <v>-9</v>
      </c>
      <c r="T24">
        <v>-4</v>
      </c>
    </row>
    <row r="25" spans="1:37" x14ac:dyDescent="0.25">
      <c r="O25" s="5"/>
      <c r="P25" s="5"/>
      <c r="Q25" s="5"/>
      <c r="R25" s="5"/>
      <c r="S25" s="7"/>
    </row>
    <row r="26" spans="1:37" x14ac:dyDescent="0.25">
      <c r="B26" s="3" t="s">
        <v>102</v>
      </c>
      <c r="C26" s="3" t="s">
        <v>103</v>
      </c>
      <c r="D26" s="3" t="s">
        <v>104</v>
      </c>
      <c r="E26" s="3" t="s">
        <v>105</v>
      </c>
      <c r="O26" s="5"/>
      <c r="P26" s="5"/>
      <c r="Q26" s="5"/>
      <c r="R26" s="5"/>
      <c r="S26" s="7"/>
    </row>
    <row r="27" spans="1:37" x14ac:dyDescent="0.25">
      <c r="B27">
        <v>-11</v>
      </c>
      <c r="C27">
        <v>-13</v>
      </c>
      <c r="D27">
        <v>-10</v>
      </c>
      <c r="E27">
        <v>-11</v>
      </c>
      <c r="O27" s="5"/>
      <c r="P27" s="5"/>
      <c r="Q27" s="5"/>
      <c r="R27" s="5"/>
      <c r="S27" s="7"/>
    </row>
    <row r="28" spans="1:37" x14ac:dyDescent="0.25">
      <c r="B28">
        <v>-7</v>
      </c>
      <c r="C28">
        <v>-9</v>
      </c>
      <c r="D28">
        <v>-3</v>
      </c>
      <c r="E28">
        <v>-7</v>
      </c>
      <c r="O28" s="5"/>
      <c r="P28" s="5"/>
      <c r="Q28" s="5"/>
      <c r="R28" s="5"/>
      <c r="S28" s="7"/>
    </row>
    <row r="29" spans="1:37" x14ac:dyDescent="0.55000000000000004">
      <c r="B29">
        <v>-8</v>
      </c>
      <c r="C29">
        <v>-9</v>
      </c>
      <c r="D29">
        <v>-5</v>
      </c>
      <c r="E29">
        <v>-10</v>
      </c>
      <c r="S29" s="7"/>
    </row>
    <row r="30" spans="1:37" x14ac:dyDescent="0.55000000000000004">
      <c r="B30">
        <v>-6</v>
      </c>
      <c r="C30">
        <v>-6</v>
      </c>
      <c r="D30">
        <v>-7</v>
      </c>
      <c r="E30">
        <v>-3</v>
      </c>
      <c r="S30" s="7"/>
    </row>
    <row r="31" spans="1:37" x14ac:dyDescent="0.55000000000000004">
      <c r="B31">
        <v>-4</v>
      </c>
      <c r="C31">
        <v>-7</v>
      </c>
      <c r="D31">
        <v>-3</v>
      </c>
      <c r="E31">
        <v>-3</v>
      </c>
      <c r="S31" s="10"/>
    </row>
    <row r="32" spans="1:37" x14ac:dyDescent="0.55000000000000004">
      <c r="B32">
        <v>-11</v>
      </c>
      <c r="C32">
        <v>-13</v>
      </c>
      <c r="D32">
        <v>-6</v>
      </c>
      <c r="E32">
        <v>-11</v>
      </c>
      <c r="S32" s="10"/>
    </row>
    <row r="33" spans="2:19" x14ac:dyDescent="0.55000000000000004">
      <c r="B33">
        <v>-11</v>
      </c>
      <c r="C33">
        <v>-3</v>
      </c>
      <c r="D33">
        <v>-7</v>
      </c>
      <c r="E33">
        <v>-1</v>
      </c>
      <c r="S33" s="7"/>
    </row>
    <row r="34" spans="2:19" x14ac:dyDescent="0.55000000000000004">
      <c r="B34">
        <v>-3</v>
      </c>
      <c r="C34">
        <v>-4</v>
      </c>
      <c r="D34">
        <v>-3</v>
      </c>
      <c r="E34">
        <v>-4</v>
      </c>
      <c r="S34" s="7"/>
    </row>
    <row r="35" spans="2:19" x14ac:dyDescent="0.55000000000000004">
      <c r="B35">
        <v>-6</v>
      </c>
      <c r="C35">
        <v>-11</v>
      </c>
      <c r="D35">
        <v>-4</v>
      </c>
      <c r="E35">
        <v>-6</v>
      </c>
      <c r="S35" s="7"/>
    </row>
    <row r="36" spans="2:19" x14ac:dyDescent="0.55000000000000004">
      <c r="B36">
        <v>-9</v>
      </c>
      <c r="C36">
        <v>-10</v>
      </c>
      <c r="D36">
        <v>-4</v>
      </c>
      <c r="E36">
        <v>-11</v>
      </c>
      <c r="S36" s="7"/>
    </row>
    <row r="37" spans="2:19" x14ac:dyDescent="0.55000000000000004">
      <c r="B37">
        <v>-1</v>
      </c>
      <c r="C37">
        <v>-11</v>
      </c>
      <c r="D37">
        <v>-4</v>
      </c>
      <c r="E37">
        <v>-5</v>
      </c>
      <c r="S37" s="7"/>
    </row>
    <row r="38" spans="2:19" x14ac:dyDescent="0.55000000000000004">
      <c r="B38">
        <v>-4</v>
      </c>
      <c r="C38">
        <v>-5</v>
      </c>
      <c r="D38">
        <v>-3</v>
      </c>
      <c r="E38">
        <v>-4</v>
      </c>
      <c r="S38" s="7"/>
    </row>
    <row r="39" spans="2:19" x14ac:dyDescent="0.25">
      <c r="B39" s="5">
        <v>-13</v>
      </c>
      <c r="C39" s="5">
        <v>-7</v>
      </c>
      <c r="D39" s="5">
        <v>-9</v>
      </c>
      <c r="E39" s="5">
        <v>-6</v>
      </c>
      <c r="S39" s="7"/>
    </row>
    <row r="40" spans="2:19" x14ac:dyDescent="0.25">
      <c r="B40" s="5">
        <v>-2</v>
      </c>
      <c r="C40" s="5">
        <v>-6</v>
      </c>
      <c r="D40" s="5">
        <v>-6</v>
      </c>
      <c r="E40" s="5">
        <v>-6</v>
      </c>
      <c r="S40" s="7"/>
    </row>
    <row r="41" spans="2:19" x14ac:dyDescent="0.25">
      <c r="B41" s="5">
        <v>-4</v>
      </c>
      <c r="C41" s="5">
        <v>-4</v>
      </c>
      <c r="D41" s="5">
        <v>-5</v>
      </c>
      <c r="E41" s="5">
        <v>-4</v>
      </c>
      <c r="S41" s="7"/>
    </row>
    <row r="42" spans="2:19" x14ac:dyDescent="0.25">
      <c r="B42" s="5">
        <v>-6</v>
      </c>
      <c r="C42" s="5">
        <v>-4</v>
      </c>
      <c r="D42" s="5">
        <v>-3</v>
      </c>
      <c r="E42" s="5">
        <v>-6</v>
      </c>
      <c r="S42" s="7"/>
    </row>
    <row r="43" spans="2:19" x14ac:dyDescent="0.55000000000000004">
      <c r="B43" s="7">
        <v>-12</v>
      </c>
      <c r="C43" s="7">
        <v>-10</v>
      </c>
      <c r="D43" s="7">
        <v>-8</v>
      </c>
      <c r="E43" s="7">
        <v>-9</v>
      </c>
      <c r="S43" s="7"/>
    </row>
    <row r="44" spans="2:19" x14ac:dyDescent="0.55000000000000004">
      <c r="B44">
        <v>-7</v>
      </c>
      <c r="C44">
        <v>-12</v>
      </c>
      <c r="D44">
        <v>-4</v>
      </c>
      <c r="E44">
        <v>-4</v>
      </c>
      <c r="S44" s="7"/>
    </row>
    <row r="45" spans="2:19" x14ac:dyDescent="0.55000000000000004">
      <c r="S45" s="7"/>
    </row>
    <row r="46" spans="2:19" x14ac:dyDescent="0.55000000000000004">
      <c r="S46" s="7"/>
    </row>
    <row r="47" spans="2:19" x14ac:dyDescent="0.55000000000000004">
      <c r="S47" s="7"/>
    </row>
    <row r="48" spans="2:19" x14ac:dyDescent="0.55000000000000004">
      <c r="S48" s="7"/>
    </row>
    <row r="49" spans="19:19" x14ac:dyDescent="0.55000000000000004">
      <c r="S49" s="7"/>
    </row>
    <row r="50" spans="19:19" x14ac:dyDescent="0.55000000000000004">
      <c r="S50" s="7"/>
    </row>
    <row r="51" spans="19:19" x14ac:dyDescent="0.55000000000000004">
      <c r="S51" s="7"/>
    </row>
    <row r="52" spans="19:19" x14ac:dyDescent="0.55000000000000004">
      <c r="S52" s="7"/>
    </row>
    <row r="53" spans="19:19" x14ac:dyDescent="0.55000000000000004">
      <c r="S53" s="7"/>
    </row>
    <row r="54" spans="19:19" x14ac:dyDescent="0.55000000000000004">
      <c r="S54" s="7"/>
    </row>
    <row r="55" spans="19:19" x14ac:dyDescent="0.55000000000000004">
      <c r="S55" s="7"/>
    </row>
    <row r="56" spans="19:19" x14ac:dyDescent="0.55000000000000004">
      <c r="S56" s="7"/>
    </row>
    <row r="57" spans="19:19" x14ac:dyDescent="0.55000000000000004">
      <c r="S57" s="7"/>
    </row>
    <row r="58" spans="19:19" x14ac:dyDescent="0.55000000000000004">
      <c r="S58" s="7"/>
    </row>
    <row r="59" spans="19:19" x14ac:dyDescent="0.55000000000000004">
      <c r="S59" s="7"/>
    </row>
    <row r="60" spans="19:19" x14ac:dyDescent="0.55000000000000004">
      <c r="S60" s="7"/>
    </row>
    <row r="61" spans="19:19" x14ac:dyDescent="0.55000000000000004">
      <c r="S61" s="7"/>
    </row>
    <row r="62" spans="19:19" x14ac:dyDescent="0.55000000000000004">
      <c r="S62" s="7"/>
    </row>
    <row r="63" spans="19:19" x14ac:dyDescent="0.55000000000000004">
      <c r="S63" s="7"/>
    </row>
    <row r="64" spans="19:19" x14ac:dyDescent="0.55000000000000004">
      <c r="S64" s="7"/>
    </row>
    <row r="65" spans="19:19" x14ac:dyDescent="0.55000000000000004">
      <c r="S65" s="7"/>
    </row>
    <row r="66" spans="19:19" x14ac:dyDescent="0.55000000000000004">
      <c r="S66" s="7"/>
    </row>
    <row r="67" spans="19:19" x14ac:dyDescent="0.55000000000000004">
      <c r="S67" s="7"/>
    </row>
    <row r="68" spans="19:19" x14ac:dyDescent="0.55000000000000004">
      <c r="S68" s="7"/>
    </row>
    <row r="69" spans="19:19" x14ac:dyDescent="0.55000000000000004">
      <c r="S69" s="7"/>
    </row>
    <row r="70" spans="19:19" x14ac:dyDescent="0.55000000000000004">
      <c r="S70" s="7"/>
    </row>
    <row r="71" spans="19:19" x14ac:dyDescent="0.55000000000000004">
      <c r="S71" s="7"/>
    </row>
    <row r="72" spans="19:19" x14ac:dyDescent="0.55000000000000004">
      <c r="S72" s="7"/>
    </row>
    <row r="73" spans="19:19" x14ac:dyDescent="0.55000000000000004">
      <c r="S73" s="7"/>
    </row>
    <row r="74" spans="19:19" x14ac:dyDescent="0.55000000000000004">
      <c r="S74" s="7"/>
    </row>
    <row r="75" spans="19:19" x14ac:dyDescent="0.55000000000000004">
      <c r="S75" s="7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9328E-5B36-4416-9161-4EBE3A97E8B7}">
  <dimension ref="A1:AK78"/>
  <sheetViews>
    <sheetView topLeftCell="Q1" zoomScale="80" zoomScaleNormal="80" workbookViewId="0">
      <selection activeCell="AI33" sqref="AI33"/>
    </sheetView>
  </sheetViews>
  <sheetFormatPr defaultRowHeight="18" x14ac:dyDescent="0.55000000000000004"/>
  <sheetData>
    <row r="1" spans="1:37" x14ac:dyDescent="0.55000000000000004">
      <c r="A1" s="33" t="s">
        <v>75</v>
      </c>
    </row>
    <row r="2" spans="1:37" x14ac:dyDescent="0.55000000000000004">
      <c r="B2" t="s">
        <v>11</v>
      </c>
      <c r="T2" s="8" t="s">
        <v>12</v>
      </c>
    </row>
    <row r="3" spans="1:37" x14ac:dyDescent="0.25">
      <c r="B3" s="1" t="s">
        <v>13</v>
      </c>
      <c r="C3" s="1" t="s">
        <v>14</v>
      </c>
      <c r="D3" s="1" t="s">
        <v>16</v>
      </c>
      <c r="E3" s="1" t="s">
        <v>17</v>
      </c>
      <c r="F3" s="1" t="s">
        <v>18</v>
      </c>
      <c r="G3" s="1" t="s">
        <v>19</v>
      </c>
      <c r="H3" s="1" t="s">
        <v>70</v>
      </c>
      <c r="I3" s="1" t="s">
        <v>15</v>
      </c>
      <c r="J3" s="2" t="s">
        <v>20</v>
      </c>
      <c r="K3" s="2" t="s">
        <v>21</v>
      </c>
      <c r="L3" s="1" t="s">
        <v>22</v>
      </c>
      <c r="M3" s="2" t="s">
        <v>15</v>
      </c>
      <c r="N3" s="2" t="s">
        <v>23</v>
      </c>
      <c r="O3" s="2" t="s">
        <v>59</v>
      </c>
      <c r="P3" s="2" t="s">
        <v>58</v>
      </c>
      <c r="Q3" s="2" t="s">
        <v>60</v>
      </c>
      <c r="R3" s="2" t="s">
        <v>66</v>
      </c>
      <c r="S3" s="2" t="s">
        <v>67</v>
      </c>
      <c r="T3" s="1" t="s">
        <v>13</v>
      </c>
      <c r="U3" s="1" t="s">
        <v>14</v>
      </c>
      <c r="V3" s="1" t="s">
        <v>16</v>
      </c>
      <c r="W3" s="1" t="s">
        <v>17</v>
      </c>
      <c r="X3" s="1" t="s">
        <v>18</v>
      </c>
      <c r="Y3" s="1" t="s">
        <v>19</v>
      </c>
      <c r="Z3" s="1" t="s">
        <v>70</v>
      </c>
      <c r="AA3" s="1" t="s">
        <v>15</v>
      </c>
      <c r="AB3" s="2" t="s">
        <v>20</v>
      </c>
      <c r="AC3" s="2" t="s">
        <v>21</v>
      </c>
      <c r="AD3" s="1" t="s">
        <v>22</v>
      </c>
      <c r="AE3" s="2" t="s">
        <v>15</v>
      </c>
      <c r="AF3" s="2" t="s">
        <v>23</v>
      </c>
      <c r="AG3" s="2" t="s">
        <v>59</v>
      </c>
      <c r="AH3" s="2" t="s">
        <v>58</v>
      </c>
      <c r="AI3" s="2" t="s">
        <v>60</v>
      </c>
      <c r="AJ3" s="2" t="s">
        <v>66</v>
      </c>
      <c r="AK3" s="2" t="s">
        <v>67</v>
      </c>
    </row>
    <row r="4" spans="1:37" x14ac:dyDescent="0.55000000000000004">
      <c r="B4" t="s">
        <v>0</v>
      </c>
      <c r="C4" t="s">
        <v>61</v>
      </c>
      <c r="D4" t="s">
        <v>62</v>
      </c>
      <c r="E4" t="s">
        <v>43</v>
      </c>
      <c r="F4" t="s">
        <v>63</v>
      </c>
      <c r="G4" t="s">
        <v>44</v>
      </c>
      <c r="H4" t="s">
        <v>45</v>
      </c>
      <c r="I4" t="s">
        <v>46</v>
      </c>
      <c r="J4" t="s">
        <v>47</v>
      </c>
      <c r="K4" t="s">
        <v>48</v>
      </c>
      <c r="L4" t="s">
        <v>49</v>
      </c>
      <c r="M4" t="s">
        <v>64</v>
      </c>
      <c r="N4" t="s">
        <v>50</v>
      </c>
      <c r="O4" t="s">
        <v>51</v>
      </c>
      <c r="P4" t="s">
        <v>52</v>
      </c>
      <c r="Q4" t="s">
        <v>65</v>
      </c>
      <c r="R4" t="s">
        <v>68</v>
      </c>
      <c r="S4" t="s">
        <v>69</v>
      </c>
      <c r="T4" t="s">
        <v>0</v>
      </c>
      <c r="U4" t="s">
        <v>61</v>
      </c>
      <c r="V4" t="s">
        <v>62</v>
      </c>
      <c r="W4" t="s">
        <v>43</v>
      </c>
      <c r="X4" t="s">
        <v>63</v>
      </c>
      <c r="Y4" t="s">
        <v>44</v>
      </c>
      <c r="Z4" t="s">
        <v>45</v>
      </c>
      <c r="AA4" t="s">
        <v>46</v>
      </c>
      <c r="AB4" t="s">
        <v>47</v>
      </c>
      <c r="AC4" t="s">
        <v>48</v>
      </c>
      <c r="AD4" t="s">
        <v>49</v>
      </c>
      <c r="AE4" t="s">
        <v>64</v>
      </c>
      <c r="AF4" t="s">
        <v>50</v>
      </c>
      <c r="AG4" t="s">
        <v>51</v>
      </c>
      <c r="AH4" t="s">
        <v>52</v>
      </c>
      <c r="AI4" t="s">
        <v>65</v>
      </c>
      <c r="AJ4" t="s">
        <v>68</v>
      </c>
      <c r="AK4" t="s">
        <v>69</v>
      </c>
    </row>
    <row r="5" spans="1:37" x14ac:dyDescent="0.55000000000000004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2</v>
      </c>
      <c r="K5">
        <v>1</v>
      </c>
      <c r="L5">
        <v>1</v>
      </c>
      <c r="M5">
        <v>0</v>
      </c>
      <c r="N5">
        <v>1</v>
      </c>
      <c r="O5">
        <v>1</v>
      </c>
      <c r="P5">
        <v>0</v>
      </c>
      <c r="Q5">
        <v>-1</v>
      </c>
      <c r="R5">
        <v>-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1</v>
      </c>
      <c r="AG5">
        <v>1</v>
      </c>
      <c r="AH5">
        <v>0</v>
      </c>
      <c r="AI5">
        <v>0</v>
      </c>
      <c r="AJ5">
        <v>1</v>
      </c>
      <c r="AK5">
        <v>0</v>
      </c>
    </row>
    <row r="6" spans="1:37" x14ac:dyDescent="0.55000000000000004">
      <c r="A6">
        <v>10</v>
      </c>
      <c r="B6">
        <v>1</v>
      </c>
      <c r="C6">
        <v>0</v>
      </c>
      <c r="D6">
        <v>0</v>
      </c>
      <c r="E6">
        <v>-1</v>
      </c>
      <c r="F6">
        <v>0</v>
      </c>
      <c r="G6">
        <v>0</v>
      </c>
      <c r="H6">
        <v>-1</v>
      </c>
      <c r="I6">
        <v>1</v>
      </c>
      <c r="J6">
        <v>2</v>
      </c>
      <c r="K6">
        <v>-1</v>
      </c>
      <c r="L6">
        <v>-1</v>
      </c>
      <c r="M6">
        <v>0</v>
      </c>
      <c r="N6">
        <v>-1</v>
      </c>
      <c r="O6">
        <v>-1</v>
      </c>
      <c r="P6">
        <v>-1</v>
      </c>
      <c r="Q6">
        <v>0</v>
      </c>
      <c r="R6">
        <v>-2</v>
      </c>
      <c r="S6">
        <v>-1</v>
      </c>
      <c r="T6">
        <v>-1</v>
      </c>
      <c r="U6">
        <v>0</v>
      </c>
      <c r="V6">
        <v>0</v>
      </c>
      <c r="W6">
        <v>-1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-1</v>
      </c>
      <c r="AE6">
        <v>0</v>
      </c>
      <c r="AF6">
        <v>0</v>
      </c>
      <c r="AG6">
        <v>0</v>
      </c>
      <c r="AH6">
        <v>-1</v>
      </c>
      <c r="AI6">
        <v>0</v>
      </c>
      <c r="AJ6">
        <v>-1</v>
      </c>
      <c r="AK6">
        <v>0</v>
      </c>
    </row>
    <row r="7" spans="1:37" x14ac:dyDescent="0.55000000000000004">
      <c r="A7">
        <v>20</v>
      </c>
      <c r="B7">
        <v>-2</v>
      </c>
      <c r="C7">
        <v>0</v>
      </c>
      <c r="D7">
        <v>-1</v>
      </c>
      <c r="E7">
        <v>-1</v>
      </c>
      <c r="F7">
        <v>-1</v>
      </c>
      <c r="G7">
        <v>0</v>
      </c>
      <c r="H7">
        <v>-2</v>
      </c>
      <c r="I7">
        <v>-1</v>
      </c>
      <c r="J7">
        <v>-1</v>
      </c>
      <c r="K7">
        <v>-2</v>
      </c>
      <c r="L7">
        <v>-2</v>
      </c>
      <c r="M7">
        <v>-1</v>
      </c>
      <c r="N7">
        <v>-2</v>
      </c>
      <c r="O7">
        <v>-2</v>
      </c>
      <c r="P7">
        <v>-2</v>
      </c>
      <c r="Q7">
        <v>-1</v>
      </c>
      <c r="R7">
        <v>-2</v>
      </c>
      <c r="S7">
        <v>-1</v>
      </c>
      <c r="T7">
        <v>-2</v>
      </c>
      <c r="U7">
        <v>0</v>
      </c>
      <c r="V7">
        <v>-1</v>
      </c>
      <c r="W7">
        <v>-1</v>
      </c>
      <c r="X7">
        <v>-1</v>
      </c>
      <c r="Y7">
        <v>0</v>
      </c>
      <c r="Z7">
        <v>-1</v>
      </c>
      <c r="AA7">
        <v>-1.5</v>
      </c>
      <c r="AB7">
        <v>-1</v>
      </c>
      <c r="AC7">
        <v>-1</v>
      </c>
      <c r="AD7">
        <v>-2</v>
      </c>
      <c r="AE7">
        <v>-1</v>
      </c>
      <c r="AF7">
        <v>-1</v>
      </c>
      <c r="AG7">
        <v>-1</v>
      </c>
      <c r="AH7">
        <v>-2</v>
      </c>
      <c r="AI7">
        <v>-1</v>
      </c>
      <c r="AJ7">
        <v>-1</v>
      </c>
      <c r="AK7">
        <v>-1</v>
      </c>
    </row>
    <row r="8" spans="1:37" x14ac:dyDescent="0.55000000000000004">
      <c r="A8">
        <v>30</v>
      </c>
      <c r="B8">
        <v>-3</v>
      </c>
      <c r="C8">
        <v>-2</v>
      </c>
      <c r="D8">
        <v>-2</v>
      </c>
      <c r="E8">
        <v>-1</v>
      </c>
      <c r="F8">
        <v>-2</v>
      </c>
      <c r="G8">
        <v>0</v>
      </c>
      <c r="H8">
        <v>-3</v>
      </c>
      <c r="I8">
        <v>-2</v>
      </c>
      <c r="J8">
        <v>-3</v>
      </c>
      <c r="K8">
        <v>-3</v>
      </c>
      <c r="L8">
        <v>-2</v>
      </c>
      <c r="M8">
        <v>-2</v>
      </c>
      <c r="N8">
        <v>-2</v>
      </c>
      <c r="O8">
        <v>-2</v>
      </c>
      <c r="P8">
        <v>-2</v>
      </c>
      <c r="Q8">
        <v>-2</v>
      </c>
      <c r="R8">
        <v>-3</v>
      </c>
      <c r="S8">
        <v>-1</v>
      </c>
      <c r="T8">
        <v>-3</v>
      </c>
      <c r="U8">
        <v>-1</v>
      </c>
      <c r="V8">
        <v>-1</v>
      </c>
      <c r="W8">
        <v>-2</v>
      </c>
      <c r="X8">
        <v>-2</v>
      </c>
      <c r="Y8">
        <v>0</v>
      </c>
      <c r="Z8">
        <v>-2</v>
      </c>
      <c r="AA8">
        <v>-2</v>
      </c>
      <c r="AB8">
        <v>-2</v>
      </c>
      <c r="AC8">
        <v>-1</v>
      </c>
      <c r="AD8">
        <v>-3</v>
      </c>
      <c r="AE8">
        <v>-1</v>
      </c>
      <c r="AF8">
        <v>-2</v>
      </c>
      <c r="AG8">
        <v>-2</v>
      </c>
      <c r="AH8">
        <v>-2</v>
      </c>
      <c r="AI8">
        <v>-2</v>
      </c>
      <c r="AJ8">
        <v>-2</v>
      </c>
      <c r="AK8">
        <v>-1</v>
      </c>
    </row>
    <row r="9" spans="1:37" x14ac:dyDescent="0.55000000000000004">
      <c r="A9">
        <v>40</v>
      </c>
      <c r="B9">
        <v>-3</v>
      </c>
      <c r="C9">
        <v>-2</v>
      </c>
      <c r="D9">
        <v>-2</v>
      </c>
      <c r="E9">
        <v>-1</v>
      </c>
      <c r="F9">
        <v>-2</v>
      </c>
      <c r="G9">
        <v>0</v>
      </c>
      <c r="H9">
        <v>-3</v>
      </c>
      <c r="I9">
        <v>-2</v>
      </c>
      <c r="J9">
        <v>-3</v>
      </c>
      <c r="K9">
        <v>-3</v>
      </c>
      <c r="L9">
        <v>-3</v>
      </c>
      <c r="M9">
        <v>-2</v>
      </c>
      <c r="N9">
        <v>-3</v>
      </c>
      <c r="O9">
        <v>-3</v>
      </c>
      <c r="P9">
        <v>-3</v>
      </c>
      <c r="Q9">
        <v>-2</v>
      </c>
      <c r="R9">
        <v>-3</v>
      </c>
      <c r="S9">
        <v>-3</v>
      </c>
      <c r="T9">
        <v>-3</v>
      </c>
      <c r="U9">
        <v>-1</v>
      </c>
      <c r="V9">
        <v>-1</v>
      </c>
      <c r="W9">
        <v>-2</v>
      </c>
      <c r="X9">
        <v>-2</v>
      </c>
      <c r="Y9">
        <v>0</v>
      </c>
      <c r="Z9">
        <v>-2</v>
      </c>
      <c r="AA9">
        <v>-1</v>
      </c>
      <c r="AB9">
        <v>-2</v>
      </c>
      <c r="AC9">
        <v>-2</v>
      </c>
      <c r="AD9">
        <v>-3</v>
      </c>
      <c r="AE9">
        <v>-2</v>
      </c>
      <c r="AF9">
        <v>-2</v>
      </c>
      <c r="AG9">
        <v>-3</v>
      </c>
      <c r="AH9">
        <v>-3</v>
      </c>
      <c r="AI9">
        <v>-2</v>
      </c>
      <c r="AJ9">
        <v>-3</v>
      </c>
      <c r="AK9">
        <v>-1</v>
      </c>
    </row>
    <row r="10" spans="1:37" x14ac:dyDescent="0.55000000000000004">
      <c r="A10">
        <v>50</v>
      </c>
      <c r="B10">
        <v>-3</v>
      </c>
      <c r="C10">
        <v>-2</v>
      </c>
      <c r="D10">
        <v>-3</v>
      </c>
      <c r="E10">
        <v>-2</v>
      </c>
      <c r="F10">
        <v>-3</v>
      </c>
      <c r="G10">
        <v>-1</v>
      </c>
      <c r="H10">
        <v>-3</v>
      </c>
      <c r="I10">
        <v>-2</v>
      </c>
      <c r="J10">
        <v>-3</v>
      </c>
      <c r="K10">
        <v>-3</v>
      </c>
      <c r="L10">
        <v>-3</v>
      </c>
      <c r="M10">
        <v>-2</v>
      </c>
      <c r="N10">
        <v>-3</v>
      </c>
      <c r="O10">
        <v>-3</v>
      </c>
      <c r="P10">
        <v>-3</v>
      </c>
      <c r="Q10">
        <v>-3</v>
      </c>
      <c r="R10">
        <v>-3</v>
      </c>
      <c r="S10">
        <v>-3</v>
      </c>
      <c r="T10">
        <v>-3</v>
      </c>
      <c r="U10">
        <v>-1</v>
      </c>
      <c r="V10">
        <v>-2</v>
      </c>
      <c r="W10">
        <v>-2</v>
      </c>
      <c r="X10">
        <v>-3</v>
      </c>
      <c r="Y10">
        <v>0</v>
      </c>
      <c r="Z10">
        <v>-2</v>
      </c>
      <c r="AA10">
        <v>-2</v>
      </c>
      <c r="AB10">
        <v>-2</v>
      </c>
      <c r="AC10">
        <v>-1</v>
      </c>
      <c r="AD10">
        <v>-3</v>
      </c>
      <c r="AE10">
        <v>-2</v>
      </c>
      <c r="AF10">
        <v>-2</v>
      </c>
      <c r="AG10">
        <v>-3</v>
      </c>
      <c r="AH10">
        <v>-3</v>
      </c>
      <c r="AI10">
        <v>-2</v>
      </c>
      <c r="AJ10">
        <v>-3</v>
      </c>
      <c r="AK10">
        <v>-1</v>
      </c>
    </row>
    <row r="11" spans="1:37" x14ac:dyDescent="0.25">
      <c r="A11" s="3"/>
      <c r="O11" s="5"/>
      <c r="P11" s="5"/>
      <c r="Q11" s="5"/>
      <c r="R11" s="5"/>
      <c r="S11" s="7"/>
    </row>
    <row r="12" spans="1:37" x14ac:dyDescent="0.25">
      <c r="O12" s="5"/>
      <c r="P12" s="5"/>
      <c r="Q12" s="5"/>
      <c r="R12" s="5"/>
      <c r="S12" s="7"/>
    </row>
    <row r="13" spans="1:37" x14ac:dyDescent="0.25">
      <c r="A13" s="23" t="s">
        <v>76</v>
      </c>
      <c r="O13" s="5"/>
      <c r="P13" s="5"/>
      <c r="Q13" s="5"/>
      <c r="R13" s="5"/>
      <c r="S13" s="7"/>
    </row>
    <row r="14" spans="1:37" x14ac:dyDescent="0.25">
      <c r="B14" t="s">
        <v>11</v>
      </c>
      <c r="O14" s="5"/>
      <c r="P14" s="5"/>
      <c r="Q14" s="5"/>
      <c r="R14" s="5"/>
      <c r="S14" s="7"/>
      <c r="T14" s="8" t="s">
        <v>12</v>
      </c>
    </row>
    <row r="15" spans="1:37" x14ac:dyDescent="0.25">
      <c r="B15" s="1" t="s">
        <v>13</v>
      </c>
      <c r="C15" s="1" t="s">
        <v>14</v>
      </c>
      <c r="D15" s="1" t="s">
        <v>16</v>
      </c>
      <c r="E15" s="1" t="s">
        <v>17</v>
      </c>
      <c r="F15" s="1" t="s">
        <v>18</v>
      </c>
      <c r="G15" s="1" t="s">
        <v>19</v>
      </c>
      <c r="H15" s="1" t="s">
        <v>70</v>
      </c>
      <c r="I15" s="1" t="s">
        <v>15</v>
      </c>
      <c r="J15" s="2" t="s">
        <v>20</v>
      </c>
      <c r="K15" s="2" t="s">
        <v>21</v>
      </c>
      <c r="L15" s="1" t="s">
        <v>22</v>
      </c>
      <c r="M15" s="2" t="s">
        <v>15</v>
      </c>
      <c r="N15" s="2" t="s">
        <v>23</v>
      </c>
      <c r="O15" s="2" t="s">
        <v>59</v>
      </c>
      <c r="P15" s="2" t="s">
        <v>58</v>
      </c>
      <c r="Q15" s="2" t="s">
        <v>60</v>
      </c>
      <c r="R15" s="2" t="s">
        <v>66</v>
      </c>
      <c r="S15" s="2" t="s">
        <v>67</v>
      </c>
      <c r="T15" s="1" t="s">
        <v>13</v>
      </c>
      <c r="U15" s="1" t="s">
        <v>14</v>
      </c>
      <c r="V15" s="1" t="s">
        <v>16</v>
      </c>
      <c r="W15" s="1" t="s">
        <v>17</v>
      </c>
      <c r="X15" s="1" t="s">
        <v>18</v>
      </c>
      <c r="Y15" s="1" t="s">
        <v>19</v>
      </c>
      <c r="Z15" s="1" t="s">
        <v>70</v>
      </c>
      <c r="AA15" s="1" t="s">
        <v>15</v>
      </c>
      <c r="AB15" s="2" t="s">
        <v>20</v>
      </c>
      <c r="AC15" s="2" t="s">
        <v>21</v>
      </c>
      <c r="AD15" s="1" t="s">
        <v>22</v>
      </c>
      <c r="AE15" s="2" t="s">
        <v>15</v>
      </c>
      <c r="AF15" s="2" t="s">
        <v>23</v>
      </c>
      <c r="AG15" s="2" t="s">
        <v>59</v>
      </c>
      <c r="AH15" s="2" t="s">
        <v>58</v>
      </c>
      <c r="AI15" s="2" t="s">
        <v>60</v>
      </c>
      <c r="AJ15" s="2" t="s">
        <v>66</v>
      </c>
      <c r="AK15" s="2" t="s">
        <v>67</v>
      </c>
    </row>
    <row r="16" spans="1:37" x14ac:dyDescent="0.55000000000000004">
      <c r="B16" t="s">
        <v>0</v>
      </c>
      <c r="C16" t="s">
        <v>61</v>
      </c>
      <c r="D16" t="s">
        <v>62</v>
      </c>
      <c r="E16" t="s">
        <v>43</v>
      </c>
      <c r="F16" t="s">
        <v>63</v>
      </c>
      <c r="G16" t="s">
        <v>44</v>
      </c>
      <c r="H16" t="s">
        <v>45</v>
      </c>
      <c r="I16" t="s">
        <v>46</v>
      </c>
      <c r="J16" t="s">
        <v>47</v>
      </c>
      <c r="K16" t="s">
        <v>48</v>
      </c>
      <c r="L16" t="s">
        <v>49</v>
      </c>
      <c r="M16" t="s">
        <v>64</v>
      </c>
      <c r="N16" t="s">
        <v>50</v>
      </c>
      <c r="O16" t="s">
        <v>51</v>
      </c>
      <c r="P16" t="s">
        <v>52</v>
      </c>
      <c r="Q16" t="s">
        <v>65</v>
      </c>
      <c r="R16" t="s">
        <v>68</v>
      </c>
      <c r="S16" t="s">
        <v>69</v>
      </c>
      <c r="T16" t="s">
        <v>0</v>
      </c>
      <c r="U16" t="s">
        <v>61</v>
      </c>
      <c r="V16" t="s">
        <v>62</v>
      </c>
      <c r="W16" t="s">
        <v>43</v>
      </c>
      <c r="X16" t="s">
        <v>63</v>
      </c>
      <c r="Y16" t="s">
        <v>44</v>
      </c>
      <c r="Z16" t="s">
        <v>45</v>
      </c>
      <c r="AA16" t="s">
        <v>46</v>
      </c>
      <c r="AB16" t="s">
        <v>47</v>
      </c>
      <c r="AC16" t="s">
        <v>48</v>
      </c>
      <c r="AD16" t="s">
        <v>49</v>
      </c>
      <c r="AE16" t="s">
        <v>64</v>
      </c>
      <c r="AF16" t="s">
        <v>50</v>
      </c>
      <c r="AG16" t="s">
        <v>51</v>
      </c>
      <c r="AH16" t="s">
        <v>52</v>
      </c>
      <c r="AI16" t="s">
        <v>65</v>
      </c>
      <c r="AJ16" t="s">
        <v>68</v>
      </c>
      <c r="AK16" t="s">
        <v>69</v>
      </c>
    </row>
    <row r="17" spans="1:37" x14ac:dyDescent="0.55000000000000004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-1</v>
      </c>
      <c r="H17">
        <v>-1</v>
      </c>
      <c r="I17">
        <v>0</v>
      </c>
      <c r="J17">
        <v>-1</v>
      </c>
      <c r="K17">
        <v>-1</v>
      </c>
      <c r="L17">
        <v>1</v>
      </c>
      <c r="M17">
        <v>0</v>
      </c>
      <c r="N17">
        <v>0</v>
      </c>
      <c r="O17">
        <v>1</v>
      </c>
      <c r="P17">
        <v>0</v>
      </c>
      <c r="Q17">
        <v>-1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-1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1</v>
      </c>
      <c r="AH17">
        <v>0</v>
      </c>
      <c r="AI17">
        <v>0</v>
      </c>
      <c r="AJ17">
        <v>0</v>
      </c>
      <c r="AK17">
        <v>0</v>
      </c>
    </row>
    <row r="18" spans="1:37" x14ac:dyDescent="0.55000000000000004">
      <c r="A18">
        <v>10</v>
      </c>
      <c r="B18">
        <v>-1</v>
      </c>
      <c r="C18">
        <v>0</v>
      </c>
      <c r="D18">
        <v>0</v>
      </c>
      <c r="E18">
        <v>-1</v>
      </c>
      <c r="F18">
        <v>-1</v>
      </c>
      <c r="G18">
        <v>-1</v>
      </c>
      <c r="H18">
        <v>0</v>
      </c>
      <c r="I18">
        <v>-1</v>
      </c>
      <c r="J18">
        <v>-2</v>
      </c>
      <c r="K18">
        <v>-2</v>
      </c>
      <c r="L18">
        <v>0</v>
      </c>
      <c r="M18">
        <v>-1</v>
      </c>
      <c r="N18">
        <v>-1</v>
      </c>
      <c r="O18">
        <v>1</v>
      </c>
      <c r="P18">
        <v>0</v>
      </c>
      <c r="Q18">
        <v>0</v>
      </c>
      <c r="R18">
        <v>-1</v>
      </c>
      <c r="S18">
        <v>-1</v>
      </c>
      <c r="T18">
        <v>0</v>
      </c>
      <c r="U18">
        <v>0</v>
      </c>
      <c r="V18">
        <v>0</v>
      </c>
      <c r="W18">
        <v>-1</v>
      </c>
      <c r="X18">
        <v>-1</v>
      </c>
      <c r="Y18">
        <v>0</v>
      </c>
      <c r="Z18">
        <v>-1</v>
      </c>
      <c r="AA18">
        <v>-1</v>
      </c>
      <c r="AB18">
        <v>-1</v>
      </c>
      <c r="AC18">
        <v>-1</v>
      </c>
      <c r="AD18">
        <v>-1</v>
      </c>
      <c r="AE18">
        <v>0</v>
      </c>
      <c r="AF18">
        <v>-1</v>
      </c>
      <c r="AG18">
        <v>1</v>
      </c>
      <c r="AH18">
        <v>0</v>
      </c>
      <c r="AI18">
        <v>0</v>
      </c>
      <c r="AJ18">
        <v>-1</v>
      </c>
      <c r="AK18">
        <v>0</v>
      </c>
    </row>
    <row r="19" spans="1:37" x14ac:dyDescent="0.25">
      <c r="A19">
        <v>20</v>
      </c>
      <c r="B19">
        <v>-2</v>
      </c>
      <c r="C19">
        <v>-1</v>
      </c>
      <c r="D19">
        <v>-1</v>
      </c>
      <c r="E19">
        <v>-1</v>
      </c>
      <c r="F19">
        <v>-2</v>
      </c>
      <c r="G19">
        <v>-1</v>
      </c>
      <c r="H19">
        <v>-1</v>
      </c>
      <c r="I19">
        <v>1.5</v>
      </c>
      <c r="J19">
        <v>-3</v>
      </c>
      <c r="K19">
        <v>-2</v>
      </c>
      <c r="L19">
        <v>-2</v>
      </c>
      <c r="M19">
        <v>-2</v>
      </c>
      <c r="N19">
        <v>-2</v>
      </c>
      <c r="O19">
        <v>-2</v>
      </c>
      <c r="P19">
        <v>-2</v>
      </c>
      <c r="Q19" s="2">
        <v>-1</v>
      </c>
      <c r="R19">
        <v>-2</v>
      </c>
      <c r="S19">
        <v>-3</v>
      </c>
      <c r="T19">
        <v>-2</v>
      </c>
      <c r="U19">
        <v>-1</v>
      </c>
      <c r="V19">
        <v>-2</v>
      </c>
      <c r="W19">
        <v>-1</v>
      </c>
      <c r="X19">
        <v>-2</v>
      </c>
      <c r="Y19">
        <v>-2</v>
      </c>
      <c r="Z19">
        <v>-1</v>
      </c>
      <c r="AA19">
        <v>-1</v>
      </c>
      <c r="AB19">
        <v>-1</v>
      </c>
      <c r="AC19">
        <v>-2</v>
      </c>
      <c r="AD19">
        <v>-1</v>
      </c>
      <c r="AE19">
        <v>-1</v>
      </c>
      <c r="AF19">
        <v>-2</v>
      </c>
      <c r="AG19">
        <v>-1</v>
      </c>
      <c r="AH19">
        <v>-1</v>
      </c>
      <c r="AI19">
        <v>-1</v>
      </c>
      <c r="AJ19">
        <v>-2</v>
      </c>
      <c r="AK19">
        <v>-1</v>
      </c>
    </row>
    <row r="20" spans="1:37" x14ac:dyDescent="0.25">
      <c r="A20">
        <v>30</v>
      </c>
      <c r="B20">
        <v>-3</v>
      </c>
      <c r="C20">
        <v>-2</v>
      </c>
      <c r="D20">
        <v>-2</v>
      </c>
      <c r="E20">
        <v>-2</v>
      </c>
      <c r="F20">
        <v>-3</v>
      </c>
      <c r="G20">
        <v>-3</v>
      </c>
      <c r="H20">
        <v>-2</v>
      </c>
      <c r="I20">
        <v>-2</v>
      </c>
      <c r="J20">
        <v>-3</v>
      </c>
      <c r="K20">
        <v>-3</v>
      </c>
      <c r="L20">
        <v>-3</v>
      </c>
      <c r="M20">
        <v>-2</v>
      </c>
      <c r="N20">
        <v>-3</v>
      </c>
      <c r="O20">
        <v>-2</v>
      </c>
      <c r="P20">
        <v>-2</v>
      </c>
      <c r="Q20" s="5">
        <v>-2</v>
      </c>
      <c r="R20">
        <v>-2</v>
      </c>
      <c r="S20">
        <v>-3</v>
      </c>
      <c r="T20">
        <v>-3</v>
      </c>
      <c r="U20">
        <v>-1</v>
      </c>
      <c r="V20">
        <v>-2</v>
      </c>
      <c r="W20">
        <v>-1</v>
      </c>
      <c r="X20">
        <v>-2</v>
      </c>
      <c r="Y20">
        <v>-3</v>
      </c>
      <c r="Z20">
        <v>-1</v>
      </c>
      <c r="AA20">
        <v>-1.5</v>
      </c>
      <c r="AB20">
        <v>-2</v>
      </c>
      <c r="AC20">
        <v>-3</v>
      </c>
      <c r="AD20">
        <v>-2</v>
      </c>
      <c r="AE20">
        <v>-1</v>
      </c>
      <c r="AF20">
        <v>-2</v>
      </c>
      <c r="AG20">
        <v>-2</v>
      </c>
      <c r="AH20">
        <v>-1</v>
      </c>
      <c r="AI20">
        <v>-1</v>
      </c>
      <c r="AJ20">
        <v>-2</v>
      </c>
      <c r="AK20">
        <v>-1</v>
      </c>
    </row>
    <row r="21" spans="1:37" x14ac:dyDescent="0.25">
      <c r="A21">
        <v>40</v>
      </c>
      <c r="B21">
        <v>-3</v>
      </c>
      <c r="C21">
        <v>-2</v>
      </c>
      <c r="D21">
        <v>-3</v>
      </c>
      <c r="E21">
        <v>-2</v>
      </c>
      <c r="F21">
        <v>-3</v>
      </c>
      <c r="G21">
        <v>-3</v>
      </c>
      <c r="H21">
        <v>-2</v>
      </c>
      <c r="I21">
        <v>-2</v>
      </c>
      <c r="J21">
        <v>-3</v>
      </c>
      <c r="K21">
        <v>-3</v>
      </c>
      <c r="L21">
        <v>-3</v>
      </c>
      <c r="M21">
        <v>-2</v>
      </c>
      <c r="N21">
        <v>-3</v>
      </c>
      <c r="O21">
        <v>-3</v>
      </c>
      <c r="P21">
        <v>-3</v>
      </c>
      <c r="Q21" s="5">
        <v>-2</v>
      </c>
      <c r="R21">
        <v>-2</v>
      </c>
      <c r="S21">
        <v>-3</v>
      </c>
      <c r="T21">
        <v>-3</v>
      </c>
      <c r="U21">
        <v>-2</v>
      </c>
      <c r="V21">
        <v>-3</v>
      </c>
      <c r="W21">
        <v>-2</v>
      </c>
      <c r="X21">
        <v>-3</v>
      </c>
      <c r="Y21">
        <v>-3</v>
      </c>
      <c r="Z21">
        <v>-2</v>
      </c>
      <c r="AA21">
        <v>-2</v>
      </c>
      <c r="AB21">
        <v>-2</v>
      </c>
      <c r="AC21">
        <v>-3</v>
      </c>
      <c r="AD21">
        <v>-2</v>
      </c>
      <c r="AE21">
        <v>-1</v>
      </c>
      <c r="AF21">
        <v>-2</v>
      </c>
      <c r="AG21">
        <v>-2</v>
      </c>
      <c r="AH21">
        <v>-1</v>
      </c>
      <c r="AI21">
        <v>-2</v>
      </c>
      <c r="AJ21">
        <v>-2</v>
      </c>
      <c r="AK21">
        <v>-1</v>
      </c>
    </row>
    <row r="22" spans="1:37" x14ac:dyDescent="0.25">
      <c r="A22">
        <v>50</v>
      </c>
      <c r="B22">
        <v>-3</v>
      </c>
      <c r="C22">
        <v>-2</v>
      </c>
      <c r="D22">
        <v>-3</v>
      </c>
      <c r="E22">
        <v>-2</v>
      </c>
      <c r="F22">
        <v>-3</v>
      </c>
      <c r="G22">
        <v>-3</v>
      </c>
      <c r="H22">
        <v>-3</v>
      </c>
      <c r="I22">
        <v>-2</v>
      </c>
      <c r="J22">
        <v>-3</v>
      </c>
      <c r="K22">
        <v>-3</v>
      </c>
      <c r="L22">
        <v>-3</v>
      </c>
      <c r="M22">
        <v>-2</v>
      </c>
      <c r="N22">
        <v>-3</v>
      </c>
      <c r="O22">
        <v>-3</v>
      </c>
      <c r="P22">
        <v>-3</v>
      </c>
      <c r="Q22" s="5">
        <v>-2</v>
      </c>
      <c r="R22">
        <v>-3</v>
      </c>
      <c r="S22">
        <v>-3</v>
      </c>
      <c r="T22">
        <v>-3</v>
      </c>
      <c r="U22">
        <v>-2</v>
      </c>
      <c r="V22">
        <v>-3</v>
      </c>
      <c r="W22">
        <v>-2</v>
      </c>
      <c r="X22">
        <v>-3</v>
      </c>
      <c r="Y22">
        <v>-3</v>
      </c>
      <c r="Z22">
        <v>-2</v>
      </c>
      <c r="AA22">
        <v>-2</v>
      </c>
      <c r="AB22">
        <v>-1</v>
      </c>
      <c r="AC22">
        <v>-3</v>
      </c>
      <c r="AD22">
        <v>-2</v>
      </c>
      <c r="AE22">
        <v>-1</v>
      </c>
      <c r="AF22">
        <f>AB19-3</f>
        <v>-4</v>
      </c>
      <c r="AG22">
        <v>-2</v>
      </c>
      <c r="AH22">
        <v>-1</v>
      </c>
      <c r="AI22">
        <v>-2</v>
      </c>
      <c r="AJ22">
        <v>-2</v>
      </c>
      <c r="AK22">
        <v>-1</v>
      </c>
    </row>
    <row r="23" spans="1:37" x14ac:dyDescent="0.25">
      <c r="O23" s="5"/>
      <c r="P23" s="5"/>
      <c r="Q23" s="5"/>
      <c r="R23" s="5"/>
      <c r="S23" s="7"/>
    </row>
    <row r="24" spans="1:37" x14ac:dyDescent="0.25">
      <c r="A24" s="3"/>
      <c r="O24" s="5"/>
      <c r="P24" s="5"/>
      <c r="Q24" s="5"/>
      <c r="R24" s="5"/>
      <c r="S24" s="7"/>
    </row>
    <row r="25" spans="1:37" x14ac:dyDescent="0.25">
      <c r="O25" s="5"/>
      <c r="P25" s="5"/>
      <c r="Q25" s="5"/>
      <c r="R25" s="5"/>
      <c r="S25" s="7"/>
    </row>
    <row r="26" spans="1:37" x14ac:dyDescent="0.25">
      <c r="O26" s="5"/>
      <c r="P26" s="5"/>
      <c r="Q26" s="5"/>
      <c r="R26" s="5"/>
      <c r="S26" s="7"/>
    </row>
    <row r="27" spans="1:37" x14ac:dyDescent="0.25">
      <c r="O27" s="5"/>
      <c r="P27" s="5"/>
      <c r="Q27" s="5"/>
      <c r="R27" s="5"/>
      <c r="S27" s="7"/>
    </row>
    <row r="28" spans="1:37" x14ac:dyDescent="0.25">
      <c r="O28" s="5"/>
      <c r="P28" s="5"/>
      <c r="Q28" s="5"/>
      <c r="R28" s="5"/>
      <c r="S28" s="7"/>
    </row>
    <row r="29" spans="1:37" x14ac:dyDescent="0.25">
      <c r="O29" s="5"/>
      <c r="P29" s="5"/>
      <c r="Q29" s="5"/>
      <c r="R29" s="5"/>
      <c r="S29" s="7"/>
    </row>
    <row r="30" spans="1:37" x14ac:dyDescent="0.25">
      <c r="O30" s="5"/>
      <c r="P30" s="5"/>
      <c r="Q30" s="5"/>
      <c r="R30" s="5"/>
      <c r="S30" s="7"/>
    </row>
    <row r="31" spans="1:37" x14ac:dyDescent="0.25">
      <c r="O31" s="5"/>
      <c r="P31" s="5"/>
      <c r="Q31" s="5"/>
      <c r="R31" s="5"/>
      <c r="S31" s="7"/>
    </row>
    <row r="32" spans="1:37" x14ac:dyDescent="0.55000000000000004">
      <c r="S32" s="7"/>
    </row>
    <row r="33" spans="19:19" x14ac:dyDescent="0.55000000000000004">
      <c r="S33" s="7"/>
    </row>
    <row r="34" spans="19:19" x14ac:dyDescent="0.55000000000000004">
      <c r="S34" s="10"/>
    </row>
    <row r="35" spans="19:19" x14ac:dyDescent="0.55000000000000004">
      <c r="S35" s="10"/>
    </row>
    <row r="36" spans="19:19" x14ac:dyDescent="0.55000000000000004">
      <c r="S36" s="7"/>
    </row>
    <row r="37" spans="19:19" x14ac:dyDescent="0.55000000000000004">
      <c r="S37" s="7"/>
    </row>
    <row r="38" spans="19:19" x14ac:dyDescent="0.55000000000000004">
      <c r="S38" s="7"/>
    </row>
    <row r="39" spans="19:19" x14ac:dyDescent="0.55000000000000004">
      <c r="S39" s="7"/>
    </row>
    <row r="40" spans="19:19" x14ac:dyDescent="0.55000000000000004">
      <c r="S40" s="7"/>
    </row>
    <row r="41" spans="19:19" x14ac:dyDescent="0.55000000000000004">
      <c r="S41" s="7"/>
    </row>
    <row r="42" spans="19:19" x14ac:dyDescent="0.55000000000000004">
      <c r="S42" s="7"/>
    </row>
    <row r="43" spans="19:19" x14ac:dyDescent="0.55000000000000004">
      <c r="S43" s="7"/>
    </row>
    <row r="44" spans="19:19" x14ac:dyDescent="0.55000000000000004">
      <c r="S44" s="7"/>
    </row>
    <row r="45" spans="19:19" x14ac:dyDescent="0.55000000000000004">
      <c r="S45" s="7"/>
    </row>
    <row r="46" spans="19:19" x14ac:dyDescent="0.55000000000000004">
      <c r="S46" s="7"/>
    </row>
    <row r="47" spans="19:19" x14ac:dyDescent="0.55000000000000004">
      <c r="S47" s="7"/>
    </row>
    <row r="48" spans="19:19" x14ac:dyDescent="0.55000000000000004">
      <c r="S48" s="7"/>
    </row>
    <row r="49" spans="19:19" x14ac:dyDescent="0.55000000000000004">
      <c r="S49" s="7"/>
    </row>
    <row r="50" spans="19:19" x14ac:dyDescent="0.55000000000000004">
      <c r="S50" s="7"/>
    </row>
    <row r="51" spans="19:19" x14ac:dyDescent="0.55000000000000004">
      <c r="S51" s="7"/>
    </row>
    <row r="52" spans="19:19" x14ac:dyDescent="0.55000000000000004">
      <c r="S52" s="7"/>
    </row>
    <row r="53" spans="19:19" x14ac:dyDescent="0.55000000000000004">
      <c r="S53" s="7"/>
    </row>
    <row r="54" spans="19:19" x14ac:dyDescent="0.55000000000000004">
      <c r="S54" s="7"/>
    </row>
    <row r="55" spans="19:19" x14ac:dyDescent="0.55000000000000004">
      <c r="S55" s="7"/>
    </row>
    <row r="56" spans="19:19" x14ac:dyDescent="0.55000000000000004">
      <c r="S56" s="7"/>
    </row>
    <row r="57" spans="19:19" x14ac:dyDescent="0.55000000000000004">
      <c r="S57" s="7"/>
    </row>
    <row r="58" spans="19:19" x14ac:dyDescent="0.55000000000000004">
      <c r="S58" s="7"/>
    </row>
    <row r="59" spans="19:19" x14ac:dyDescent="0.55000000000000004">
      <c r="S59" s="7"/>
    </row>
    <row r="60" spans="19:19" x14ac:dyDescent="0.55000000000000004">
      <c r="S60" s="7"/>
    </row>
    <row r="61" spans="19:19" x14ac:dyDescent="0.55000000000000004">
      <c r="S61" s="7"/>
    </row>
    <row r="62" spans="19:19" x14ac:dyDescent="0.55000000000000004">
      <c r="S62" s="7"/>
    </row>
    <row r="63" spans="19:19" x14ac:dyDescent="0.55000000000000004">
      <c r="S63" s="7"/>
    </row>
    <row r="64" spans="19:19" x14ac:dyDescent="0.55000000000000004">
      <c r="S64" s="7"/>
    </row>
    <row r="65" spans="19:19" x14ac:dyDescent="0.55000000000000004">
      <c r="S65" s="7"/>
    </row>
    <row r="66" spans="19:19" x14ac:dyDescent="0.55000000000000004">
      <c r="S66" s="7"/>
    </row>
    <row r="67" spans="19:19" x14ac:dyDescent="0.55000000000000004">
      <c r="S67" s="7"/>
    </row>
    <row r="68" spans="19:19" x14ac:dyDescent="0.55000000000000004">
      <c r="S68" s="7"/>
    </row>
    <row r="69" spans="19:19" x14ac:dyDescent="0.55000000000000004">
      <c r="S69" s="7"/>
    </row>
    <row r="70" spans="19:19" x14ac:dyDescent="0.55000000000000004">
      <c r="S70" s="7"/>
    </row>
    <row r="71" spans="19:19" x14ac:dyDescent="0.55000000000000004">
      <c r="S71" s="7"/>
    </row>
    <row r="72" spans="19:19" x14ac:dyDescent="0.55000000000000004">
      <c r="S72" s="7"/>
    </row>
    <row r="73" spans="19:19" x14ac:dyDescent="0.55000000000000004">
      <c r="S73" s="7"/>
    </row>
    <row r="74" spans="19:19" x14ac:dyDescent="0.55000000000000004">
      <c r="S74" s="7"/>
    </row>
    <row r="75" spans="19:19" x14ac:dyDescent="0.55000000000000004">
      <c r="S75" s="7"/>
    </row>
    <row r="76" spans="19:19" x14ac:dyDescent="0.55000000000000004">
      <c r="S76" s="7"/>
    </row>
    <row r="77" spans="19:19" x14ac:dyDescent="0.55000000000000004">
      <c r="S77" s="7"/>
    </row>
    <row r="78" spans="19:19" x14ac:dyDescent="0.55000000000000004">
      <c r="S78" s="7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34E9D-3C56-4D49-8AD3-D9865130AEBE}">
  <dimension ref="A1:Y34"/>
  <sheetViews>
    <sheetView zoomScale="70" zoomScaleNormal="70" workbookViewId="0">
      <selection activeCell="Z35" sqref="Z35"/>
    </sheetView>
  </sheetViews>
  <sheetFormatPr defaultRowHeight="18" x14ac:dyDescent="0.55000000000000004"/>
  <sheetData>
    <row r="1" spans="1:25" x14ac:dyDescent="0.55000000000000004">
      <c r="A1" s="3" t="s">
        <v>32</v>
      </c>
    </row>
    <row r="2" spans="1:25" x14ac:dyDescent="0.55000000000000004">
      <c r="B2" t="s">
        <v>11</v>
      </c>
      <c r="O2" s="8" t="s">
        <v>12</v>
      </c>
    </row>
    <row r="3" spans="1:25" x14ac:dyDescent="0.25">
      <c r="B3" s="1" t="s">
        <v>13</v>
      </c>
      <c r="C3" s="1" t="s">
        <v>14</v>
      </c>
      <c r="D3" s="1" t="s">
        <v>16</v>
      </c>
      <c r="E3" s="1" t="s">
        <v>17</v>
      </c>
      <c r="F3" s="1" t="s">
        <v>18</v>
      </c>
      <c r="G3" s="1" t="s">
        <v>19</v>
      </c>
      <c r="H3" s="2" t="s">
        <v>20</v>
      </c>
      <c r="I3" s="2" t="s">
        <v>21</v>
      </c>
      <c r="J3" s="1" t="s">
        <v>22</v>
      </c>
      <c r="K3" s="2" t="s">
        <v>15</v>
      </c>
      <c r="L3" s="2" t="s">
        <v>23</v>
      </c>
      <c r="M3" s="2"/>
      <c r="N3" s="2"/>
      <c r="O3" s="1" t="s">
        <v>13</v>
      </c>
      <c r="P3" s="1" t="s">
        <v>14</v>
      </c>
      <c r="Q3" s="1" t="s">
        <v>16</v>
      </c>
      <c r="R3" s="1" t="s">
        <v>17</v>
      </c>
      <c r="S3" s="1" t="s">
        <v>18</v>
      </c>
      <c r="T3" s="1" t="s">
        <v>19</v>
      </c>
      <c r="U3" s="2" t="s">
        <v>20</v>
      </c>
      <c r="V3" s="2" t="s">
        <v>21</v>
      </c>
      <c r="W3" s="1" t="s">
        <v>22</v>
      </c>
      <c r="X3" s="2" t="s">
        <v>15</v>
      </c>
      <c r="Y3" s="2" t="s">
        <v>23</v>
      </c>
    </row>
    <row r="4" spans="1:25" x14ac:dyDescent="0.55000000000000004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O4" t="s">
        <v>0</v>
      </c>
      <c r="P4" t="s">
        <v>1</v>
      </c>
      <c r="Q4" t="s">
        <v>2</v>
      </c>
      <c r="R4" t="s">
        <v>3</v>
      </c>
      <c r="S4" t="s">
        <v>4</v>
      </c>
      <c r="T4" t="s">
        <v>5</v>
      </c>
      <c r="U4" t="s">
        <v>6</v>
      </c>
      <c r="V4" t="s">
        <v>7</v>
      </c>
      <c r="W4" t="s">
        <v>8</v>
      </c>
      <c r="X4" t="s">
        <v>9</v>
      </c>
      <c r="Y4" t="s">
        <v>10</v>
      </c>
    </row>
    <row r="5" spans="1:25" x14ac:dyDescent="0.25">
      <c r="A5">
        <v>0</v>
      </c>
      <c r="B5" s="2">
        <v>75.406666666666666</v>
      </c>
      <c r="C5" s="2">
        <v>69.249999999999986</v>
      </c>
      <c r="D5" s="2">
        <v>81.34</v>
      </c>
      <c r="E5" s="2">
        <v>74.195762711864404</v>
      </c>
      <c r="F5" s="2">
        <v>73.301367826345526</v>
      </c>
      <c r="G5" s="2">
        <v>77.489999999999995</v>
      </c>
      <c r="H5" s="2">
        <v>78.72999999999999</v>
      </c>
      <c r="I5" s="2">
        <v>91.440000000000012</v>
      </c>
      <c r="J5" s="2">
        <v>95.546666666666667</v>
      </c>
      <c r="K5" s="2">
        <v>58.413333333333341</v>
      </c>
      <c r="L5" s="2">
        <v>88.189999999999984</v>
      </c>
      <c r="M5" s="2"/>
      <c r="N5" s="2"/>
      <c r="O5" s="2">
        <v>68.356349003304558</v>
      </c>
      <c r="P5" s="2">
        <v>59.070000000000007</v>
      </c>
      <c r="Q5" s="2">
        <v>91.524971751412437</v>
      </c>
      <c r="R5" s="2">
        <v>73.78141242937852</v>
      </c>
      <c r="S5" s="11">
        <v>95.326666666666668</v>
      </c>
      <c r="T5" s="2">
        <v>76.233333333333334</v>
      </c>
      <c r="U5" s="2">
        <v>76.86666666666666</v>
      </c>
      <c r="V5" s="2">
        <v>103.32333333333334</v>
      </c>
      <c r="W5" s="2">
        <v>85.286666666666662</v>
      </c>
      <c r="X5" s="2">
        <v>64.78</v>
      </c>
      <c r="Y5" s="2">
        <v>79.413333333333327</v>
      </c>
    </row>
    <row r="6" spans="1:25" x14ac:dyDescent="0.25">
      <c r="A6">
        <v>5</v>
      </c>
      <c r="B6" s="2">
        <v>74.025706214689279</v>
      </c>
      <c r="C6" s="2">
        <v>69.823333333333338</v>
      </c>
      <c r="D6" s="2">
        <v>84.740000000000009</v>
      </c>
      <c r="E6" s="2">
        <v>73.396666666666675</v>
      </c>
      <c r="F6" s="2">
        <v>75.184385964912266</v>
      </c>
      <c r="G6" s="2">
        <v>83.216666666666669</v>
      </c>
      <c r="H6" s="2">
        <v>71.492631578947368</v>
      </c>
      <c r="I6" s="2">
        <v>87.546666666666667</v>
      </c>
      <c r="J6" s="2">
        <v>87.073333333333338</v>
      </c>
      <c r="K6" s="2">
        <v>64.046666666666667</v>
      </c>
      <c r="L6" s="2">
        <v>88.057062146892662</v>
      </c>
      <c r="M6" s="2"/>
      <c r="N6" s="2"/>
      <c r="O6" s="2">
        <v>76.569999999999993</v>
      </c>
      <c r="P6" s="2">
        <v>64.31</v>
      </c>
      <c r="Q6" s="2">
        <v>93.390000000000015</v>
      </c>
      <c r="R6" s="2">
        <v>74.38000000000001</v>
      </c>
      <c r="S6" s="11">
        <v>90.23</v>
      </c>
      <c r="T6" s="2">
        <v>77.086666666666659</v>
      </c>
      <c r="U6" s="2">
        <v>72.698531073446318</v>
      </c>
      <c r="V6" s="2">
        <v>106.37</v>
      </c>
      <c r="W6" s="2">
        <v>83.586666666666673</v>
      </c>
      <c r="X6" s="2">
        <v>64.570000000000007</v>
      </c>
      <c r="Y6" s="2">
        <v>79.12</v>
      </c>
    </row>
    <row r="7" spans="1:25" x14ac:dyDescent="0.25">
      <c r="A7">
        <v>10</v>
      </c>
      <c r="B7" s="2">
        <v>69.709999999999994</v>
      </c>
      <c r="C7" s="2">
        <v>69.276666666666671</v>
      </c>
      <c r="D7" s="2">
        <v>82.946666666666658</v>
      </c>
      <c r="E7" s="2">
        <v>75.943333333333328</v>
      </c>
      <c r="F7" s="2">
        <v>69.833107344632779</v>
      </c>
      <c r="G7" s="2">
        <v>83.02000000000001</v>
      </c>
      <c r="H7" s="2">
        <v>60.073333333333338</v>
      </c>
      <c r="I7" s="2">
        <v>87.1</v>
      </c>
      <c r="J7" s="2">
        <v>82.35</v>
      </c>
      <c r="K7" s="2">
        <v>59.696666666666673</v>
      </c>
      <c r="L7" s="2">
        <v>85.65</v>
      </c>
      <c r="M7" s="2"/>
      <c r="N7" s="2"/>
      <c r="O7" s="2">
        <v>77.14</v>
      </c>
      <c r="P7" s="2">
        <v>61.4</v>
      </c>
      <c r="Q7" s="2">
        <v>85.66</v>
      </c>
      <c r="R7" s="2">
        <v>74.61999999999999</v>
      </c>
      <c r="S7" s="11">
        <v>83.083333333333343</v>
      </c>
      <c r="T7" s="2">
        <v>76.633333333333326</v>
      </c>
      <c r="U7" s="2">
        <v>68.934180790960454</v>
      </c>
      <c r="V7" s="2">
        <v>106.78666666666668</v>
      </c>
      <c r="W7" s="2">
        <v>83.06</v>
      </c>
      <c r="X7" s="2">
        <v>64.076666666666682</v>
      </c>
      <c r="Y7" s="2">
        <v>82.846666666666664</v>
      </c>
    </row>
    <row r="8" spans="1:25" x14ac:dyDescent="0.25">
      <c r="A8">
        <v>15</v>
      </c>
      <c r="B8" s="2">
        <v>70.093333333333334</v>
      </c>
      <c r="C8" s="2">
        <v>69.703333333333347</v>
      </c>
      <c r="D8" s="2">
        <v>79.06</v>
      </c>
      <c r="E8" s="2">
        <v>75.153333333333336</v>
      </c>
      <c r="F8" s="2">
        <v>70.545964912280709</v>
      </c>
      <c r="G8" s="2">
        <v>80.733333333333334</v>
      </c>
      <c r="H8" s="2">
        <v>60.986666666666665</v>
      </c>
      <c r="I8" s="2">
        <v>86.65</v>
      </c>
      <c r="J8" s="2">
        <v>83.713333333333338</v>
      </c>
      <c r="K8" s="2">
        <v>60.173333333333332</v>
      </c>
      <c r="L8" s="2">
        <v>86.856666666666669</v>
      </c>
      <c r="M8" s="2"/>
      <c r="N8" s="2"/>
      <c r="O8" s="2">
        <v>76.903333333333336</v>
      </c>
      <c r="P8" s="2">
        <v>60.570000000000007</v>
      </c>
      <c r="Q8" s="2">
        <v>84.043333333333337</v>
      </c>
      <c r="R8" s="2">
        <v>75.663333333333327</v>
      </c>
      <c r="S8" s="11">
        <v>83.506666666666675</v>
      </c>
      <c r="T8" s="2">
        <v>72.509999999999991</v>
      </c>
      <c r="U8" s="2">
        <v>70.916666666666657</v>
      </c>
      <c r="V8" s="2">
        <v>110.82333333333334</v>
      </c>
      <c r="W8" s="2">
        <v>85.563333333333333</v>
      </c>
      <c r="X8" s="2">
        <v>64.710000000000008</v>
      </c>
      <c r="Y8" s="2">
        <v>83.8</v>
      </c>
    </row>
    <row r="9" spans="1:25" x14ac:dyDescent="0.25">
      <c r="A9">
        <v>20</v>
      </c>
      <c r="B9" s="2">
        <v>71.116666666666674</v>
      </c>
      <c r="C9" s="2">
        <v>70.930000000000007</v>
      </c>
      <c r="D9" s="2">
        <v>78.66</v>
      </c>
      <c r="E9" s="2">
        <v>76.283333333333331</v>
      </c>
      <c r="F9" s="2">
        <v>69.652105263157893</v>
      </c>
      <c r="G9" s="2">
        <v>74.77000000000001</v>
      </c>
      <c r="H9" s="2">
        <v>60.303333333333327</v>
      </c>
      <c r="I9" s="2">
        <v>86.286666666666676</v>
      </c>
      <c r="J9" s="2">
        <v>88.82</v>
      </c>
      <c r="K9" s="2">
        <v>60.120000000000005</v>
      </c>
      <c r="L9" s="2">
        <v>87.92</v>
      </c>
      <c r="M9" s="2"/>
      <c r="N9" s="2"/>
      <c r="O9" s="2">
        <v>79.709999999999994</v>
      </c>
      <c r="P9" s="2">
        <v>61.406666666666659</v>
      </c>
      <c r="Q9" s="2">
        <v>83.436666666666667</v>
      </c>
      <c r="R9" s="2">
        <v>73.63</v>
      </c>
      <c r="S9" s="11">
        <v>83.88333333333334</v>
      </c>
      <c r="T9" s="2">
        <v>72.849999999999994</v>
      </c>
      <c r="U9" s="2">
        <v>70.166666666666671</v>
      </c>
      <c r="V9" s="2">
        <v>109.73333333333335</v>
      </c>
      <c r="W9" s="2">
        <v>89.453333333333347</v>
      </c>
      <c r="X9" s="2">
        <v>62.61</v>
      </c>
      <c r="Y9" s="2">
        <v>83.806666666666672</v>
      </c>
    </row>
    <row r="10" spans="1:25" x14ac:dyDescent="0.25">
      <c r="A10">
        <v>25</v>
      </c>
      <c r="B10" s="2">
        <v>68.983333333333334</v>
      </c>
      <c r="C10" s="2">
        <v>69.063333333333333</v>
      </c>
      <c r="D10" s="2">
        <v>79.13666666666667</v>
      </c>
      <c r="E10" s="2">
        <v>73.960000000000008</v>
      </c>
      <c r="F10" s="2">
        <v>72.518610240334368</v>
      </c>
      <c r="G10" s="2">
        <v>75.22</v>
      </c>
      <c r="H10" s="2">
        <v>61.233333333333334</v>
      </c>
      <c r="I10" s="2">
        <v>89.463333333333324</v>
      </c>
      <c r="J10" s="2">
        <v>87.176666666666662</v>
      </c>
      <c r="K10" s="2">
        <v>59.416666666666664</v>
      </c>
      <c r="L10" s="2">
        <v>88.009999999999991</v>
      </c>
      <c r="M10" s="2"/>
      <c r="N10" s="2"/>
      <c r="O10" s="2">
        <v>78.67</v>
      </c>
      <c r="P10" s="2">
        <v>61.776666666666664</v>
      </c>
      <c r="Q10" s="2">
        <v>85.13666666666667</v>
      </c>
      <c r="R10" s="2">
        <v>73.553333333333327</v>
      </c>
      <c r="S10" s="11">
        <v>87.486666666666665</v>
      </c>
      <c r="T10" s="2">
        <v>70.97</v>
      </c>
      <c r="U10" s="2">
        <v>68.2</v>
      </c>
      <c r="V10" s="2">
        <v>115.36666666666667</v>
      </c>
      <c r="W10" s="2">
        <v>89.966666666666669</v>
      </c>
      <c r="X10" s="2">
        <v>63.313333333333333</v>
      </c>
      <c r="Y10" s="2">
        <v>83.973333333333329</v>
      </c>
    </row>
    <row r="11" spans="1:25" x14ac:dyDescent="0.25">
      <c r="A11">
        <v>30</v>
      </c>
      <c r="B11" s="2">
        <v>69.776666666666671</v>
      </c>
      <c r="C11" s="2">
        <v>67.096666666666664</v>
      </c>
      <c r="D11" s="2">
        <v>79.776666666666671</v>
      </c>
      <c r="E11" s="2">
        <v>75.150000000000006</v>
      </c>
      <c r="F11" s="2">
        <v>82.056666666666672</v>
      </c>
      <c r="G11" s="2">
        <v>77.443333333333342</v>
      </c>
      <c r="H11" s="2">
        <v>61.470000000000006</v>
      </c>
      <c r="I11" s="2">
        <v>90.353333333333325</v>
      </c>
      <c r="J11" s="2">
        <v>88.890000000000015</v>
      </c>
      <c r="K11" s="2">
        <v>59.556666666666658</v>
      </c>
      <c r="L11" s="2">
        <v>87.61666666666666</v>
      </c>
      <c r="M11" s="2"/>
      <c r="N11" s="2"/>
      <c r="O11" s="2">
        <v>75.259999999999991</v>
      </c>
      <c r="P11" s="2">
        <v>62.320000000000007</v>
      </c>
      <c r="Q11" s="2">
        <v>81.985197740112994</v>
      </c>
      <c r="R11" s="2">
        <v>73.62</v>
      </c>
      <c r="S11" s="11">
        <v>84.986666666666679</v>
      </c>
      <c r="T11" s="2">
        <v>72.446666666666673</v>
      </c>
      <c r="U11" s="2">
        <v>72.393333333333345</v>
      </c>
      <c r="V11" s="2">
        <v>111.95</v>
      </c>
      <c r="W11" s="2">
        <v>93.886666666666656</v>
      </c>
      <c r="X11" s="2">
        <v>64.123333333333335</v>
      </c>
      <c r="Y11" s="2">
        <v>83.626666666666665</v>
      </c>
    </row>
    <row r="12" spans="1:25" x14ac:dyDescent="0.25">
      <c r="A12">
        <v>35</v>
      </c>
      <c r="B12" s="2">
        <v>69.593333333333334</v>
      </c>
      <c r="C12" s="2">
        <v>65.5</v>
      </c>
      <c r="D12" s="2">
        <v>78.826666666666668</v>
      </c>
      <c r="E12" s="2">
        <v>76.609999999999985</v>
      </c>
      <c r="F12" s="2">
        <v>80.936666666666667</v>
      </c>
      <c r="G12" s="2">
        <v>72.016666666666666</v>
      </c>
      <c r="H12" s="2">
        <v>58.893333333333331</v>
      </c>
      <c r="I12" s="2">
        <v>88.973333333333343</v>
      </c>
      <c r="J12" s="2">
        <v>91.76666666666668</v>
      </c>
      <c r="K12" s="2">
        <v>58.776666666666664</v>
      </c>
      <c r="L12" s="2">
        <v>86.47999999999999</v>
      </c>
      <c r="M12" s="2"/>
      <c r="N12" s="2"/>
      <c r="O12" s="2">
        <v>76.126666666666665</v>
      </c>
      <c r="P12" s="2">
        <v>62.58</v>
      </c>
      <c r="Q12" s="2">
        <v>79.586384180790958</v>
      </c>
      <c r="R12" s="2">
        <v>74.38666666666667</v>
      </c>
      <c r="S12" s="11">
        <v>87.176666666666662</v>
      </c>
      <c r="T12" s="2">
        <v>71.86666666666666</v>
      </c>
      <c r="U12" s="2">
        <v>69.910000000000011</v>
      </c>
      <c r="V12" s="2">
        <v>119.95</v>
      </c>
      <c r="W12" s="2">
        <v>97.606666666666669</v>
      </c>
      <c r="X12" s="2">
        <v>64.12</v>
      </c>
      <c r="Y12" s="2">
        <v>84.703333333333347</v>
      </c>
    </row>
    <row r="13" spans="1:25" x14ac:dyDescent="0.25">
      <c r="A13">
        <v>40</v>
      </c>
      <c r="B13" s="2">
        <v>70.223333333333329</v>
      </c>
      <c r="C13" s="2">
        <v>64.906666666666666</v>
      </c>
      <c r="D13" s="2">
        <v>76.61999999999999</v>
      </c>
      <c r="E13" s="2">
        <v>79.166666666666657</v>
      </c>
      <c r="F13" s="2">
        <v>79.59</v>
      </c>
      <c r="G13" s="2">
        <v>75.353333333333325</v>
      </c>
      <c r="H13" s="2">
        <v>60.976666666666667</v>
      </c>
      <c r="I13" s="2">
        <v>88.47</v>
      </c>
      <c r="J13" s="2">
        <v>90.97999999999999</v>
      </c>
      <c r="K13" s="2">
        <v>58.7</v>
      </c>
      <c r="L13" s="2">
        <v>87.309999999999988</v>
      </c>
      <c r="M13" s="2"/>
      <c r="N13" s="2"/>
      <c r="O13" s="1">
        <v>78</v>
      </c>
      <c r="P13" s="2">
        <v>60.756666666666675</v>
      </c>
      <c r="Q13" s="2">
        <v>81.698757062146896</v>
      </c>
      <c r="R13" s="2">
        <v>73.790000000000006</v>
      </c>
      <c r="S13" s="11">
        <v>87.316666666666663</v>
      </c>
      <c r="T13" s="2">
        <v>71.686666666666653</v>
      </c>
      <c r="U13" s="2">
        <v>70.09</v>
      </c>
      <c r="V13" s="2">
        <v>117.89333333333335</v>
      </c>
      <c r="W13" s="2">
        <v>99.16</v>
      </c>
      <c r="X13" s="2">
        <v>65.363333333333316</v>
      </c>
      <c r="Y13" s="2">
        <v>84.466666666666669</v>
      </c>
    </row>
    <row r="14" spans="1:25" x14ac:dyDescent="0.25">
      <c r="A14">
        <v>45</v>
      </c>
      <c r="B14" s="2">
        <v>69.813793103448276</v>
      </c>
      <c r="C14" s="2">
        <v>66.526666666666671</v>
      </c>
      <c r="D14" s="2">
        <v>74.929999999999993</v>
      </c>
      <c r="E14" s="2">
        <v>73.209999999999994</v>
      </c>
      <c r="F14" s="2">
        <v>79.95</v>
      </c>
      <c r="G14" s="2">
        <v>72.216666666666669</v>
      </c>
      <c r="H14" s="2">
        <v>61.620000000000005</v>
      </c>
      <c r="I14" s="2">
        <v>87.440000000000012</v>
      </c>
      <c r="J14" s="2">
        <v>91.79</v>
      </c>
      <c r="K14" s="2">
        <v>60.056666666666672</v>
      </c>
      <c r="L14" s="2">
        <v>87.203333333333333</v>
      </c>
      <c r="M14" s="2"/>
      <c r="N14" s="2"/>
      <c r="O14" s="1">
        <v>79</v>
      </c>
      <c r="P14" s="2">
        <v>60.19</v>
      </c>
      <c r="Q14" s="2">
        <v>79.389896746541993</v>
      </c>
      <c r="R14" s="2">
        <v>75.066666666666663</v>
      </c>
      <c r="S14" s="11">
        <v>86.429999999999993</v>
      </c>
      <c r="T14" s="2">
        <v>70.196666666666673</v>
      </c>
      <c r="U14" s="2">
        <v>69.8</v>
      </c>
      <c r="V14" s="2">
        <v>124.6</v>
      </c>
      <c r="W14" s="2">
        <v>98.986666666666665</v>
      </c>
      <c r="X14" s="2">
        <v>63.693333333333342</v>
      </c>
      <c r="Y14" s="2">
        <v>83.543333333333337</v>
      </c>
    </row>
    <row r="15" spans="1:25" x14ac:dyDescent="0.25">
      <c r="A15">
        <v>50</v>
      </c>
      <c r="B15" s="1">
        <v>71</v>
      </c>
      <c r="C15" s="2">
        <v>66.26333333333335</v>
      </c>
      <c r="D15" s="2">
        <v>77.926666666666662</v>
      </c>
      <c r="E15" s="2">
        <v>73.099999999999994</v>
      </c>
      <c r="F15" s="1">
        <v>81</v>
      </c>
      <c r="G15" s="2">
        <v>74.274242424242431</v>
      </c>
      <c r="H15" s="2">
        <v>62.131666666666675</v>
      </c>
      <c r="I15" s="2">
        <v>88.61666666666666</v>
      </c>
      <c r="J15" s="2">
        <v>93.972704402515731</v>
      </c>
      <c r="K15" s="2">
        <v>57.413333333333334</v>
      </c>
      <c r="L15" s="2">
        <v>83.716666666666669</v>
      </c>
      <c r="M15" s="2"/>
      <c r="N15" s="2"/>
      <c r="O15" s="1">
        <v>80</v>
      </c>
      <c r="P15" s="2">
        <v>61.646666666666661</v>
      </c>
      <c r="Q15" s="2">
        <v>80.816666666666677</v>
      </c>
      <c r="R15" s="2">
        <v>75.326666666666668</v>
      </c>
      <c r="S15" s="11">
        <v>85.326666666666668</v>
      </c>
      <c r="T15" s="2">
        <v>68.2</v>
      </c>
      <c r="U15" s="2">
        <v>73.126666666666665</v>
      </c>
      <c r="V15" s="2">
        <v>125.87523809523809</v>
      </c>
      <c r="W15" s="2">
        <v>103.3597175141243</v>
      </c>
      <c r="X15" s="2">
        <v>63.733333333333334</v>
      </c>
      <c r="Y15" s="2">
        <v>85.00333333333333</v>
      </c>
    </row>
    <row r="16" spans="1:25" x14ac:dyDescent="0.55000000000000004">
      <c r="A16" s="3" t="s">
        <v>77</v>
      </c>
      <c r="B16" s="11">
        <f>B15-B5</f>
        <v>-4.4066666666666663</v>
      </c>
      <c r="C16" s="11">
        <f t="shared" ref="C16:L16" si="0">C15-C5</f>
        <v>-2.9866666666666362</v>
      </c>
      <c r="D16" s="11">
        <f t="shared" si="0"/>
        <v>-3.4133333333333411</v>
      </c>
      <c r="E16" s="11">
        <f t="shared" si="0"/>
        <v>-1.0957627118644098</v>
      </c>
      <c r="F16" s="11">
        <f t="shared" si="0"/>
        <v>7.6986321736544738</v>
      </c>
      <c r="G16" s="11">
        <f t="shared" si="0"/>
        <v>-3.2157575757575643</v>
      </c>
      <c r="H16" s="11">
        <f t="shared" si="0"/>
        <v>-16.598333333333315</v>
      </c>
      <c r="I16" s="11">
        <f t="shared" si="0"/>
        <v>-2.8233333333333519</v>
      </c>
      <c r="J16" s="11">
        <f t="shared" si="0"/>
        <v>-1.5739622641509357</v>
      </c>
      <c r="K16" s="11">
        <f t="shared" si="0"/>
        <v>-1.0000000000000071</v>
      </c>
      <c r="L16" s="11">
        <f t="shared" si="0"/>
        <v>-4.473333333333315</v>
      </c>
      <c r="O16" s="11">
        <f>O15-O5</f>
        <v>11.643650996695442</v>
      </c>
      <c r="P16" s="11">
        <f t="shared" ref="P16:Y16" si="1">P15-P5</f>
        <v>2.5766666666666538</v>
      </c>
      <c r="Q16" s="11">
        <f t="shared" si="1"/>
        <v>-10.70830508474576</v>
      </c>
      <c r="R16" s="11">
        <f t="shared" si="1"/>
        <v>1.5452542372881481</v>
      </c>
      <c r="S16" s="11">
        <f t="shared" si="1"/>
        <v>-10</v>
      </c>
      <c r="T16" s="11">
        <f t="shared" si="1"/>
        <v>-8.0333333333333314</v>
      </c>
      <c r="U16" s="11">
        <f t="shared" si="1"/>
        <v>-3.7399999999999949</v>
      </c>
      <c r="V16" s="11">
        <f t="shared" si="1"/>
        <v>22.551904761904751</v>
      </c>
      <c r="W16" s="11">
        <f t="shared" si="1"/>
        <v>18.073050847457637</v>
      </c>
      <c r="X16" s="11">
        <f t="shared" si="1"/>
        <v>-1.0466666666666669</v>
      </c>
      <c r="Y16" s="11">
        <f t="shared" si="1"/>
        <v>5.5900000000000034</v>
      </c>
    </row>
    <row r="17" spans="1:25" x14ac:dyDescent="0.25">
      <c r="D17" s="6"/>
      <c r="E17" s="5"/>
      <c r="W17" s="7"/>
      <c r="X17" s="7"/>
    </row>
    <row r="18" spans="1:25" x14ac:dyDescent="0.25">
      <c r="D18" s="6"/>
      <c r="E18" s="5"/>
      <c r="W18" s="7"/>
      <c r="X18" s="7"/>
    </row>
    <row r="19" spans="1:25" x14ac:dyDescent="0.55000000000000004">
      <c r="A19" s="3" t="s">
        <v>33</v>
      </c>
      <c r="C19" s="7"/>
      <c r="E19" s="7"/>
      <c r="F19" s="7"/>
    </row>
    <row r="20" spans="1:25" x14ac:dyDescent="0.55000000000000004">
      <c r="B20" t="s">
        <v>11</v>
      </c>
      <c r="O20" s="8" t="s">
        <v>12</v>
      </c>
    </row>
    <row r="21" spans="1:25" x14ac:dyDescent="0.25">
      <c r="B21" s="1" t="s">
        <v>13</v>
      </c>
      <c r="C21" s="1" t="s">
        <v>14</v>
      </c>
      <c r="D21" s="1" t="s">
        <v>16</v>
      </c>
      <c r="E21" s="1" t="s">
        <v>17</v>
      </c>
      <c r="F21" s="1" t="s">
        <v>18</v>
      </c>
      <c r="G21" s="1" t="s">
        <v>19</v>
      </c>
      <c r="H21" s="2" t="s">
        <v>20</v>
      </c>
      <c r="I21" s="2" t="s">
        <v>21</v>
      </c>
      <c r="J21" s="1" t="s">
        <v>22</v>
      </c>
      <c r="K21" s="2" t="s">
        <v>15</v>
      </c>
      <c r="L21" s="2" t="s">
        <v>23</v>
      </c>
      <c r="M21" s="2"/>
      <c r="N21" s="2"/>
      <c r="O21" s="1" t="s">
        <v>13</v>
      </c>
      <c r="P21" s="1" t="s">
        <v>14</v>
      </c>
      <c r="Q21" s="1" t="s">
        <v>16</v>
      </c>
      <c r="R21" s="1" t="s">
        <v>17</v>
      </c>
      <c r="S21" s="1" t="s">
        <v>18</v>
      </c>
      <c r="T21" s="1" t="s">
        <v>19</v>
      </c>
      <c r="U21" s="2" t="s">
        <v>20</v>
      </c>
      <c r="V21" s="2" t="s">
        <v>21</v>
      </c>
      <c r="W21" s="1" t="s">
        <v>22</v>
      </c>
      <c r="X21" s="2" t="s">
        <v>15</v>
      </c>
      <c r="Y21" s="2" t="s">
        <v>23</v>
      </c>
    </row>
    <row r="22" spans="1:25" x14ac:dyDescent="0.55000000000000004">
      <c r="B22" t="s">
        <v>0</v>
      </c>
      <c r="C22" t="s">
        <v>1</v>
      </c>
      <c r="D22" t="s">
        <v>2</v>
      </c>
      <c r="E22" t="s">
        <v>3</v>
      </c>
      <c r="F22" t="s">
        <v>4</v>
      </c>
      <c r="G22" t="s">
        <v>5</v>
      </c>
      <c r="H22" t="s">
        <v>6</v>
      </c>
      <c r="I22" t="s">
        <v>7</v>
      </c>
      <c r="J22" t="s">
        <v>8</v>
      </c>
      <c r="K22" t="s">
        <v>9</v>
      </c>
      <c r="L22" t="s">
        <v>10</v>
      </c>
      <c r="O22" t="s">
        <v>0</v>
      </c>
      <c r="P22" t="s">
        <v>1</v>
      </c>
      <c r="Q22" t="s">
        <v>2</v>
      </c>
      <c r="R22" t="s">
        <v>3</v>
      </c>
      <c r="S22" t="s">
        <v>4</v>
      </c>
      <c r="T22" t="s">
        <v>5</v>
      </c>
      <c r="U22" t="s">
        <v>6</v>
      </c>
      <c r="V22" t="s">
        <v>7</v>
      </c>
      <c r="W22" t="s">
        <v>8</v>
      </c>
      <c r="X22" t="s">
        <v>9</v>
      </c>
      <c r="Y22" t="s">
        <v>10</v>
      </c>
    </row>
    <row r="23" spans="1:25" x14ac:dyDescent="0.25">
      <c r="A23">
        <v>0</v>
      </c>
      <c r="B23" s="2">
        <v>71.41</v>
      </c>
      <c r="C23" s="11">
        <v>51.25333333333333</v>
      </c>
      <c r="D23" s="11">
        <v>62.56</v>
      </c>
      <c r="E23" s="11">
        <v>45.71</v>
      </c>
      <c r="F23" s="11">
        <v>68.570000000000007</v>
      </c>
      <c r="G23" s="11">
        <v>62.083333333333336</v>
      </c>
      <c r="H23" s="11">
        <v>60.913107344632763</v>
      </c>
      <c r="I23" s="11">
        <v>56.936850601078973</v>
      </c>
      <c r="J23" s="11">
        <v>76.7</v>
      </c>
      <c r="K23" s="11">
        <v>71.679999999999993</v>
      </c>
      <c r="L23" s="11">
        <v>79.37</v>
      </c>
      <c r="M23" s="11"/>
      <c r="N23" s="11"/>
      <c r="O23" s="2">
        <v>63.826666666666668</v>
      </c>
      <c r="P23" s="11">
        <v>68.216666666666669</v>
      </c>
      <c r="Q23" s="11">
        <v>66.026666666666671</v>
      </c>
      <c r="R23" s="11">
        <v>51.103333333333332</v>
      </c>
      <c r="S23" s="11">
        <v>70.36999999999999</v>
      </c>
      <c r="T23" s="12" t="s">
        <v>38</v>
      </c>
      <c r="U23" s="11">
        <v>59.518757062146889</v>
      </c>
      <c r="V23" s="11">
        <v>65.056666666666672</v>
      </c>
      <c r="W23" s="13">
        <v>90</v>
      </c>
      <c r="X23" s="11">
        <v>67.86666666666666</v>
      </c>
      <c r="Y23" s="11">
        <v>77.38333333333334</v>
      </c>
    </row>
    <row r="24" spans="1:25" x14ac:dyDescent="0.25">
      <c r="A24">
        <v>5</v>
      </c>
      <c r="B24" s="2">
        <v>72.06</v>
      </c>
      <c r="C24" s="11">
        <v>52.423333333333332</v>
      </c>
      <c r="D24" s="11">
        <v>67.726666666666659</v>
      </c>
      <c r="E24" s="11">
        <v>48.38333333333334</v>
      </c>
      <c r="F24" s="11">
        <v>72.209999999999994</v>
      </c>
      <c r="G24" s="11">
        <v>65.786666666666662</v>
      </c>
      <c r="H24" s="11">
        <v>62.403333333333329</v>
      </c>
      <c r="I24" s="11">
        <v>48.994035087719304</v>
      </c>
      <c r="J24" s="11">
        <v>83.663333333333327</v>
      </c>
      <c r="K24" s="11">
        <v>66.900000000000006</v>
      </c>
      <c r="L24" s="11">
        <v>83.706666666666663</v>
      </c>
      <c r="M24" s="11"/>
      <c r="N24" s="11"/>
      <c r="O24" s="2">
        <v>62.913333333333334</v>
      </c>
      <c r="P24" s="11">
        <v>72.793333333333337</v>
      </c>
      <c r="Q24" s="11">
        <v>67.696666666666673</v>
      </c>
      <c r="R24" s="11">
        <v>50.153333333333336</v>
      </c>
      <c r="S24" s="11">
        <v>69.023333333333341</v>
      </c>
      <c r="T24" s="6"/>
      <c r="U24" s="11">
        <v>63.96</v>
      </c>
      <c r="V24" s="11">
        <v>69.033333333333331</v>
      </c>
      <c r="W24" s="11">
        <v>92</v>
      </c>
      <c r="X24" s="11">
        <v>69.703333333333319</v>
      </c>
      <c r="Y24" s="11">
        <v>79.070000000000007</v>
      </c>
    </row>
    <row r="25" spans="1:25" x14ac:dyDescent="0.25">
      <c r="A25">
        <v>10</v>
      </c>
      <c r="B25" s="2">
        <v>69.843333333333334</v>
      </c>
      <c r="C25" s="11">
        <v>53.11999999999999</v>
      </c>
      <c r="D25" s="11">
        <v>63.390000000000008</v>
      </c>
      <c r="E25" s="11">
        <v>50.256666666666668</v>
      </c>
      <c r="F25" s="11">
        <v>73.259999999999991</v>
      </c>
      <c r="G25" s="11">
        <v>65.896666666666675</v>
      </c>
      <c r="H25" s="11">
        <v>62.3</v>
      </c>
      <c r="I25" s="11">
        <v>61.030000000000008</v>
      </c>
      <c r="J25" s="11">
        <v>80.096666666666664</v>
      </c>
      <c r="K25" s="11">
        <v>69.393333333333331</v>
      </c>
      <c r="L25" s="11">
        <v>82.25</v>
      </c>
      <c r="M25" s="11"/>
      <c r="N25" s="11"/>
      <c r="O25" s="2">
        <v>58.089999999999996</v>
      </c>
      <c r="P25" s="11">
        <v>71.876666666666665</v>
      </c>
      <c r="Q25" s="11">
        <v>67.109999999999985</v>
      </c>
      <c r="R25" s="11">
        <v>51.556666666666658</v>
      </c>
      <c r="S25" s="11">
        <v>64.650000000000006</v>
      </c>
      <c r="T25" s="6"/>
      <c r="U25" s="11">
        <v>61.953333333333333</v>
      </c>
      <c r="V25" s="11">
        <v>72.150000000000006</v>
      </c>
      <c r="W25" s="11">
        <v>94.333333333333329</v>
      </c>
      <c r="X25" s="11">
        <v>72.774237288135595</v>
      </c>
      <c r="Y25" s="11">
        <v>78.696666666666658</v>
      </c>
    </row>
    <row r="26" spans="1:25" x14ac:dyDescent="0.25">
      <c r="A26">
        <v>15</v>
      </c>
      <c r="B26" s="2">
        <v>65.83</v>
      </c>
      <c r="C26" s="11">
        <v>52.163333333333334</v>
      </c>
      <c r="D26" s="11">
        <v>61.186666666666667</v>
      </c>
      <c r="E26" s="11">
        <v>49.523333333333333</v>
      </c>
      <c r="F26" s="11">
        <v>72.456666666666678</v>
      </c>
      <c r="G26" s="11">
        <v>62.463333333333331</v>
      </c>
      <c r="H26" s="11">
        <v>61.313333333333333</v>
      </c>
      <c r="I26" s="11">
        <v>62.053333333333327</v>
      </c>
      <c r="J26" s="11">
        <v>82.153333333333336</v>
      </c>
      <c r="K26" s="11">
        <v>67.913333333333327</v>
      </c>
      <c r="L26" s="11">
        <v>83.820000000000007</v>
      </c>
      <c r="M26" s="11"/>
      <c r="N26" s="11"/>
      <c r="O26" s="2">
        <v>57.38333333333334</v>
      </c>
      <c r="P26" s="11">
        <v>71.740000000000009</v>
      </c>
      <c r="Q26" s="11">
        <v>64.296666666666667</v>
      </c>
      <c r="R26" s="11">
        <v>54.016666666666673</v>
      </c>
      <c r="S26" s="11">
        <v>64.953333333333333</v>
      </c>
      <c r="T26" s="6"/>
      <c r="U26" s="11">
        <v>60.933333333333337</v>
      </c>
      <c r="V26" s="11">
        <v>65.63666666666667</v>
      </c>
      <c r="W26" s="11">
        <v>82</v>
      </c>
      <c r="X26" s="11">
        <v>69.033333333333331</v>
      </c>
      <c r="Y26" s="11">
        <v>77.346666666666664</v>
      </c>
    </row>
    <row r="27" spans="1:25" x14ac:dyDescent="0.25">
      <c r="A27">
        <v>20</v>
      </c>
      <c r="B27" s="2">
        <v>65.36</v>
      </c>
      <c r="C27" s="11">
        <v>52.23</v>
      </c>
      <c r="D27" s="11">
        <v>58.8</v>
      </c>
      <c r="E27" s="11">
        <v>48.489999999999995</v>
      </c>
      <c r="F27" s="11">
        <v>68.25</v>
      </c>
      <c r="G27" s="11">
        <v>65.11999999999999</v>
      </c>
      <c r="H27" s="11">
        <v>58.23</v>
      </c>
      <c r="I27" s="11">
        <v>59.566666666666663</v>
      </c>
      <c r="J27" s="11">
        <v>83.363333333333344</v>
      </c>
      <c r="K27" s="11">
        <v>65.900000000000006</v>
      </c>
      <c r="L27" s="11">
        <v>80.963333333333324</v>
      </c>
      <c r="M27" s="11"/>
      <c r="N27" s="11"/>
      <c r="O27" s="2">
        <v>57.36</v>
      </c>
      <c r="P27" s="11">
        <v>68.143333333333345</v>
      </c>
      <c r="Q27" s="11">
        <v>64.239999999999995</v>
      </c>
      <c r="R27" s="11">
        <v>50.343333333333334</v>
      </c>
      <c r="S27" s="11">
        <v>64.43994350282486</v>
      </c>
      <c r="T27" s="6"/>
      <c r="U27" s="11">
        <v>61.596666666666671</v>
      </c>
      <c r="V27" s="11">
        <v>66.873333333333335</v>
      </c>
      <c r="W27" s="11">
        <v>82.333333333333329</v>
      </c>
      <c r="X27" s="11">
        <v>65.28</v>
      </c>
      <c r="Y27" s="11">
        <v>75.566666666666663</v>
      </c>
    </row>
    <row r="28" spans="1:25" x14ac:dyDescent="0.25">
      <c r="A28">
        <v>25</v>
      </c>
      <c r="B28" s="2">
        <v>64.039999999999992</v>
      </c>
      <c r="C28" s="11">
        <v>52.516666666666666</v>
      </c>
      <c r="D28" s="11">
        <v>58.763333333333335</v>
      </c>
      <c r="E28" s="11">
        <v>47.089999999999996</v>
      </c>
      <c r="F28" s="11">
        <v>69.75</v>
      </c>
      <c r="G28" s="11">
        <v>62.339999999999996</v>
      </c>
      <c r="H28" s="11">
        <v>57.796666666666667</v>
      </c>
      <c r="I28" s="11">
        <v>61.763333333333335</v>
      </c>
      <c r="J28" s="11">
        <v>83.626666666666679</v>
      </c>
      <c r="K28" s="11">
        <v>63.67</v>
      </c>
      <c r="L28" s="11">
        <v>80.583333333333343</v>
      </c>
      <c r="M28" s="11"/>
      <c r="N28" s="11"/>
      <c r="O28" s="2">
        <v>56.929999999999993</v>
      </c>
      <c r="P28" s="11">
        <v>68.539999999999992</v>
      </c>
      <c r="Q28" s="11">
        <v>63.226666666666667</v>
      </c>
      <c r="R28" s="11">
        <v>50.023333333333333</v>
      </c>
      <c r="S28" s="11">
        <v>62.44</v>
      </c>
      <c r="T28" s="6"/>
      <c r="U28" s="11">
        <v>61.876666666666665</v>
      </c>
      <c r="V28" s="11">
        <v>73.02</v>
      </c>
      <c r="W28" s="11">
        <v>82</v>
      </c>
      <c r="X28" s="11">
        <v>69.083333333333329</v>
      </c>
      <c r="Y28" s="11">
        <v>76.663333333333327</v>
      </c>
    </row>
    <row r="29" spans="1:25" x14ac:dyDescent="0.25">
      <c r="A29">
        <v>30</v>
      </c>
      <c r="B29" s="2">
        <v>64.066666666666663</v>
      </c>
      <c r="C29" s="11">
        <v>51.38666666666667</v>
      </c>
      <c r="D29" s="11">
        <v>57.489999999999995</v>
      </c>
      <c r="E29" s="11">
        <v>47.38333333333334</v>
      </c>
      <c r="F29" s="11">
        <v>70.473333333333329</v>
      </c>
      <c r="G29" s="11">
        <v>60.36666666666666</v>
      </c>
      <c r="H29" s="11">
        <v>58.226666666666667</v>
      </c>
      <c r="I29" s="11">
        <v>65.78</v>
      </c>
      <c r="J29" s="11">
        <v>85.97999999999999</v>
      </c>
      <c r="K29" s="11">
        <v>62.88333333333334</v>
      </c>
      <c r="L29" s="11">
        <v>80.623333333333335</v>
      </c>
      <c r="M29" s="11"/>
      <c r="N29" s="11"/>
      <c r="O29" s="2">
        <v>55.933333333333337</v>
      </c>
      <c r="P29" s="11">
        <v>68.986666666666665</v>
      </c>
      <c r="Q29" s="11">
        <v>62.39</v>
      </c>
      <c r="R29" s="11">
        <v>47.736666666666665</v>
      </c>
      <c r="S29" s="11">
        <v>62.06</v>
      </c>
      <c r="T29" s="6"/>
      <c r="U29" s="11">
        <v>59.853333333333332</v>
      </c>
      <c r="V29" s="11">
        <v>73.446666666666673</v>
      </c>
      <c r="W29" s="11">
        <v>86.666666666666671</v>
      </c>
      <c r="X29" s="11">
        <v>68.483333333333334</v>
      </c>
      <c r="Y29" s="11">
        <v>76.186666666666667</v>
      </c>
    </row>
    <row r="30" spans="1:25" x14ac:dyDescent="0.25">
      <c r="A30">
        <v>35</v>
      </c>
      <c r="B30" s="2">
        <v>63.916666666666664</v>
      </c>
      <c r="C30" s="11">
        <v>52.233333333333334</v>
      </c>
      <c r="D30" s="11">
        <v>55.04</v>
      </c>
      <c r="E30" s="11">
        <v>49.13333333333334</v>
      </c>
      <c r="F30" s="11">
        <v>75.303333333333327</v>
      </c>
      <c r="G30" s="11">
        <v>63.00333333333333</v>
      </c>
      <c r="H30" s="11">
        <v>59.646666666666668</v>
      </c>
      <c r="I30" s="11">
        <v>63.296666666666667</v>
      </c>
      <c r="J30" s="11">
        <v>85.943333333333342</v>
      </c>
      <c r="K30" s="11">
        <v>65.169999999999987</v>
      </c>
      <c r="L30" s="11">
        <v>82.243333333333339</v>
      </c>
      <c r="M30" s="11"/>
      <c r="N30" s="11"/>
      <c r="O30" s="2">
        <v>56.153333333333329</v>
      </c>
      <c r="P30" s="11">
        <v>67.36999999999999</v>
      </c>
      <c r="Q30" s="11">
        <v>61.476666666666667</v>
      </c>
      <c r="R30" s="11">
        <v>50.29</v>
      </c>
      <c r="S30" s="11">
        <v>61.586666666666666</v>
      </c>
      <c r="T30" s="6"/>
      <c r="U30" s="11">
        <v>59.853333333333332</v>
      </c>
      <c r="V30" s="11">
        <v>70.973333333333329</v>
      </c>
      <c r="W30" s="11">
        <v>77</v>
      </c>
      <c r="X30" s="11">
        <v>73.063333333333347</v>
      </c>
      <c r="Y30" s="11">
        <v>75.929999999999993</v>
      </c>
    </row>
    <row r="31" spans="1:25" x14ac:dyDescent="0.25">
      <c r="A31">
        <v>40</v>
      </c>
      <c r="B31" s="2">
        <v>65.34</v>
      </c>
      <c r="C31" s="11">
        <v>52.976666666666667</v>
      </c>
      <c r="D31" s="11">
        <v>58.836666666666666</v>
      </c>
      <c r="E31" s="11">
        <v>49.793333333333337</v>
      </c>
      <c r="F31" s="11">
        <v>76.866666666666674</v>
      </c>
      <c r="G31" s="11">
        <v>61.370000000000005</v>
      </c>
      <c r="H31" s="11">
        <v>57.73</v>
      </c>
      <c r="I31" s="11">
        <v>66.223333333333329</v>
      </c>
      <c r="J31" s="11">
        <v>86.196666666666658</v>
      </c>
      <c r="K31" s="11">
        <v>63.803333333333327</v>
      </c>
      <c r="L31" s="11">
        <v>80.05</v>
      </c>
      <c r="M31" s="11"/>
      <c r="N31" s="11"/>
      <c r="O31" s="2">
        <v>56.356666666666662</v>
      </c>
      <c r="P31" s="11">
        <v>69.623333333333335</v>
      </c>
      <c r="Q31" s="11">
        <v>62.11333333333333</v>
      </c>
      <c r="R31" s="11">
        <v>54.443333333333328</v>
      </c>
      <c r="S31" s="11">
        <v>63.98</v>
      </c>
      <c r="T31" s="6"/>
      <c r="U31" s="11">
        <v>56.893333333333338</v>
      </c>
      <c r="V31" s="11">
        <v>73.803333333333327</v>
      </c>
      <c r="W31" s="11">
        <v>73</v>
      </c>
      <c r="X31" s="11">
        <v>70.933333333333323</v>
      </c>
      <c r="Y31" s="11">
        <v>80.150000000000006</v>
      </c>
    </row>
    <row r="32" spans="1:25" x14ac:dyDescent="0.25">
      <c r="A32">
        <v>45</v>
      </c>
      <c r="B32" s="2">
        <v>65.486666666666665</v>
      </c>
      <c r="C32" s="11">
        <v>52.226666666666667</v>
      </c>
      <c r="D32" s="11">
        <v>56</v>
      </c>
      <c r="E32" s="11">
        <v>48.736666666666672</v>
      </c>
      <c r="F32" s="11">
        <v>76.803333333333327</v>
      </c>
      <c r="G32" s="11">
        <v>61.340000000000011</v>
      </c>
      <c r="H32" s="11">
        <v>60.498983050847457</v>
      </c>
      <c r="I32" s="11">
        <v>70.773333333333341</v>
      </c>
      <c r="J32" s="11">
        <v>89.516666666666666</v>
      </c>
      <c r="K32" s="11">
        <v>65.95</v>
      </c>
      <c r="L32" s="11">
        <v>83.336666666666673</v>
      </c>
      <c r="M32" s="11"/>
      <c r="N32" s="11"/>
      <c r="O32" s="2">
        <v>59.483333333333334</v>
      </c>
      <c r="P32" s="11">
        <v>66.056666666666672</v>
      </c>
      <c r="Q32" s="11">
        <v>61.333333333333336</v>
      </c>
      <c r="R32" s="11">
        <v>52.296666666666667</v>
      </c>
      <c r="S32" s="11">
        <v>64.913333333333327</v>
      </c>
      <c r="T32" s="6"/>
      <c r="U32" s="11">
        <v>58.796666666666667</v>
      </c>
      <c r="V32" s="11">
        <v>77.780229885057466</v>
      </c>
      <c r="W32" s="11">
        <v>78</v>
      </c>
      <c r="X32" s="11">
        <v>71.806666666666672</v>
      </c>
      <c r="Y32" s="11">
        <v>80.38</v>
      </c>
    </row>
    <row r="33" spans="1:25" x14ac:dyDescent="0.25">
      <c r="A33">
        <v>50</v>
      </c>
      <c r="B33" s="2">
        <v>66.531920903954799</v>
      </c>
      <c r="C33" s="11">
        <v>51.978870056497179</v>
      </c>
      <c r="D33" s="11">
        <v>57.510451977401132</v>
      </c>
      <c r="E33" s="11">
        <v>49.403333333333336</v>
      </c>
      <c r="F33" s="11">
        <v>78.760000000000005</v>
      </c>
      <c r="G33" s="11">
        <v>60.04</v>
      </c>
      <c r="H33" s="11">
        <v>59.263333333333335</v>
      </c>
      <c r="I33" s="11">
        <v>69.56977401129943</v>
      </c>
      <c r="J33" s="11">
        <v>90.740000000000009</v>
      </c>
      <c r="K33" s="11">
        <v>65.51305084745762</v>
      </c>
      <c r="L33" s="11">
        <v>86.88666666666667</v>
      </c>
      <c r="M33" s="11"/>
      <c r="N33" s="11"/>
      <c r="O33" s="2">
        <v>61.407005649717505</v>
      </c>
      <c r="P33" s="11">
        <v>67.98745762711863</v>
      </c>
      <c r="Q33" s="11">
        <v>58.422429378531071</v>
      </c>
      <c r="R33" s="11">
        <v>55.070000000000007</v>
      </c>
      <c r="S33" s="11">
        <v>65.456666666666663</v>
      </c>
      <c r="T33" s="6"/>
      <c r="U33" s="11">
        <v>58.538700564971762</v>
      </c>
      <c r="V33" s="11">
        <v>86.402068965517245</v>
      </c>
      <c r="W33" s="11">
        <v>78.333333333333329</v>
      </c>
      <c r="X33" s="11">
        <v>70.614632768361574</v>
      </c>
      <c r="Y33" s="11">
        <v>78.906666666666666</v>
      </c>
    </row>
    <row r="34" spans="1:25" x14ac:dyDescent="0.55000000000000004">
      <c r="A34" s="3" t="s">
        <v>77</v>
      </c>
      <c r="B34" s="11">
        <f>B33-B23</f>
        <v>-4.8780790960451981</v>
      </c>
      <c r="C34" s="11">
        <f t="shared" ref="C34:L34" si="2">C33-C23</f>
        <v>0.72553672316384876</v>
      </c>
      <c r="D34" s="11">
        <f t="shared" si="2"/>
        <v>-5.04954802259887</v>
      </c>
      <c r="E34" s="11">
        <f t="shared" si="2"/>
        <v>3.6933333333333351</v>
      </c>
      <c r="F34" s="11">
        <f t="shared" si="2"/>
        <v>10.189999999999998</v>
      </c>
      <c r="G34" s="11">
        <f t="shared" si="2"/>
        <v>-2.0433333333333366</v>
      </c>
      <c r="H34" s="11">
        <f t="shared" si="2"/>
        <v>-1.6497740112994279</v>
      </c>
      <c r="I34" s="11">
        <f t="shared" si="2"/>
        <v>12.632923410220457</v>
      </c>
      <c r="J34" s="11">
        <f t="shared" si="2"/>
        <v>14.040000000000006</v>
      </c>
      <c r="K34" s="11">
        <f t="shared" si="2"/>
        <v>-6.1669491525423723</v>
      </c>
      <c r="L34" s="11">
        <f t="shared" si="2"/>
        <v>7.5166666666666657</v>
      </c>
      <c r="O34" s="11">
        <f>O33-O23</f>
        <v>-2.4196610169491635</v>
      </c>
      <c r="P34" s="11">
        <f t="shared" ref="P34:Y34" si="3">P33-P23</f>
        <v>-0.22920903954803862</v>
      </c>
      <c r="Q34" s="11">
        <f t="shared" si="3"/>
        <v>-7.6042372881356002</v>
      </c>
      <c r="R34" s="11">
        <f t="shared" si="3"/>
        <v>3.9666666666666757</v>
      </c>
      <c r="S34" s="11">
        <f t="shared" si="3"/>
        <v>-4.9133333333333269</v>
      </c>
      <c r="T34" s="11" t="e">
        <f t="shared" si="3"/>
        <v>#VALUE!</v>
      </c>
      <c r="U34" s="11">
        <f t="shared" si="3"/>
        <v>-0.98005649717512711</v>
      </c>
      <c r="V34" s="11">
        <f t="shared" si="3"/>
        <v>21.345402298850573</v>
      </c>
      <c r="W34" s="11">
        <f t="shared" si="3"/>
        <v>-11.666666666666671</v>
      </c>
      <c r="X34" s="11">
        <f t="shared" si="3"/>
        <v>2.7479661016949137</v>
      </c>
      <c r="Y34" s="11">
        <f t="shared" si="3"/>
        <v>1.5233333333333263</v>
      </c>
    </row>
  </sheetData>
  <phoneticPr fontId="3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6A5BE-AC66-4E42-A501-4EB1803916B0}">
  <dimension ref="A1:X33"/>
  <sheetViews>
    <sheetView topLeftCell="A4" workbookViewId="0">
      <selection activeCell="N33" sqref="N33:X33"/>
    </sheetView>
  </sheetViews>
  <sheetFormatPr defaultRowHeight="18" x14ac:dyDescent="0.55000000000000004"/>
  <sheetData>
    <row r="1" spans="1:24" x14ac:dyDescent="0.55000000000000004">
      <c r="A1" s="3" t="s">
        <v>32</v>
      </c>
    </row>
    <row r="2" spans="1:24" x14ac:dyDescent="0.55000000000000004">
      <c r="B2" t="s">
        <v>11</v>
      </c>
      <c r="N2" s="8" t="s">
        <v>12</v>
      </c>
    </row>
    <row r="3" spans="1:24" x14ac:dyDescent="0.25">
      <c r="B3" s="1" t="s">
        <v>13</v>
      </c>
      <c r="C3" s="1" t="s">
        <v>14</v>
      </c>
      <c r="D3" s="1" t="s">
        <v>16</v>
      </c>
      <c r="E3" s="1" t="s">
        <v>17</v>
      </c>
      <c r="F3" s="1" t="s">
        <v>18</v>
      </c>
      <c r="G3" s="1" t="s">
        <v>19</v>
      </c>
      <c r="H3" s="2" t="s">
        <v>20</v>
      </c>
      <c r="I3" s="2" t="s">
        <v>21</v>
      </c>
      <c r="J3" s="1" t="s">
        <v>22</v>
      </c>
      <c r="K3" s="2" t="s">
        <v>15</v>
      </c>
      <c r="L3" s="2" t="s">
        <v>23</v>
      </c>
      <c r="M3" s="2"/>
      <c r="N3" s="1" t="s">
        <v>13</v>
      </c>
      <c r="O3" s="1" t="s">
        <v>14</v>
      </c>
      <c r="P3" s="1" t="s">
        <v>16</v>
      </c>
      <c r="Q3" s="1" t="s">
        <v>17</v>
      </c>
      <c r="R3" s="1" t="s">
        <v>18</v>
      </c>
      <c r="S3" s="1" t="s">
        <v>19</v>
      </c>
      <c r="T3" s="2" t="s">
        <v>20</v>
      </c>
      <c r="U3" s="2" t="s">
        <v>21</v>
      </c>
      <c r="V3" s="1" t="s">
        <v>22</v>
      </c>
      <c r="W3" s="2" t="s">
        <v>15</v>
      </c>
      <c r="X3" s="2" t="s">
        <v>23</v>
      </c>
    </row>
    <row r="4" spans="1:24" x14ac:dyDescent="0.55000000000000004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N4" t="s">
        <v>0</v>
      </c>
      <c r="O4" t="s">
        <v>1</v>
      </c>
      <c r="P4" t="s">
        <v>2</v>
      </c>
      <c r="Q4" t="s">
        <v>3</v>
      </c>
      <c r="R4" t="s">
        <v>4</v>
      </c>
      <c r="S4" t="s">
        <v>5</v>
      </c>
      <c r="T4" t="s">
        <v>6</v>
      </c>
      <c r="U4" t="s">
        <v>7</v>
      </c>
      <c r="V4" t="s">
        <v>8</v>
      </c>
      <c r="W4" t="s">
        <v>9</v>
      </c>
      <c r="X4" t="s">
        <v>10</v>
      </c>
    </row>
    <row r="5" spans="1:24" x14ac:dyDescent="0.25">
      <c r="A5">
        <v>0</v>
      </c>
      <c r="B5" s="2">
        <v>73.593333333333334</v>
      </c>
      <c r="C5" s="2">
        <v>51.003333333333337</v>
      </c>
      <c r="D5" s="2">
        <v>67.123333333333335</v>
      </c>
      <c r="E5" s="2">
        <v>75.444011299435033</v>
      </c>
      <c r="F5" s="2">
        <v>78.802661314302711</v>
      </c>
      <c r="G5" s="2">
        <v>61.86999999999999</v>
      </c>
      <c r="H5" s="2">
        <v>62.626666666666665</v>
      </c>
      <c r="I5" s="2">
        <v>68.073333333333338</v>
      </c>
      <c r="J5" s="2">
        <v>77.24666666666667</v>
      </c>
      <c r="K5" s="2">
        <v>62.216666666666661</v>
      </c>
      <c r="L5" s="2">
        <v>70.02</v>
      </c>
      <c r="M5" s="2"/>
      <c r="N5" s="2">
        <v>68.86666666666666</v>
      </c>
      <c r="O5" s="2">
        <v>55.5</v>
      </c>
      <c r="P5" s="2">
        <v>66.697966101694917</v>
      </c>
      <c r="Q5" s="2">
        <v>71.21350282485875</v>
      </c>
      <c r="R5" s="2">
        <v>75.543333333333337</v>
      </c>
      <c r="S5" s="2">
        <v>59.283333333333339</v>
      </c>
      <c r="T5" s="2">
        <v>56.39</v>
      </c>
      <c r="U5" s="2">
        <v>58.186045197740114</v>
      </c>
      <c r="V5" s="2">
        <v>74.22</v>
      </c>
      <c r="W5" s="2">
        <v>69.290000000000006</v>
      </c>
      <c r="X5" s="2">
        <v>69.346666666666664</v>
      </c>
    </row>
    <row r="6" spans="1:24" x14ac:dyDescent="0.25">
      <c r="A6">
        <v>5</v>
      </c>
      <c r="B6" s="2">
        <v>78.104237288135593</v>
      </c>
      <c r="C6" s="2">
        <v>57.929999999999993</v>
      </c>
      <c r="D6" s="2">
        <v>66.63000000000001</v>
      </c>
      <c r="E6" s="2">
        <v>83.543333333333337</v>
      </c>
      <c r="F6" s="2">
        <v>86.57736842105264</v>
      </c>
      <c r="G6" s="2">
        <v>64.83</v>
      </c>
      <c r="H6" s="2">
        <v>61.187017543859653</v>
      </c>
      <c r="I6" s="2">
        <v>70.216666666666669</v>
      </c>
      <c r="J6" s="2">
        <v>73.13</v>
      </c>
      <c r="K6" s="2">
        <v>62.99666666666667</v>
      </c>
      <c r="L6" s="2">
        <v>74.803615819209043</v>
      </c>
      <c r="M6" s="2"/>
      <c r="N6" s="2">
        <v>75.066666666666663</v>
      </c>
      <c r="O6" s="2">
        <v>57.823333333333338</v>
      </c>
      <c r="P6" s="2">
        <v>67.986666666666665</v>
      </c>
      <c r="Q6" s="2">
        <v>74.580000000000013</v>
      </c>
      <c r="R6" s="2">
        <v>81.826666666666668</v>
      </c>
      <c r="S6" s="2">
        <v>60.706666666666663</v>
      </c>
      <c r="T6" s="2">
        <v>57.842542372881361</v>
      </c>
      <c r="U6" s="2">
        <v>64.903333333333336</v>
      </c>
      <c r="V6" s="2">
        <v>73.223333333333329</v>
      </c>
      <c r="W6" s="2">
        <v>72.833333333333329</v>
      </c>
      <c r="X6" s="2">
        <v>71.22</v>
      </c>
    </row>
    <row r="7" spans="1:24" x14ac:dyDescent="0.25">
      <c r="A7">
        <v>10</v>
      </c>
      <c r="B7" s="2">
        <v>81.436666666666667</v>
      </c>
      <c r="C7" s="2">
        <v>61.753333333333345</v>
      </c>
      <c r="D7" s="2">
        <v>69.103333333333325</v>
      </c>
      <c r="E7" s="2">
        <v>83.686666666666682</v>
      </c>
      <c r="F7" s="2">
        <v>90.021355932203392</v>
      </c>
      <c r="G7" s="2">
        <v>65.22999999999999</v>
      </c>
      <c r="H7" s="2">
        <v>63.553333333333327</v>
      </c>
      <c r="I7" s="2">
        <v>70.943333333333328</v>
      </c>
      <c r="J7" s="2">
        <v>80.946666666666658</v>
      </c>
      <c r="K7" s="2">
        <v>66.096666666666678</v>
      </c>
      <c r="L7" s="2">
        <v>74.13</v>
      </c>
      <c r="M7" s="2"/>
      <c r="N7" s="2">
        <v>77.993333333333339</v>
      </c>
      <c r="O7" s="2">
        <v>59.156666666666673</v>
      </c>
      <c r="P7" s="2">
        <v>65.38333333333334</v>
      </c>
      <c r="Q7" s="2">
        <v>73.083333333333329</v>
      </c>
      <c r="R7" s="2">
        <v>83.966666666666669</v>
      </c>
      <c r="S7" s="2">
        <v>59.756666666666661</v>
      </c>
      <c r="T7" s="2">
        <v>58.582485875706219</v>
      </c>
      <c r="U7" s="2">
        <v>67.263333333333321</v>
      </c>
      <c r="V7" s="2">
        <v>86.2</v>
      </c>
      <c r="W7" s="2">
        <v>74.136666666666656</v>
      </c>
      <c r="X7" s="2">
        <v>75.8</v>
      </c>
    </row>
    <row r="8" spans="1:24" x14ac:dyDescent="0.25">
      <c r="A8">
        <v>15</v>
      </c>
      <c r="B8" s="2">
        <v>84.32</v>
      </c>
      <c r="C8" s="2">
        <v>63.660000000000004</v>
      </c>
      <c r="D8" s="2">
        <v>72.083333333333329</v>
      </c>
      <c r="E8" s="2">
        <v>91.01666666666668</v>
      </c>
      <c r="F8" s="2">
        <v>93.756491228070175</v>
      </c>
      <c r="G8" s="2">
        <v>66.460000000000008</v>
      </c>
      <c r="H8" s="2">
        <v>70.526666666666671</v>
      </c>
      <c r="I8" s="2">
        <v>74.559999999999988</v>
      </c>
      <c r="J8" s="2">
        <v>85.23666666666665</v>
      </c>
      <c r="K8" s="2">
        <v>71.466666666666669</v>
      </c>
      <c r="L8" s="2">
        <v>74.353333333333325</v>
      </c>
      <c r="M8" s="2"/>
      <c r="N8" s="2">
        <v>85.86</v>
      </c>
      <c r="O8" s="2">
        <v>60.88333333333334</v>
      </c>
      <c r="P8" s="2">
        <v>69.930000000000007</v>
      </c>
      <c r="Q8" s="2">
        <v>78.673333333333332</v>
      </c>
      <c r="R8" s="2">
        <v>88.973333333333329</v>
      </c>
      <c r="S8" s="2">
        <v>59.796666666666667</v>
      </c>
      <c r="T8" s="2">
        <v>64.039999999999992</v>
      </c>
      <c r="U8" s="2">
        <v>67.803333333333327</v>
      </c>
      <c r="V8" s="2">
        <v>89.55</v>
      </c>
      <c r="W8" s="2">
        <v>77.86333333333333</v>
      </c>
      <c r="X8" s="2">
        <v>76.643333333333345</v>
      </c>
    </row>
    <row r="9" spans="1:24" x14ac:dyDescent="0.25">
      <c r="A9">
        <v>20</v>
      </c>
      <c r="B9" s="2">
        <v>87.690000000000012</v>
      </c>
      <c r="C9" s="2">
        <v>63.773333333333333</v>
      </c>
      <c r="D9" s="2">
        <v>75.150000000000006</v>
      </c>
      <c r="E9" s="2">
        <v>92.47</v>
      </c>
      <c r="F9" s="2">
        <v>92.314035087719304</v>
      </c>
      <c r="G9" s="2">
        <v>68.059999999999988</v>
      </c>
      <c r="H9" s="2">
        <v>74.046666666666667</v>
      </c>
      <c r="I9" s="2">
        <v>76.843333333333334</v>
      </c>
      <c r="J9" s="2">
        <v>85.416666666666671</v>
      </c>
      <c r="K9" s="2">
        <v>73.833333333333343</v>
      </c>
      <c r="L9" s="2">
        <v>79.413333333333327</v>
      </c>
      <c r="M9" s="2"/>
      <c r="N9" s="2">
        <v>87.586666666666659</v>
      </c>
      <c r="O9" s="2">
        <v>66.233333333333334</v>
      </c>
      <c r="P9" s="2">
        <v>75.300000000000011</v>
      </c>
      <c r="Q9" s="2">
        <v>83.42</v>
      </c>
      <c r="R9" s="2">
        <v>92.586666666666659</v>
      </c>
      <c r="S9" s="2">
        <v>62.42</v>
      </c>
      <c r="T9" s="2">
        <v>63.35</v>
      </c>
      <c r="U9" s="2">
        <v>65.083333333333343</v>
      </c>
      <c r="V9" s="2">
        <v>91.466666666666669</v>
      </c>
      <c r="W9" s="2">
        <v>76.723333333333329</v>
      </c>
      <c r="X9" s="2">
        <v>82.363333333333316</v>
      </c>
    </row>
    <row r="10" spans="1:24" x14ac:dyDescent="0.25">
      <c r="A10">
        <v>25</v>
      </c>
      <c r="B10" s="2">
        <v>90.686666666666667</v>
      </c>
      <c r="C10" s="2">
        <v>67.66</v>
      </c>
      <c r="D10" s="2">
        <v>75.44</v>
      </c>
      <c r="E10" s="2">
        <v>92.86999999999999</v>
      </c>
      <c r="F10" s="2">
        <v>99.007753396029258</v>
      </c>
      <c r="G10" s="2">
        <v>69.896666666666675</v>
      </c>
      <c r="H10" s="2">
        <v>74.943333333333328</v>
      </c>
      <c r="I10" s="2">
        <v>77.703333333333333</v>
      </c>
      <c r="J10" s="2">
        <v>86.11999999999999</v>
      </c>
      <c r="K10" s="2">
        <v>73.760000000000005</v>
      </c>
      <c r="L10" s="2">
        <v>85.103333333333325</v>
      </c>
      <c r="M10" s="2"/>
      <c r="N10" s="2">
        <v>88.88666666666667</v>
      </c>
      <c r="O10" s="2">
        <v>69.086666666666673</v>
      </c>
      <c r="P10" s="2">
        <v>77.826666666666668</v>
      </c>
      <c r="Q10" s="2">
        <v>85.893333333333345</v>
      </c>
      <c r="R10" s="2">
        <v>93.906666666666666</v>
      </c>
      <c r="S10" s="2">
        <v>62.743333333333339</v>
      </c>
      <c r="T10" s="2">
        <v>69.636666666666684</v>
      </c>
      <c r="U10" s="2">
        <v>72.140000000000015</v>
      </c>
      <c r="V10" s="2">
        <v>93.233333333333348</v>
      </c>
      <c r="W10" s="2">
        <v>78.853333333333325</v>
      </c>
      <c r="X10" s="2">
        <v>80.336666666666659</v>
      </c>
    </row>
    <row r="11" spans="1:24" x14ac:dyDescent="0.25">
      <c r="A11">
        <v>30</v>
      </c>
      <c r="B11" s="2">
        <v>93.353333333333325</v>
      </c>
      <c r="C11" s="2">
        <v>72.63000000000001</v>
      </c>
      <c r="D11" s="2">
        <v>72.39</v>
      </c>
      <c r="E11" s="2">
        <v>90.26666666666668</v>
      </c>
      <c r="F11" s="2">
        <v>95.373333333333335</v>
      </c>
      <c r="G11" s="2">
        <v>68.819999999999993</v>
      </c>
      <c r="H11" s="2">
        <v>72.566666666666677</v>
      </c>
      <c r="I11" s="2">
        <v>76.833333333333329</v>
      </c>
      <c r="J11" s="2">
        <v>91.006666666666675</v>
      </c>
      <c r="K11" s="2">
        <v>71.97</v>
      </c>
      <c r="L11" s="2">
        <v>85.506666666666661</v>
      </c>
      <c r="M11" s="2"/>
      <c r="N11" s="2">
        <v>88.523333333333341</v>
      </c>
      <c r="O11" s="2">
        <v>69.046666666666667</v>
      </c>
      <c r="P11" s="2">
        <v>66.533672316384184</v>
      </c>
      <c r="Q11" s="2">
        <v>86.320000000000007</v>
      </c>
      <c r="R11" s="2">
        <v>94.033333333333331</v>
      </c>
      <c r="S11" s="2">
        <v>62.220000000000006</v>
      </c>
      <c r="T11" s="2">
        <v>72.14</v>
      </c>
      <c r="U11" s="2">
        <v>71.026666666666671</v>
      </c>
      <c r="V11" s="2">
        <v>93.873333333333335</v>
      </c>
      <c r="W11" s="2">
        <v>74.38333333333334</v>
      </c>
      <c r="X11" s="2">
        <v>81.613333333333344</v>
      </c>
    </row>
    <row r="12" spans="1:24" x14ac:dyDescent="0.25">
      <c r="A12">
        <v>35</v>
      </c>
      <c r="B12" s="2">
        <v>93.63</v>
      </c>
      <c r="C12" s="2">
        <v>71.36333333333333</v>
      </c>
      <c r="D12" s="2">
        <v>72.963333333333338</v>
      </c>
      <c r="E12" s="2">
        <v>96.846666666666664</v>
      </c>
      <c r="F12" s="2">
        <v>98.393333333333331</v>
      </c>
      <c r="G12" s="2">
        <v>70.126666666666665</v>
      </c>
      <c r="H12" s="2">
        <v>75.786666666666662</v>
      </c>
      <c r="I12" s="2">
        <v>80.01333333333335</v>
      </c>
      <c r="J12" s="2">
        <v>96.256666666666675</v>
      </c>
      <c r="K12" s="2">
        <v>77.276666666666671</v>
      </c>
      <c r="L12" s="2">
        <v>82.86</v>
      </c>
      <c r="M12" s="2"/>
      <c r="N12" s="2">
        <v>90.50333333333333</v>
      </c>
      <c r="O12" s="2">
        <v>70.313333333333333</v>
      </c>
      <c r="P12" s="2">
        <v>66.257909604519767</v>
      </c>
      <c r="Q12" s="2">
        <v>86.873333333333335</v>
      </c>
      <c r="R12" s="2">
        <v>94.609999999999985</v>
      </c>
      <c r="S12" s="2">
        <v>62.160000000000004</v>
      </c>
      <c r="T12" s="2">
        <v>74.263333333333335</v>
      </c>
      <c r="U12" s="2">
        <v>76.836666666666673</v>
      </c>
      <c r="V12" s="2">
        <v>98.903333333333336</v>
      </c>
      <c r="W12" s="2">
        <v>79.64</v>
      </c>
      <c r="X12" s="2">
        <v>80.826666666666668</v>
      </c>
    </row>
    <row r="13" spans="1:24" x14ac:dyDescent="0.25">
      <c r="A13">
        <v>40</v>
      </c>
      <c r="B13" s="2">
        <v>95.256666666666661</v>
      </c>
      <c r="C13" s="2">
        <v>72.763333333333321</v>
      </c>
      <c r="D13" s="2">
        <v>75.36666666666666</v>
      </c>
      <c r="E13" s="2">
        <v>101.78</v>
      </c>
      <c r="F13" s="2">
        <v>99.51</v>
      </c>
      <c r="G13" s="2">
        <v>70.55</v>
      </c>
      <c r="H13" s="2">
        <v>76.176666666666662</v>
      </c>
      <c r="I13" s="2">
        <v>82.56</v>
      </c>
      <c r="J13" s="2">
        <v>99.336666666666659</v>
      </c>
      <c r="K13" s="2">
        <v>78.743333333333339</v>
      </c>
      <c r="L13" s="2">
        <v>84.573333333333338</v>
      </c>
      <c r="M13" s="2"/>
      <c r="N13" s="2">
        <v>91.856666666666669</v>
      </c>
      <c r="O13" s="2">
        <v>71.906666666666666</v>
      </c>
      <c r="P13" s="2">
        <v>74.466497175141242</v>
      </c>
      <c r="Q13" s="2">
        <v>92.586666666666673</v>
      </c>
      <c r="R13" s="2">
        <v>97.43</v>
      </c>
      <c r="S13" s="2">
        <v>63.126666666666665</v>
      </c>
      <c r="T13" s="2">
        <v>73.843333333333334</v>
      </c>
      <c r="U13" s="2">
        <v>77.993333333333339</v>
      </c>
      <c r="V13" s="2">
        <v>102.10333333333332</v>
      </c>
      <c r="W13" s="2">
        <v>76.25</v>
      </c>
      <c r="X13" s="2">
        <v>77.063333333333347</v>
      </c>
    </row>
    <row r="14" spans="1:24" x14ac:dyDescent="0.25">
      <c r="A14">
        <v>45</v>
      </c>
      <c r="B14" s="2">
        <v>94.175632183908036</v>
      </c>
      <c r="C14" s="2">
        <v>74.693333333333342</v>
      </c>
      <c r="D14" s="2">
        <v>81.36666666666666</v>
      </c>
      <c r="E14" s="2">
        <v>101.87333333333333</v>
      </c>
      <c r="F14" s="2">
        <v>100.47999999999999</v>
      </c>
      <c r="G14" s="2">
        <v>71.13</v>
      </c>
      <c r="H14" s="2">
        <v>78.61333333333333</v>
      </c>
      <c r="I14" s="2">
        <v>82.550000000000011</v>
      </c>
      <c r="J14" s="2">
        <v>99.38000000000001</v>
      </c>
      <c r="K14" s="2">
        <v>80.959999999999994</v>
      </c>
      <c r="L14" s="2">
        <v>86.676666666666662</v>
      </c>
      <c r="M14" s="2"/>
      <c r="N14" s="2">
        <v>93.536666666666662</v>
      </c>
      <c r="O14" s="2">
        <v>70.789999999999992</v>
      </c>
      <c r="P14" s="2">
        <v>69.187895967270592</v>
      </c>
      <c r="Q14" s="2">
        <v>84.373333333333335</v>
      </c>
      <c r="R14" s="2">
        <v>97.916666666666657</v>
      </c>
      <c r="S14" s="2">
        <v>63.743333333333325</v>
      </c>
      <c r="T14" s="2">
        <v>71.63</v>
      </c>
      <c r="U14" s="2">
        <v>79.00333333333333</v>
      </c>
      <c r="V14" s="2">
        <v>104.72666666666666</v>
      </c>
      <c r="W14" s="2">
        <v>86.84</v>
      </c>
      <c r="X14" s="2">
        <v>86.533333333333331</v>
      </c>
    </row>
    <row r="15" spans="1:24" x14ac:dyDescent="0.25">
      <c r="A15">
        <v>50</v>
      </c>
      <c r="B15" s="1">
        <v>96</v>
      </c>
      <c r="C15" s="2">
        <v>71.913333333333327</v>
      </c>
      <c r="D15" s="2">
        <v>84.833333333333329</v>
      </c>
      <c r="E15" s="2">
        <v>102.9</v>
      </c>
      <c r="F15" s="1">
        <v>103</v>
      </c>
      <c r="G15" s="2">
        <v>70.213636363636368</v>
      </c>
      <c r="H15" s="2">
        <v>78.411666666666662</v>
      </c>
      <c r="I15" s="2">
        <v>85.8</v>
      </c>
      <c r="J15" s="2">
        <v>100.1466037735849</v>
      </c>
      <c r="K15" s="2">
        <v>77.710000000000008</v>
      </c>
      <c r="L15" s="2">
        <v>84.333333333333343</v>
      </c>
      <c r="M15" s="2"/>
      <c r="N15" s="2">
        <v>92.853333333333339</v>
      </c>
      <c r="O15" s="2">
        <v>71.476666666666659</v>
      </c>
      <c r="P15" s="2">
        <v>80.053333333333327</v>
      </c>
      <c r="Q15" s="2">
        <v>93.593333333333334</v>
      </c>
      <c r="R15" s="2">
        <v>99.580000000000013</v>
      </c>
      <c r="S15" s="2">
        <v>63.129999999999995</v>
      </c>
      <c r="T15" s="2">
        <v>73.616666666666674</v>
      </c>
      <c r="U15" s="2">
        <v>81.913333333333327</v>
      </c>
      <c r="V15" s="2">
        <v>104.43316384180791</v>
      </c>
      <c r="W15" s="2">
        <v>91.153333333333336</v>
      </c>
      <c r="X15" s="2">
        <v>86.526666666666671</v>
      </c>
    </row>
    <row r="16" spans="1:24" x14ac:dyDescent="0.25">
      <c r="A16" s="3" t="s">
        <v>77</v>
      </c>
      <c r="B16" s="2">
        <f>B15-B5</f>
        <v>22.406666666666666</v>
      </c>
      <c r="C16" s="2">
        <f t="shared" ref="C16:L16" si="0">C15-C5</f>
        <v>20.909999999999989</v>
      </c>
      <c r="D16" s="2">
        <f t="shared" si="0"/>
        <v>17.709999999999994</v>
      </c>
      <c r="E16" s="2">
        <f t="shared" si="0"/>
        <v>27.455988700564973</v>
      </c>
      <c r="F16" s="2">
        <f t="shared" si="0"/>
        <v>24.197338685697289</v>
      </c>
      <c r="G16" s="2">
        <f t="shared" si="0"/>
        <v>8.343636363636378</v>
      </c>
      <c r="H16" s="2">
        <f t="shared" si="0"/>
        <v>15.784999999999997</v>
      </c>
      <c r="I16" s="2">
        <f t="shared" si="0"/>
        <v>17.726666666666659</v>
      </c>
      <c r="J16" s="2">
        <f t="shared" si="0"/>
        <v>22.89993710691823</v>
      </c>
      <c r="K16" s="2">
        <f t="shared" si="0"/>
        <v>15.493333333333347</v>
      </c>
      <c r="L16" s="2">
        <f t="shared" si="0"/>
        <v>14.313333333333347</v>
      </c>
      <c r="M16" s="2"/>
      <c r="N16" s="2">
        <f>N15-N5</f>
        <v>23.986666666666679</v>
      </c>
      <c r="O16" s="2">
        <f t="shared" ref="O16:X16" si="1">O15-O5</f>
        <v>15.976666666666659</v>
      </c>
      <c r="P16" s="2">
        <f t="shared" si="1"/>
        <v>13.355367231638411</v>
      </c>
      <c r="Q16" s="2">
        <f t="shared" si="1"/>
        <v>22.379830508474583</v>
      </c>
      <c r="R16" s="2">
        <f t="shared" si="1"/>
        <v>24.036666666666676</v>
      </c>
      <c r="S16" s="2">
        <f t="shared" si="1"/>
        <v>3.8466666666666569</v>
      </c>
      <c r="T16" s="2">
        <f t="shared" si="1"/>
        <v>17.226666666666674</v>
      </c>
      <c r="U16" s="2">
        <f t="shared" si="1"/>
        <v>23.727288135593213</v>
      </c>
      <c r="V16" s="2">
        <f t="shared" si="1"/>
        <v>30.213163841807912</v>
      </c>
      <c r="W16" s="2">
        <f t="shared" si="1"/>
        <v>21.86333333333333</v>
      </c>
      <c r="X16" s="2">
        <f t="shared" si="1"/>
        <v>17.180000000000007</v>
      </c>
    </row>
    <row r="17" spans="1:24" x14ac:dyDescent="0.25">
      <c r="D17" s="6"/>
      <c r="E17" s="5"/>
      <c r="V17" s="7"/>
      <c r="W17" s="7"/>
    </row>
    <row r="18" spans="1:24" x14ac:dyDescent="0.55000000000000004">
      <c r="A18" s="3" t="s">
        <v>33</v>
      </c>
      <c r="C18" s="7"/>
      <c r="E18" s="7"/>
      <c r="F18" s="7"/>
    </row>
    <row r="19" spans="1:24" x14ac:dyDescent="0.55000000000000004">
      <c r="B19" t="s">
        <v>11</v>
      </c>
      <c r="N19" s="8" t="s">
        <v>12</v>
      </c>
    </row>
    <row r="20" spans="1:24" x14ac:dyDescent="0.25">
      <c r="B20" s="1" t="s">
        <v>13</v>
      </c>
      <c r="C20" s="1" t="s">
        <v>14</v>
      </c>
      <c r="D20" s="1" t="s">
        <v>16</v>
      </c>
      <c r="E20" s="1" t="s">
        <v>17</v>
      </c>
      <c r="F20" s="1" t="s">
        <v>18</v>
      </c>
      <c r="G20" s="1" t="s">
        <v>19</v>
      </c>
      <c r="H20" s="2" t="s">
        <v>20</v>
      </c>
      <c r="I20" s="2" t="s">
        <v>21</v>
      </c>
      <c r="J20" s="1" t="s">
        <v>22</v>
      </c>
      <c r="K20" s="2" t="s">
        <v>15</v>
      </c>
      <c r="L20" s="2" t="s">
        <v>23</v>
      </c>
      <c r="M20" s="2"/>
      <c r="N20" s="1" t="s">
        <v>13</v>
      </c>
      <c r="O20" s="1" t="s">
        <v>14</v>
      </c>
      <c r="P20" s="1" t="s">
        <v>16</v>
      </c>
      <c r="Q20" s="1" t="s">
        <v>17</v>
      </c>
      <c r="R20" s="1" t="s">
        <v>18</v>
      </c>
      <c r="S20" s="1" t="s">
        <v>19</v>
      </c>
      <c r="T20" s="2" t="s">
        <v>20</v>
      </c>
      <c r="U20" s="2" t="s">
        <v>21</v>
      </c>
      <c r="V20" s="1" t="s">
        <v>22</v>
      </c>
      <c r="W20" s="2" t="s">
        <v>15</v>
      </c>
      <c r="X20" s="2" t="s">
        <v>23</v>
      </c>
    </row>
    <row r="21" spans="1:24" x14ac:dyDescent="0.55000000000000004">
      <c r="B21" t="s">
        <v>0</v>
      </c>
      <c r="C21" t="s">
        <v>1</v>
      </c>
      <c r="D21" t="s">
        <v>2</v>
      </c>
      <c r="E21" t="s">
        <v>3</v>
      </c>
      <c r="F21" t="s">
        <v>4</v>
      </c>
      <c r="G21" t="s">
        <v>5</v>
      </c>
      <c r="H21" t="s">
        <v>6</v>
      </c>
      <c r="I21" t="s">
        <v>7</v>
      </c>
      <c r="J21" t="s">
        <v>8</v>
      </c>
      <c r="K21" t="s">
        <v>9</v>
      </c>
      <c r="L21" t="s">
        <v>10</v>
      </c>
      <c r="N21" t="s">
        <v>0</v>
      </c>
      <c r="O21" t="s">
        <v>1</v>
      </c>
      <c r="P21" t="s">
        <v>2</v>
      </c>
      <c r="Q21" t="s">
        <v>3</v>
      </c>
      <c r="R21" t="s">
        <v>4</v>
      </c>
      <c r="S21" t="s">
        <v>5</v>
      </c>
      <c r="T21" t="s">
        <v>6</v>
      </c>
      <c r="U21" t="s">
        <v>7</v>
      </c>
      <c r="V21" t="s">
        <v>8</v>
      </c>
      <c r="W21" t="s">
        <v>9</v>
      </c>
      <c r="X21" t="s">
        <v>10</v>
      </c>
    </row>
    <row r="22" spans="1:24" x14ac:dyDescent="0.25">
      <c r="A22">
        <v>0</v>
      </c>
      <c r="B22" s="2">
        <v>70.366666666666674</v>
      </c>
      <c r="C22" s="11">
        <v>56.24666666666667</v>
      </c>
      <c r="D22" s="11">
        <v>59.52</v>
      </c>
      <c r="E22" s="11">
        <v>69.116666666666674</v>
      </c>
      <c r="F22" s="11">
        <v>79.789999999999992</v>
      </c>
      <c r="G22" s="11">
        <v>66.426666666666662</v>
      </c>
      <c r="H22" s="11">
        <v>67.35322033898305</v>
      </c>
      <c r="I22" s="11">
        <v>72.266738031519481</v>
      </c>
      <c r="J22" s="11">
        <v>69.559999999999988</v>
      </c>
      <c r="K22" s="11">
        <v>63.706666666666671</v>
      </c>
      <c r="L22" s="11">
        <v>65.823333333333338</v>
      </c>
      <c r="M22" s="11"/>
      <c r="N22" s="2">
        <v>66.033333333333331</v>
      </c>
      <c r="O22" s="11">
        <v>55.296666666666667</v>
      </c>
      <c r="P22" s="11">
        <v>70.64</v>
      </c>
      <c r="Q22" s="11">
        <v>68.413333333333327</v>
      </c>
      <c r="R22" s="11">
        <v>74.190000000000012</v>
      </c>
      <c r="S22" s="12" t="s">
        <v>38</v>
      </c>
      <c r="T22" s="11">
        <v>62.8232768361582</v>
      </c>
      <c r="U22" s="11">
        <v>69.84</v>
      </c>
      <c r="V22" s="11">
        <v>60.13666666666667</v>
      </c>
      <c r="W22" s="11">
        <v>58.733333333333334</v>
      </c>
      <c r="X22" s="11">
        <v>66.37</v>
      </c>
    </row>
    <row r="23" spans="1:24" x14ac:dyDescent="0.25">
      <c r="A23">
        <v>5</v>
      </c>
      <c r="B23" s="2">
        <v>76.33</v>
      </c>
      <c r="C23" s="11">
        <v>59.236666666666665</v>
      </c>
      <c r="D23" s="11">
        <v>65.776666666666671</v>
      </c>
      <c r="E23" s="11">
        <v>73.463333333333324</v>
      </c>
      <c r="F23" s="11">
        <v>81.633333333333354</v>
      </c>
      <c r="G23" s="11">
        <v>69.74666666666667</v>
      </c>
      <c r="H23" s="11">
        <v>68.396666666666675</v>
      </c>
      <c r="I23" s="11">
        <v>73.842441272673199</v>
      </c>
      <c r="J23" s="11">
        <v>71.136666666666656</v>
      </c>
      <c r="K23" s="11">
        <v>64.77000000000001</v>
      </c>
      <c r="L23" s="11">
        <v>70.38333333333334</v>
      </c>
      <c r="M23" s="11"/>
      <c r="N23" s="2">
        <v>67.263333333333321</v>
      </c>
      <c r="O23" s="11">
        <v>58.583333333333336</v>
      </c>
      <c r="P23" s="11">
        <v>66.523333333333326</v>
      </c>
      <c r="Q23" s="11">
        <v>71.686666666666653</v>
      </c>
      <c r="R23" s="11">
        <v>75.233333333333334</v>
      </c>
      <c r="S23" s="6"/>
      <c r="T23" s="11">
        <v>64.426666666666662</v>
      </c>
      <c r="U23" s="11">
        <v>74.25</v>
      </c>
      <c r="V23" s="11">
        <v>59.202768361581924</v>
      </c>
      <c r="W23" s="11">
        <v>58.743333333333339</v>
      </c>
      <c r="X23" s="11">
        <v>69.69</v>
      </c>
    </row>
    <row r="24" spans="1:24" x14ac:dyDescent="0.25">
      <c r="A24">
        <v>10</v>
      </c>
      <c r="B24" s="2">
        <v>73.523333333333341</v>
      </c>
      <c r="C24" s="11">
        <v>60.046666666666667</v>
      </c>
      <c r="D24" s="11">
        <v>64.27000000000001</v>
      </c>
      <c r="E24" s="11">
        <v>72.710000000000008</v>
      </c>
      <c r="F24" s="11">
        <v>83.053333333333342</v>
      </c>
      <c r="G24" s="11">
        <v>68.859999999999985</v>
      </c>
      <c r="H24" s="11">
        <v>66.2</v>
      </c>
      <c r="I24" s="11">
        <v>68.363333333333344</v>
      </c>
      <c r="J24" s="11">
        <v>71.236666666666665</v>
      </c>
      <c r="K24" s="11">
        <v>63.98</v>
      </c>
      <c r="L24" s="11">
        <v>70.97999999999999</v>
      </c>
      <c r="M24" s="11"/>
      <c r="N24" s="2">
        <v>71.640000000000015</v>
      </c>
      <c r="O24" s="11">
        <v>59.073333333333338</v>
      </c>
      <c r="P24" s="11">
        <v>62.533333333333339</v>
      </c>
      <c r="Q24" s="11">
        <v>72.786666666666676</v>
      </c>
      <c r="R24" s="11">
        <v>79.046666666666667</v>
      </c>
      <c r="S24" s="6"/>
      <c r="T24" s="11">
        <v>60.506666666666675</v>
      </c>
      <c r="U24" s="11">
        <v>74.216666666666669</v>
      </c>
      <c r="V24" s="11">
        <v>60.296666666666667</v>
      </c>
      <c r="W24" s="11">
        <v>55.739548022598868</v>
      </c>
      <c r="X24" s="11">
        <v>72.726666666666659</v>
      </c>
    </row>
    <row r="25" spans="1:24" x14ac:dyDescent="0.25">
      <c r="A25">
        <v>15</v>
      </c>
      <c r="B25" s="2">
        <v>76.34</v>
      </c>
      <c r="C25" s="11">
        <v>64.48</v>
      </c>
      <c r="D25" s="11">
        <v>64.846666666666664</v>
      </c>
      <c r="E25" s="11">
        <v>69.66</v>
      </c>
      <c r="F25" s="11">
        <v>85.773333333333341</v>
      </c>
      <c r="G25" s="11">
        <v>69.63000000000001</v>
      </c>
      <c r="H25" s="11">
        <v>67.373333333333335</v>
      </c>
      <c r="I25" s="11">
        <v>65.043333333333337</v>
      </c>
      <c r="J25" s="11">
        <v>78.98333333333332</v>
      </c>
      <c r="K25" s="11">
        <v>70.51333333333335</v>
      </c>
      <c r="L25" s="11">
        <v>76.13000000000001</v>
      </c>
      <c r="M25" s="11"/>
      <c r="N25" s="2">
        <v>71.55</v>
      </c>
      <c r="O25" s="11">
        <v>62.5</v>
      </c>
      <c r="P25" s="11">
        <v>61.089999999999996</v>
      </c>
      <c r="Q25" s="11">
        <v>76.919999999999987</v>
      </c>
      <c r="R25" s="11">
        <v>80.33</v>
      </c>
      <c r="S25" s="6"/>
      <c r="T25" s="11">
        <v>65.486666666666665</v>
      </c>
      <c r="U25" s="11">
        <v>72.906666666666666</v>
      </c>
      <c r="V25" s="11">
        <v>74.003333333333345</v>
      </c>
      <c r="W25" s="11">
        <v>63.973333333333336</v>
      </c>
      <c r="X25" s="11">
        <v>74.86999999999999</v>
      </c>
    </row>
    <row r="26" spans="1:24" x14ac:dyDescent="0.25">
      <c r="A26">
        <v>20</v>
      </c>
      <c r="B26" s="2">
        <v>76.903333333333336</v>
      </c>
      <c r="C26" s="11">
        <v>65.303333333333327</v>
      </c>
      <c r="D26" s="11">
        <v>66.103333333333339</v>
      </c>
      <c r="E26" s="11">
        <v>68.913333333333341</v>
      </c>
      <c r="F26" s="11">
        <v>89.210000000000008</v>
      </c>
      <c r="G26" s="11">
        <v>72.613333333333316</v>
      </c>
      <c r="H26" s="11">
        <v>69.276666666666671</v>
      </c>
      <c r="I26" s="11">
        <v>75.36</v>
      </c>
      <c r="J26" s="11">
        <v>81.84</v>
      </c>
      <c r="K26" s="11">
        <v>71.86999999999999</v>
      </c>
      <c r="L26" s="11">
        <v>72.349999999999994</v>
      </c>
      <c r="M26" s="11"/>
      <c r="N26" s="2">
        <v>74.73</v>
      </c>
      <c r="O26" s="11">
        <v>63.73</v>
      </c>
      <c r="P26" s="11">
        <v>65.52</v>
      </c>
      <c r="Q26" s="11">
        <v>78.02000000000001</v>
      </c>
      <c r="R26" s="11">
        <v>79.416271186440682</v>
      </c>
      <c r="S26" s="6"/>
      <c r="T26" s="11">
        <v>64.613333333333344</v>
      </c>
      <c r="U26" s="11">
        <v>75.143333333333345</v>
      </c>
      <c r="V26" s="11">
        <v>77.42</v>
      </c>
      <c r="W26" s="11">
        <v>60.320000000000007</v>
      </c>
      <c r="X26" s="11">
        <v>75.09</v>
      </c>
    </row>
    <row r="27" spans="1:24" x14ac:dyDescent="0.25">
      <c r="A27">
        <v>25</v>
      </c>
      <c r="B27" s="2">
        <v>82.123333333333321</v>
      </c>
      <c r="C27" s="11">
        <v>68.3</v>
      </c>
      <c r="D27" s="11">
        <v>69.326666666666668</v>
      </c>
      <c r="E27" s="11">
        <v>75.36333333333333</v>
      </c>
      <c r="F27" s="11">
        <v>89.413333333333327</v>
      </c>
      <c r="G27" s="11">
        <v>73.58</v>
      </c>
      <c r="H27" s="11">
        <v>67.046666666666667</v>
      </c>
      <c r="I27" s="11">
        <v>77.36999999999999</v>
      </c>
      <c r="J27" s="11">
        <v>81.556666666666672</v>
      </c>
      <c r="K27" s="11">
        <v>71.846666666666664</v>
      </c>
      <c r="L27" s="11">
        <v>75.33</v>
      </c>
      <c r="M27" s="11"/>
      <c r="N27" s="2">
        <v>79.573333333333338</v>
      </c>
      <c r="O27" s="11">
        <v>64.489999999999995</v>
      </c>
      <c r="P27" s="11">
        <v>68.953333333333333</v>
      </c>
      <c r="Q27" s="11">
        <v>81.073333333333338</v>
      </c>
      <c r="R27" s="11">
        <v>76.290000000000006</v>
      </c>
      <c r="S27" s="6"/>
      <c r="T27" s="11">
        <v>62.853333333333332</v>
      </c>
      <c r="U27" s="11">
        <v>77.246666666666655</v>
      </c>
      <c r="V27" s="11">
        <v>77.099999999999994</v>
      </c>
      <c r="W27" s="11">
        <v>61.896666666666668</v>
      </c>
      <c r="X27" s="11">
        <v>75.02000000000001</v>
      </c>
    </row>
    <row r="28" spans="1:24" x14ac:dyDescent="0.25">
      <c r="A28">
        <v>30</v>
      </c>
      <c r="B28" s="2">
        <v>76.59</v>
      </c>
      <c r="C28" s="11">
        <v>70.456666666666663</v>
      </c>
      <c r="D28" s="11">
        <v>69.75</v>
      </c>
      <c r="E28" s="11">
        <v>78.650000000000006</v>
      </c>
      <c r="F28" s="11">
        <v>92.986666666666665</v>
      </c>
      <c r="G28" s="11">
        <v>73.723333333333329</v>
      </c>
      <c r="H28" s="11">
        <v>72.843333333333334</v>
      </c>
      <c r="I28" s="11">
        <v>76.953333333333333</v>
      </c>
      <c r="J28" s="11">
        <v>77.413333333333327</v>
      </c>
      <c r="K28" s="11">
        <v>69.916666666666657</v>
      </c>
      <c r="L28" s="11">
        <v>72.28</v>
      </c>
      <c r="M28" s="11"/>
      <c r="N28" s="2">
        <v>79.45</v>
      </c>
      <c r="O28" s="11">
        <v>67.26333333333335</v>
      </c>
      <c r="P28" s="11">
        <v>68.180000000000007</v>
      </c>
      <c r="Q28" s="11">
        <v>80.176666666666662</v>
      </c>
      <c r="R28" s="11">
        <v>82.283333333333331</v>
      </c>
      <c r="S28" s="6"/>
      <c r="T28" s="11">
        <v>64.246666666666655</v>
      </c>
      <c r="U28" s="11">
        <v>75.573333333333338</v>
      </c>
      <c r="V28" s="11">
        <v>75.86</v>
      </c>
      <c r="W28" s="11">
        <v>60.966666666666676</v>
      </c>
      <c r="X28" s="11">
        <v>81.536666666666662</v>
      </c>
    </row>
    <row r="29" spans="1:24" x14ac:dyDescent="0.25">
      <c r="A29">
        <v>35</v>
      </c>
      <c r="B29" s="2">
        <v>80.023333333333341</v>
      </c>
      <c r="C29" s="11">
        <v>71.196666666666687</v>
      </c>
      <c r="D29" s="11">
        <v>70.933333333333337</v>
      </c>
      <c r="E29" s="11">
        <v>90.4</v>
      </c>
      <c r="F29" s="11">
        <v>91.056666666666672</v>
      </c>
      <c r="G29" s="11">
        <v>74.423333333333332</v>
      </c>
      <c r="H29" s="11">
        <v>75.653333333333336</v>
      </c>
      <c r="I29" s="11">
        <v>79.696666666666673</v>
      </c>
      <c r="J29" s="11">
        <v>80.390000000000015</v>
      </c>
      <c r="K29" s="11">
        <v>73.896666666666675</v>
      </c>
      <c r="L29" s="11">
        <v>79.756666666666661</v>
      </c>
      <c r="M29" s="11"/>
      <c r="N29" s="2">
        <v>78.97</v>
      </c>
      <c r="O29" s="11">
        <v>68.473333333333329</v>
      </c>
      <c r="P29" s="11">
        <v>67.136666666666684</v>
      </c>
      <c r="Q29" s="11">
        <v>82.716666666666669</v>
      </c>
      <c r="R29" s="11">
        <v>84.609999999999985</v>
      </c>
      <c r="S29" s="6"/>
      <c r="T29" s="11">
        <v>61.233333333333327</v>
      </c>
      <c r="U29" s="11">
        <v>74.033333333333331</v>
      </c>
      <c r="V29" s="11">
        <v>78.483333333333334</v>
      </c>
      <c r="W29" s="11">
        <v>66.446666666666673</v>
      </c>
      <c r="X29" s="11">
        <v>82.7</v>
      </c>
    </row>
    <row r="30" spans="1:24" x14ac:dyDescent="0.25">
      <c r="A30">
        <v>40</v>
      </c>
      <c r="B30" s="2">
        <v>86.436666666666667</v>
      </c>
      <c r="C30" s="11">
        <v>73.086666666666659</v>
      </c>
      <c r="D30" s="11">
        <v>71.73666666666665</v>
      </c>
      <c r="E30" s="11">
        <v>90.83</v>
      </c>
      <c r="F30" s="11">
        <v>92.073333333333338</v>
      </c>
      <c r="G30" s="11">
        <v>74.396666666666675</v>
      </c>
      <c r="H30" s="11">
        <v>75.036666666666662</v>
      </c>
      <c r="I30" s="11">
        <v>80.093333333333334</v>
      </c>
      <c r="J30" s="11">
        <v>87.056666666666658</v>
      </c>
      <c r="K30" s="11">
        <v>71.376666666666665</v>
      </c>
      <c r="L30" s="11">
        <v>72.819999999999993</v>
      </c>
      <c r="M30" s="11"/>
      <c r="N30" s="2">
        <v>81.716666666666669</v>
      </c>
      <c r="O30" s="11">
        <v>65.34</v>
      </c>
      <c r="P30" s="11">
        <v>69.16</v>
      </c>
      <c r="Q30" s="11">
        <v>84.289999999999992</v>
      </c>
      <c r="R30" s="11">
        <v>84.366666666666674</v>
      </c>
      <c r="S30" s="6"/>
      <c r="T30" s="11">
        <v>64.989999999999995</v>
      </c>
      <c r="U30" s="11">
        <v>80.686666666666667</v>
      </c>
      <c r="V30" s="11">
        <v>79.846666666666664</v>
      </c>
      <c r="W30" s="11">
        <v>68.696666666666673</v>
      </c>
      <c r="X30" s="11">
        <v>90.426666666666662</v>
      </c>
    </row>
    <row r="31" spans="1:24" x14ac:dyDescent="0.25">
      <c r="A31">
        <v>45</v>
      </c>
      <c r="B31" s="2">
        <v>88.053333333333327</v>
      </c>
      <c r="C31" s="11">
        <v>69.06</v>
      </c>
      <c r="D31" s="11">
        <v>72.679999999999993</v>
      </c>
      <c r="E31" s="11">
        <v>90.276666666666671</v>
      </c>
      <c r="F31" s="11">
        <v>93.07</v>
      </c>
      <c r="G31" s="11">
        <v>75.75333333333333</v>
      </c>
      <c r="H31" s="11">
        <v>74.173954802259885</v>
      </c>
      <c r="I31" s="11">
        <v>79.813333333333318</v>
      </c>
      <c r="J31" s="11">
        <v>86.056666666666658</v>
      </c>
      <c r="K31" s="11">
        <v>70.11</v>
      </c>
      <c r="L31" s="11">
        <v>80.24666666666667</v>
      </c>
      <c r="M31" s="11"/>
      <c r="N31" s="2">
        <v>81.47999999999999</v>
      </c>
      <c r="O31" s="11">
        <v>64.373333333333335</v>
      </c>
      <c r="P31" s="11">
        <v>70.193333333333342</v>
      </c>
      <c r="Q31" s="11">
        <v>84.49666666666667</v>
      </c>
      <c r="R31" s="11">
        <v>83.413333333333327</v>
      </c>
      <c r="S31" s="6"/>
      <c r="T31" s="11">
        <v>68.2</v>
      </c>
      <c r="U31" s="11">
        <v>80.078160919540224</v>
      </c>
      <c r="V31" s="11">
        <v>79.466666666666669</v>
      </c>
      <c r="W31" s="11">
        <v>69.786666666666662</v>
      </c>
      <c r="X31" s="11">
        <v>83.653333333333336</v>
      </c>
    </row>
    <row r="32" spans="1:24" x14ac:dyDescent="0.25">
      <c r="A32">
        <v>50</v>
      </c>
      <c r="B32" s="2">
        <v>84.124237288135589</v>
      </c>
      <c r="C32" s="11">
        <v>71.67463276836159</v>
      </c>
      <c r="D32" s="11">
        <v>70.918022598870067</v>
      </c>
      <c r="E32" s="11">
        <v>88.113333333333344</v>
      </c>
      <c r="F32" s="11">
        <v>93.35</v>
      </c>
      <c r="G32" s="11">
        <v>73.413333333333327</v>
      </c>
      <c r="H32" s="11">
        <v>74.646666666666675</v>
      </c>
      <c r="I32" s="11">
        <v>78.956497175141251</v>
      </c>
      <c r="J32" s="11">
        <v>86.48</v>
      </c>
      <c r="K32" s="11">
        <v>74.481299435028248</v>
      </c>
      <c r="L32" s="11">
        <v>84.53</v>
      </c>
      <c r="M32" s="11"/>
      <c r="N32" s="2">
        <v>82.801638418079094</v>
      </c>
      <c r="O32" s="11">
        <v>66.973954802259897</v>
      </c>
      <c r="P32" s="11">
        <v>71.0390395480226</v>
      </c>
      <c r="Q32" s="11">
        <v>86.16</v>
      </c>
      <c r="R32" s="11">
        <v>84.72999999999999</v>
      </c>
      <c r="S32" s="6"/>
      <c r="T32" s="11">
        <v>67.850451977401121</v>
      </c>
      <c r="U32" s="11">
        <v>79.085977011494251</v>
      </c>
      <c r="V32" s="11">
        <v>73.959548022598881</v>
      </c>
      <c r="W32" s="11">
        <v>65.988587570621462</v>
      </c>
      <c r="X32" s="11">
        <v>79.61</v>
      </c>
    </row>
    <row r="33" spans="2:24" x14ac:dyDescent="0.55000000000000004">
      <c r="B33" s="11">
        <f>B32-B22</f>
        <v>13.757570621468915</v>
      </c>
      <c r="C33" s="11">
        <f t="shared" ref="C33:L33" si="2">C32-C22</f>
        <v>15.427966101694921</v>
      </c>
      <c r="D33" s="11">
        <f t="shared" si="2"/>
        <v>11.398022598870064</v>
      </c>
      <c r="E33" s="11">
        <f t="shared" si="2"/>
        <v>18.99666666666667</v>
      </c>
      <c r="F33" s="11">
        <f t="shared" si="2"/>
        <v>13.560000000000002</v>
      </c>
      <c r="G33" s="11">
        <f t="shared" si="2"/>
        <v>6.9866666666666646</v>
      </c>
      <c r="H33" s="11">
        <f t="shared" si="2"/>
        <v>7.2934463276836254</v>
      </c>
      <c r="I33" s="11">
        <f t="shared" si="2"/>
        <v>6.6897591436217709</v>
      </c>
      <c r="J33" s="11">
        <f t="shared" si="2"/>
        <v>16.920000000000016</v>
      </c>
      <c r="K33" s="11">
        <f t="shared" si="2"/>
        <v>10.774632768361577</v>
      </c>
      <c r="L33" s="11">
        <f t="shared" si="2"/>
        <v>18.706666666666663</v>
      </c>
      <c r="N33" s="11">
        <f>N32-N22</f>
        <v>16.768305084745762</v>
      </c>
      <c r="O33" s="11">
        <f t="shared" ref="O33:X33" si="3">O32-O22</f>
        <v>11.67728813559323</v>
      </c>
      <c r="P33" s="11">
        <f t="shared" si="3"/>
        <v>0.39903954802259989</v>
      </c>
      <c r="Q33" s="11">
        <f t="shared" si="3"/>
        <v>17.74666666666667</v>
      </c>
      <c r="R33" s="11">
        <f t="shared" si="3"/>
        <v>10.539999999999978</v>
      </c>
      <c r="S33" s="11" t="e">
        <f t="shared" si="3"/>
        <v>#VALUE!</v>
      </c>
      <c r="T33" s="11">
        <f t="shared" si="3"/>
        <v>5.0271751412429211</v>
      </c>
      <c r="U33" s="11">
        <f t="shared" si="3"/>
        <v>9.2459770114942472</v>
      </c>
      <c r="V33" s="11">
        <f t="shared" si="3"/>
        <v>13.822881355932211</v>
      </c>
      <c r="W33" s="11">
        <f t="shared" si="3"/>
        <v>7.2552542372881277</v>
      </c>
      <c r="X33" s="11">
        <f t="shared" si="3"/>
        <v>13.239999999999995</v>
      </c>
    </row>
  </sheetData>
  <phoneticPr fontId="3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FFE7B-64F9-4D80-8A56-542A57CE3989}">
  <dimension ref="A1:N20"/>
  <sheetViews>
    <sheetView workbookViewId="0">
      <selection activeCell="R11" sqref="R11"/>
    </sheetView>
  </sheetViews>
  <sheetFormatPr defaultRowHeight="18" x14ac:dyDescent="0.55000000000000004"/>
  <sheetData>
    <row r="1" spans="1:14" x14ac:dyDescent="0.25">
      <c r="C1" s="65" t="s">
        <v>32</v>
      </c>
      <c r="D1" s="65"/>
      <c r="E1" s="65"/>
      <c r="F1" s="65"/>
      <c r="G1" s="65"/>
      <c r="J1" s="63" t="s">
        <v>33</v>
      </c>
      <c r="K1" s="63"/>
      <c r="L1" s="63"/>
      <c r="M1" s="63"/>
      <c r="N1" s="63"/>
    </row>
    <row r="2" spans="1:14" x14ac:dyDescent="0.25">
      <c r="C2" s="28" t="s">
        <v>79</v>
      </c>
      <c r="D2" s="28" t="s">
        <v>82</v>
      </c>
      <c r="E2" s="28" t="s">
        <v>83</v>
      </c>
      <c r="F2" s="28" t="s">
        <v>81</v>
      </c>
      <c r="G2" s="28" t="s">
        <v>80</v>
      </c>
      <c r="J2" s="42" t="s">
        <v>79</v>
      </c>
      <c r="K2" s="43" t="s">
        <v>82</v>
      </c>
      <c r="L2" s="43" t="s">
        <v>83</v>
      </c>
      <c r="M2" s="42" t="s">
        <v>81</v>
      </c>
      <c r="N2" s="42" t="s">
        <v>80</v>
      </c>
    </row>
    <row r="3" spans="1:14" x14ac:dyDescent="0.25">
      <c r="A3" t="s">
        <v>0</v>
      </c>
      <c r="B3" s="1" t="s">
        <v>85</v>
      </c>
      <c r="C3" s="28">
        <v>0.72</v>
      </c>
      <c r="D3" s="28">
        <v>229</v>
      </c>
      <c r="E3" s="28">
        <v>204</v>
      </c>
      <c r="F3" s="28">
        <f>AVERAGE(D3:E3)</f>
        <v>216.5</v>
      </c>
      <c r="G3" s="41">
        <f>C3/F3*1000</f>
        <v>3.3256351039260967</v>
      </c>
      <c r="J3" s="43">
        <v>0.78</v>
      </c>
      <c r="K3" s="43">
        <v>211</v>
      </c>
      <c r="L3" s="43">
        <v>229</v>
      </c>
      <c r="M3" s="43">
        <f>AVERAGE(K3:L3)</f>
        <v>220</v>
      </c>
      <c r="N3" s="44">
        <f>J3/M3*1000</f>
        <v>3.5454545454545459</v>
      </c>
    </row>
    <row r="4" spans="1:14" x14ac:dyDescent="0.25">
      <c r="A4" t="s">
        <v>61</v>
      </c>
      <c r="B4" s="1" t="s">
        <v>86</v>
      </c>
      <c r="C4" s="28">
        <v>0.42</v>
      </c>
      <c r="D4" s="28">
        <v>130</v>
      </c>
      <c r="E4" s="28">
        <v>130</v>
      </c>
      <c r="F4" s="28">
        <f t="shared" ref="F4:F20" si="0">AVERAGE(D4:E4)</f>
        <v>130</v>
      </c>
      <c r="G4" s="41">
        <f t="shared" ref="G4:G20" si="1">C4/F4*1000</f>
        <v>3.2307692307692308</v>
      </c>
      <c r="J4" s="43">
        <v>0.41</v>
      </c>
      <c r="K4" s="43">
        <v>135</v>
      </c>
      <c r="L4" s="43">
        <v>135</v>
      </c>
      <c r="M4" s="43">
        <f t="shared" ref="M4:M20" si="2">AVERAGE(K4:L4)</f>
        <v>135</v>
      </c>
      <c r="N4" s="44">
        <f t="shared" ref="N4:N20" si="3">J4/M4*1000</f>
        <v>3.0370370370370368</v>
      </c>
    </row>
    <row r="5" spans="1:14" x14ac:dyDescent="0.25">
      <c r="A5" t="s">
        <v>62</v>
      </c>
      <c r="B5" s="2" t="s">
        <v>87</v>
      </c>
      <c r="C5" s="28">
        <v>0.55000000000000004</v>
      </c>
      <c r="D5" s="28">
        <v>159</v>
      </c>
      <c r="E5" s="28">
        <v>166</v>
      </c>
      <c r="F5" s="28">
        <f t="shared" si="0"/>
        <v>162.5</v>
      </c>
      <c r="G5" s="41">
        <f t="shared" si="1"/>
        <v>3.3846153846153846</v>
      </c>
      <c r="J5" s="43">
        <v>0.65</v>
      </c>
      <c r="K5" s="43">
        <v>183</v>
      </c>
      <c r="L5" s="43">
        <v>185</v>
      </c>
      <c r="M5" s="43">
        <f t="shared" si="2"/>
        <v>184</v>
      </c>
      <c r="N5" s="44">
        <f t="shared" si="3"/>
        <v>3.5326086956521738</v>
      </c>
    </row>
    <row r="6" spans="1:14" x14ac:dyDescent="0.25">
      <c r="A6" t="s">
        <v>43</v>
      </c>
      <c r="B6" s="1" t="s">
        <v>88</v>
      </c>
      <c r="C6" s="28">
        <v>0.26</v>
      </c>
      <c r="D6" s="28">
        <v>91</v>
      </c>
      <c r="E6" s="28">
        <v>83</v>
      </c>
      <c r="F6" s="28">
        <f t="shared" si="0"/>
        <v>87</v>
      </c>
      <c r="G6" s="41">
        <f t="shared" si="1"/>
        <v>2.9885057471264371</v>
      </c>
      <c r="J6" s="43">
        <v>0.43</v>
      </c>
      <c r="K6" s="43">
        <v>123</v>
      </c>
      <c r="L6" s="43">
        <v>113</v>
      </c>
      <c r="M6" s="43">
        <f t="shared" si="2"/>
        <v>118</v>
      </c>
      <c r="N6" s="44">
        <f t="shared" si="3"/>
        <v>3.6440677966101691</v>
      </c>
    </row>
    <row r="7" spans="1:14" x14ac:dyDescent="0.25">
      <c r="A7" t="s">
        <v>63</v>
      </c>
      <c r="B7" s="1" t="s">
        <v>89</v>
      </c>
      <c r="C7" s="28">
        <v>0.27</v>
      </c>
      <c r="D7" s="28">
        <v>62</v>
      </c>
      <c r="E7" s="28">
        <v>66</v>
      </c>
      <c r="F7" s="28">
        <f t="shared" si="0"/>
        <v>64</v>
      </c>
      <c r="G7" s="41">
        <f t="shared" si="1"/>
        <v>4.21875</v>
      </c>
      <c r="J7" s="43">
        <v>0.32</v>
      </c>
      <c r="K7" s="43">
        <v>86</v>
      </c>
      <c r="L7" s="43">
        <v>84</v>
      </c>
      <c r="M7" s="43">
        <f t="shared" si="2"/>
        <v>85</v>
      </c>
      <c r="N7" s="44">
        <f t="shared" si="3"/>
        <v>3.7647058823529411</v>
      </c>
    </row>
    <row r="8" spans="1:14" x14ac:dyDescent="0.25">
      <c r="A8" t="s">
        <v>44</v>
      </c>
      <c r="B8" s="1" t="s">
        <v>90</v>
      </c>
      <c r="C8" s="35">
        <v>0.33</v>
      </c>
      <c r="D8" s="28">
        <v>90</v>
      </c>
      <c r="E8" s="28">
        <v>93</v>
      </c>
      <c r="F8" s="28">
        <f t="shared" si="0"/>
        <v>91.5</v>
      </c>
      <c r="G8" s="41">
        <f t="shared" si="1"/>
        <v>3.6065573770491803</v>
      </c>
      <c r="J8" s="45">
        <v>0.31</v>
      </c>
      <c r="K8" s="43">
        <v>107</v>
      </c>
      <c r="L8" s="43">
        <v>112</v>
      </c>
      <c r="M8" s="43">
        <f t="shared" si="2"/>
        <v>109.5</v>
      </c>
      <c r="N8" s="44">
        <f t="shared" si="3"/>
        <v>2.8310502283105023</v>
      </c>
    </row>
    <row r="9" spans="1:14" x14ac:dyDescent="0.25">
      <c r="A9" t="s">
        <v>45</v>
      </c>
      <c r="B9" s="1" t="s">
        <v>84</v>
      </c>
      <c r="C9" s="35">
        <v>0.59</v>
      </c>
      <c r="D9" s="28">
        <v>147</v>
      </c>
      <c r="E9" s="28">
        <v>144</v>
      </c>
      <c r="F9" s="28">
        <f t="shared" si="0"/>
        <v>145.5</v>
      </c>
      <c r="G9" s="41">
        <f t="shared" si="1"/>
        <v>4.0549828178694156</v>
      </c>
      <c r="J9" s="45">
        <v>0.46</v>
      </c>
      <c r="K9" s="43">
        <v>137</v>
      </c>
      <c r="L9" s="43">
        <v>144</v>
      </c>
      <c r="M9" s="43">
        <f t="shared" si="2"/>
        <v>140.5</v>
      </c>
      <c r="N9" s="44">
        <f t="shared" si="3"/>
        <v>3.2740213523131674</v>
      </c>
    </row>
    <row r="10" spans="1:14" x14ac:dyDescent="0.25">
      <c r="A10" t="s">
        <v>46</v>
      </c>
      <c r="B10" s="2" t="s">
        <v>93</v>
      </c>
      <c r="C10" s="28">
        <v>0.7</v>
      </c>
      <c r="D10" s="28">
        <v>134</v>
      </c>
      <c r="E10" s="28">
        <v>112</v>
      </c>
      <c r="F10" s="28">
        <f t="shared" si="0"/>
        <v>123</v>
      </c>
      <c r="G10" s="41">
        <f t="shared" si="1"/>
        <v>5.6910569105691051</v>
      </c>
      <c r="J10" s="43">
        <v>0.72</v>
      </c>
      <c r="K10" s="43">
        <v>120</v>
      </c>
      <c r="L10" s="43">
        <v>126</v>
      </c>
      <c r="M10" s="43">
        <f t="shared" si="2"/>
        <v>123</v>
      </c>
      <c r="N10" s="44">
        <f t="shared" si="3"/>
        <v>5.8536585365853657</v>
      </c>
    </row>
    <row r="11" spans="1:14" x14ac:dyDescent="0.25">
      <c r="A11" t="s">
        <v>47</v>
      </c>
      <c r="B11" s="2" t="s">
        <v>88</v>
      </c>
      <c r="C11" s="28">
        <v>0.57999999999999996</v>
      </c>
      <c r="D11" s="28">
        <v>117</v>
      </c>
      <c r="E11" s="28">
        <v>117</v>
      </c>
      <c r="F11" s="28">
        <f t="shared" si="0"/>
        <v>117</v>
      </c>
      <c r="G11" s="41">
        <f t="shared" si="1"/>
        <v>4.9572649572649565</v>
      </c>
      <c r="J11" s="43">
        <v>0.69</v>
      </c>
      <c r="K11" s="43">
        <v>154</v>
      </c>
      <c r="L11" s="43">
        <v>141</v>
      </c>
      <c r="M11" s="43">
        <f t="shared" si="2"/>
        <v>147.5</v>
      </c>
      <c r="N11" s="44">
        <f t="shared" si="3"/>
        <v>4.6779661016949152</v>
      </c>
    </row>
    <row r="12" spans="1:14" x14ac:dyDescent="0.25">
      <c r="A12" t="s">
        <v>48</v>
      </c>
      <c r="B12" s="1" t="s">
        <v>94</v>
      </c>
      <c r="C12" s="28">
        <v>0.96</v>
      </c>
      <c r="D12" s="28">
        <v>128</v>
      </c>
      <c r="E12" s="28">
        <v>128</v>
      </c>
      <c r="F12" s="28">
        <f t="shared" si="0"/>
        <v>128</v>
      </c>
      <c r="G12" s="41">
        <f t="shared" si="1"/>
        <v>7.5</v>
      </c>
      <c r="J12" s="43">
        <v>1.06</v>
      </c>
      <c r="K12" s="43">
        <v>141</v>
      </c>
      <c r="L12" s="43">
        <v>141</v>
      </c>
      <c r="M12" s="43">
        <f t="shared" si="2"/>
        <v>141</v>
      </c>
      <c r="N12" s="44">
        <f t="shared" si="3"/>
        <v>7.5177304964539005</v>
      </c>
    </row>
    <row r="13" spans="1:14" x14ac:dyDescent="0.25">
      <c r="A13" t="s">
        <v>49</v>
      </c>
      <c r="B13" s="2" t="s">
        <v>95</v>
      </c>
      <c r="C13" s="28">
        <v>0.9</v>
      </c>
      <c r="D13" s="28">
        <v>121</v>
      </c>
      <c r="E13" s="28">
        <v>128</v>
      </c>
      <c r="F13" s="28">
        <f t="shared" si="0"/>
        <v>124.5</v>
      </c>
      <c r="G13" s="41">
        <f t="shared" si="1"/>
        <v>7.2289156626506026</v>
      </c>
      <c r="J13" s="43">
        <v>1.1299999999999999</v>
      </c>
      <c r="K13" s="43">
        <v>161</v>
      </c>
      <c r="L13" s="43">
        <v>154</v>
      </c>
      <c r="M13" s="43">
        <f t="shared" si="2"/>
        <v>157.5</v>
      </c>
      <c r="N13" s="44">
        <f t="shared" si="3"/>
        <v>7.174603174603174</v>
      </c>
    </row>
    <row r="14" spans="1:14" x14ac:dyDescent="0.25">
      <c r="A14" t="s">
        <v>64</v>
      </c>
      <c r="B14" s="56" t="s">
        <v>96</v>
      </c>
      <c r="C14" s="57">
        <v>0.84</v>
      </c>
      <c r="D14" s="57">
        <v>124</v>
      </c>
      <c r="E14" s="57">
        <v>125</v>
      </c>
      <c r="F14" s="57">
        <f t="shared" si="0"/>
        <v>124.5</v>
      </c>
      <c r="G14" s="58">
        <f t="shared" si="1"/>
        <v>6.7469879518072284</v>
      </c>
      <c r="H14" s="59"/>
      <c r="I14" s="59"/>
      <c r="J14" s="60">
        <v>0.92</v>
      </c>
      <c r="K14" s="61">
        <v>122</v>
      </c>
      <c r="L14" s="61">
        <v>133</v>
      </c>
      <c r="M14" s="61">
        <f t="shared" si="2"/>
        <v>127.5</v>
      </c>
      <c r="N14" s="62">
        <f t="shared" si="3"/>
        <v>7.215686274509804</v>
      </c>
    </row>
    <row r="15" spans="1:14" x14ac:dyDescent="0.25">
      <c r="A15" t="s">
        <v>50</v>
      </c>
      <c r="B15" s="1" t="s">
        <v>97</v>
      </c>
      <c r="C15" s="28">
        <v>0.75</v>
      </c>
      <c r="D15" s="28">
        <v>133</v>
      </c>
      <c r="E15" s="28">
        <v>111</v>
      </c>
      <c r="F15" s="28">
        <f t="shared" si="0"/>
        <v>122</v>
      </c>
      <c r="G15" s="41">
        <f t="shared" si="1"/>
        <v>6.1475409836065573</v>
      </c>
      <c r="J15" s="43">
        <v>0.92</v>
      </c>
      <c r="K15" s="43">
        <v>133</v>
      </c>
      <c r="L15" s="43">
        <v>130</v>
      </c>
      <c r="M15" s="43">
        <f t="shared" si="2"/>
        <v>131.5</v>
      </c>
      <c r="N15" s="44">
        <f t="shared" si="3"/>
        <v>6.996197718631179</v>
      </c>
    </row>
    <row r="16" spans="1:14" x14ac:dyDescent="0.25">
      <c r="A16" t="s">
        <v>51</v>
      </c>
      <c r="B16" s="1" t="s">
        <v>98</v>
      </c>
      <c r="C16" s="28">
        <v>0.56999999999999995</v>
      </c>
      <c r="D16" s="28">
        <v>102</v>
      </c>
      <c r="E16" s="28">
        <v>92</v>
      </c>
      <c r="F16" s="28">
        <f t="shared" si="0"/>
        <v>97</v>
      </c>
      <c r="G16" s="41">
        <f t="shared" si="1"/>
        <v>5.876288659793814</v>
      </c>
      <c r="J16" s="43">
        <v>0.79</v>
      </c>
      <c r="K16" s="43">
        <v>126</v>
      </c>
      <c r="L16" s="43">
        <v>119</v>
      </c>
      <c r="M16" s="43">
        <f t="shared" si="2"/>
        <v>122.5</v>
      </c>
      <c r="N16" s="44">
        <f t="shared" si="3"/>
        <v>6.4489795918367347</v>
      </c>
    </row>
    <row r="17" spans="1:14" x14ac:dyDescent="0.25">
      <c r="A17" t="s">
        <v>52</v>
      </c>
      <c r="B17" s="1" t="s">
        <v>91</v>
      </c>
      <c r="C17" s="28">
        <v>0.78</v>
      </c>
      <c r="D17" s="28">
        <v>104</v>
      </c>
      <c r="E17" s="28">
        <v>106</v>
      </c>
      <c r="F17" s="28">
        <f t="shared" si="0"/>
        <v>105</v>
      </c>
      <c r="G17" s="41">
        <f t="shared" si="1"/>
        <v>7.4285714285714288</v>
      </c>
      <c r="J17" s="43">
        <v>1.07</v>
      </c>
      <c r="K17" s="43">
        <v>122</v>
      </c>
      <c r="L17" s="43">
        <v>127</v>
      </c>
      <c r="M17" s="43">
        <f t="shared" si="2"/>
        <v>124.5</v>
      </c>
      <c r="N17" s="44">
        <f t="shared" si="3"/>
        <v>8.5943775100401609</v>
      </c>
    </row>
    <row r="18" spans="1:14" x14ac:dyDescent="0.25">
      <c r="A18" t="s">
        <v>65</v>
      </c>
      <c r="B18" s="1" t="s">
        <v>92</v>
      </c>
      <c r="C18" s="28">
        <v>0.76</v>
      </c>
      <c r="D18" s="28">
        <v>172</v>
      </c>
      <c r="E18" s="28">
        <v>174</v>
      </c>
      <c r="F18" s="28">
        <f t="shared" si="0"/>
        <v>173</v>
      </c>
      <c r="G18" s="41">
        <f t="shared" si="1"/>
        <v>4.3930635838150289</v>
      </c>
      <c r="J18" s="43">
        <v>0.91</v>
      </c>
      <c r="K18" s="43">
        <v>185</v>
      </c>
      <c r="L18" s="43">
        <v>184</v>
      </c>
      <c r="M18" s="43">
        <f t="shared" si="2"/>
        <v>184.5</v>
      </c>
      <c r="N18" s="44">
        <f t="shared" si="3"/>
        <v>4.9322493224932256</v>
      </c>
    </row>
    <row r="19" spans="1:14" x14ac:dyDescent="0.25">
      <c r="A19" t="s">
        <v>68</v>
      </c>
      <c r="B19" s="2" t="s">
        <v>99</v>
      </c>
      <c r="C19" s="28">
        <v>0.56999999999999995</v>
      </c>
      <c r="D19" s="28">
        <v>94</v>
      </c>
      <c r="E19" s="28">
        <v>91</v>
      </c>
      <c r="F19" s="28">
        <f t="shared" si="0"/>
        <v>92.5</v>
      </c>
      <c r="G19" s="41">
        <f t="shared" si="1"/>
        <v>6.1621621621621623</v>
      </c>
      <c r="J19" s="43">
        <v>0.81</v>
      </c>
      <c r="K19" s="43">
        <v>103</v>
      </c>
      <c r="L19" s="43">
        <v>103</v>
      </c>
      <c r="M19" s="43">
        <f t="shared" si="2"/>
        <v>103</v>
      </c>
      <c r="N19" s="44">
        <f t="shared" si="3"/>
        <v>7.8640776699029136</v>
      </c>
    </row>
    <row r="20" spans="1:14" x14ac:dyDescent="0.25">
      <c r="A20" t="s">
        <v>69</v>
      </c>
      <c r="B20" s="59" t="s">
        <v>100</v>
      </c>
      <c r="C20" s="57">
        <v>0.57999999999999996</v>
      </c>
      <c r="D20" s="57">
        <v>136</v>
      </c>
      <c r="E20" s="57">
        <v>129</v>
      </c>
      <c r="F20" s="57">
        <f t="shared" si="0"/>
        <v>132.5</v>
      </c>
      <c r="G20" s="58">
        <f t="shared" si="1"/>
        <v>4.3773584905660368</v>
      </c>
      <c r="H20" s="59"/>
      <c r="I20" s="59"/>
      <c r="J20" s="61">
        <v>0.82</v>
      </c>
      <c r="K20" s="61">
        <v>158</v>
      </c>
      <c r="L20" s="61">
        <v>154</v>
      </c>
      <c r="M20" s="61">
        <f t="shared" si="2"/>
        <v>156</v>
      </c>
      <c r="N20" s="62">
        <f t="shared" si="3"/>
        <v>5.2564102564102564</v>
      </c>
    </row>
  </sheetData>
  <mergeCells count="2">
    <mergeCell ref="C1:G1"/>
    <mergeCell ref="J1:N1"/>
  </mergeCells>
  <phoneticPr fontId="3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A8222-B8AD-45F6-ABF5-DBCAF0FE00A4}">
  <dimension ref="A1:AL33"/>
  <sheetViews>
    <sheetView tabSelected="1" zoomScale="70" zoomScaleNormal="70" workbookViewId="0">
      <selection activeCell="E18" sqref="E18"/>
    </sheetView>
  </sheetViews>
  <sheetFormatPr defaultRowHeight="18" x14ac:dyDescent="0.55000000000000004"/>
  <cols>
    <col min="2" max="2" width="9.83203125" customWidth="1"/>
  </cols>
  <sheetData>
    <row r="1" spans="1:38" x14ac:dyDescent="0.55000000000000004">
      <c r="A1" s="32" t="s">
        <v>32</v>
      </c>
    </row>
    <row r="2" spans="1:38" x14ac:dyDescent="0.55000000000000004">
      <c r="B2" t="s">
        <v>11</v>
      </c>
      <c r="U2" s="8" t="s">
        <v>12</v>
      </c>
    </row>
    <row r="3" spans="1:38" x14ac:dyDescent="0.25">
      <c r="B3" s="1" t="s">
        <v>13</v>
      </c>
      <c r="C3" s="1" t="s">
        <v>14</v>
      </c>
      <c r="D3" s="1" t="s">
        <v>16</v>
      </c>
      <c r="E3" s="1" t="s">
        <v>17</v>
      </c>
      <c r="F3" s="1" t="s">
        <v>18</v>
      </c>
      <c r="G3" s="1" t="s">
        <v>19</v>
      </c>
      <c r="H3" s="1" t="s">
        <v>70</v>
      </c>
      <c r="I3" s="1" t="s">
        <v>15</v>
      </c>
      <c r="J3" s="2" t="s">
        <v>20</v>
      </c>
      <c r="K3" s="2" t="s">
        <v>21</v>
      </c>
      <c r="L3" s="1" t="s">
        <v>22</v>
      </c>
      <c r="M3" s="2" t="s">
        <v>15</v>
      </c>
      <c r="N3" s="2" t="s">
        <v>23</v>
      </c>
      <c r="O3" s="2" t="s">
        <v>59</v>
      </c>
      <c r="P3" s="2" t="s">
        <v>58</v>
      </c>
      <c r="Q3" s="2" t="s">
        <v>60</v>
      </c>
      <c r="R3" s="2" t="s">
        <v>66</v>
      </c>
      <c r="S3" s="2" t="s">
        <v>67</v>
      </c>
      <c r="T3" s="2"/>
      <c r="U3" s="1" t="s">
        <v>13</v>
      </c>
      <c r="V3" s="1" t="s">
        <v>14</v>
      </c>
      <c r="W3" s="1" t="s">
        <v>16</v>
      </c>
      <c r="X3" s="1" t="s">
        <v>17</v>
      </c>
      <c r="Y3" s="1" t="s">
        <v>18</v>
      </c>
      <c r="Z3" s="1" t="s">
        <v>19</v>
      </c>
      <c r="AA3" s="1" t="s">
        <v>70</v>
      </c>
      <c r="AB3" s="1" t="s">
        <v>15</v>
      </c>
      <c r="AC3" s="2" t="s">
        <v>20</v>
      </c>
      <c r="AD3" s="2" t="s">
        <v>21</v>
      </c>
      <c r="AE3" s="1" t="s">
        <v>22</v>
      </c>
      <c r="AF3" s="2" t="s">
        <v>15</v>
      </c>
      <c r="AG3" s="2" t="s">
        <v>23</v>
      </c>
      <c r="AH3" s="2" t="s">
        <v>59</v>
      </c>
      <c r="AI3" s="2" t="s">
        <v>58</v>
      </c>
      <c r="AJ3" s="2" t="s">
        <v>60</v>
      </c>
      <c r="AK3" s="2" t="s">
        <v>66</v>
      </c>
      <c r="AL3" s="2" t="s">
        <v>67</v>
      </c>
    </row>
    <row r="4" spans="1:38" x14ac:dyDescent="0.55000000000000004">
      <c r="B4" t="s">
        <v>0</v>
      </c>
      <c r="C4" t="s">
        <v>61</v>
      </c>
      <c r="D4" t="s">
        <v>62</v>
      </c>
      <c r="E4" t="s">
        <v>43</v>
      </c>
      <c r="F4" t="s">
        <v>63</v>
      </c>
      <c r="G4" t="s">
        <v>44</v>
      </c>
      <c r="H4" t="s">
        <v>45</v>
      </c>
      <c r="I4" t="s">
        <v>46</v>
      </c>
      <c r="J4" t="s">
        <v>47</v>
      </c>
      <c r="K4" t="s">
        <v>48</v>
      </c>
      <c r="L4" t="s">
        <v>49</v>
      </c>
      <c r="M4" t="s">
        <v>64</v>
      </c>
      <c r="N4" t="s">
        <v>50</v>
      </c>
      <c r="O4" t="s">
        <v>51</v>
      </c>
      <c r="P4" t="s">
        <v>52</v>
      </c>
      <c r="Q4" t="s">
        <v>65</v>
      </c>
      <c r="R4" t="s">
        <v>68</v>
      </c>
      <c r="S4" t="s">
        <v>69</v>
      </c>
      <c r="U4" t="s">
        <v>0</v>
      </c>
      <c r="V4" t="s">
        <v>61</v>
      </c>
      <c r="W4" t="s">
        <v>62</v>
      </c>
      <c r="X4" t="s">
        <v>43</v>
      </c>
      <c r="Y4" t="s">
        <v>63</v>
      </c>
      <c r="Z4" t="s">
        <v>44</v>
      </c>
      <c r="AA4" t="s">
        <v>45</v>
      </c>
      <c r="AB4" t="s">
        <v>46</v>
      </c>
      <c r="AC4" t="s">
        <v>47</v>
      </c>
      <c r="AD4" t="s">
        <v>48</v>
      </c>
      <c r="AE4" t="s">
        <v>49</v>
      </c>
      <c r="AF4" t="s">
        <v>64</v>
      </c>
      <c r="AG4" t="s">
        <v>50</v>
      </c>
      <c r="AH4" t="s">
        <v>51</v>
      </c>
      <c r="AI4" t="s">
        <v>52</v>
      </c>
      <c r="AJ4" t="s">
        <v>65</v>
      </c>
      <c r="AK4" t="s">
        <v>68</v>
      </c>
      <c r="AL4" t="s">
        <v>69</v>
      </c>
    </row>
    <row r="5" spans="1:38" x14ac:dyDescent="0.25">
      <c r="A5">
        <v>0</v>
      </c>
      <c r="B5" s="4">
        <v>37.005633333333328</v>
      </c>
      <c r="C5" s="6">
        <v>37.085633333333313</v>
      </c>
      <c r="D5" s="6">
        <v>36.898533333333376</v>
      </c>
      <c r="E5" s="6">
        <v>37.031366666666649</v>
      </c>
      <c r="F5" s="6">
        <v>37.090533333333333</v>
      </c>
      <c r="G5" s="6">
        <v>36.803199999999983</v>
      </c>
      <c r="H5" s="6">
        <v>36.709933333333346</v>
      </c>
      <c r="I5" s="6">
        <v>36.528499999999987</v>
      </c>
      <c r="J5" s="6">
        <v>36.878733333333344</v>
      </c>
      <c r="K5" s="6">
        <v>35.87316666666667</v>
      </c>
      <c r="L5" s="6">
        <v>37.055533333333315</v>
      </c>
      <c r="M5" s="6">
        <v>36.65</v>
      </c>
      <c r="N5" s="6">
        <v>36.992733333333341</v>
      </c>
      <c r="O5" s="6">
        <v>35.78213333333332</v>
      </c>
      <c r="P5" s="6">
        <v>37.060699999999962</v>
      </c>
      <c r="Q5" s="6">
        <v>37.446833333333359</v>
      </c>
      <c r="R5" s="6">
        <v>36.596033333333303</v>
      </c>
      <c r="S5" s="6">
        <v>36.709866666666684</v>
      </c>
      <c r="T5" s="6"/>
      <c r="U5" s="4">
        <v>36.649733333333366</v>
      </c>
      <c r="V5" s="6">
        <v>37.027366666666659</v>
      </c>
      <c r="W5" s="6">
        <v>36.818499999999979</v>
      </c>
      <c r="X5" s="6">
        <v>37.102399999999989</v>
      </c>
      <c r="Y5" s="6">
        <v>36.909066666666703</v>
      </c>
      <c r="Z5" s="6">
        <v>36.714200000000019</v>
      </c>
      <c r="AA5" s="6">
        <v>36.469566666666687</v>
      </c>
      <c r="AB5" s="6">
        <v>36.766033333333333</v>
      </c>
      <c r="AC5" s="6">
        <v>36.771566666666658</v>
      </c>
      <c r="AD5" s="6">
        <v>35.670700000000025</v>
      </c>
      <c r="AE5" s="6">
        <v>37.109233333333314</v>
      </c>
      <c r="AF5" s="6">
        <v>36.636966666666709</v>
      </c>
      <c r="AG5" s="6">
        <v>36.86930000000001</v>
      </c>
      <c r="AH5" s="6">
        <v>36.916366666666697</v>
      </c>
      <c r="AI5" s="6">
        <v>36.997066666666669</v>
      </c>
      <c r="AJ5" s="6">
        <v>37.426033333333365</v>
      </c>
      <c r="AK5" s="6">
        <v>36.650066666666689</v>
      </c>
      <c r="AL5" s="6">
        <v>36.948333333333366</v>
      </c>
    </row>
    <row r="6" spans="1:38" x14ac:dyDescent="0.25">
      <c r="A6">
        <v>5</v>
      </c>
      <c r="B6" s="4">
        <v>36.999333333333333</v>
      </c>
      <c r="C6" s="6">
        <v>37.095333333333308</v>
      </c>
      <c r="D6" s="6">
        <v>36.900033333333361</v>
      </c>
      <c r="E6" s="6">
        <v>37.031966666666655</v>
      </c>
      <c r="F6" s="6">
        <v>37.100466666666662</v>
      </c>
      <c r="G6" s="6">
        <v>36.842133333333301</v>
      </c>
      <c r="H6" s="6">
        <v>36.696000000000019</v>
      </c>
      <c r="I6" s="6">
        <v>36.502266666666671</v>
      </c>
      <c r="J6" s="6">
        <v>36.86440000000001</v>
      </c>
      <c r="K6" s="6">
        <v>35.903400000000019</v>
      </c>
      <c r="L6" s="6">
        <v>37.062066666666631</v>
      </c>
      <c r="M6" s="6">
        <v>36.66940000000001</v>
      </c>
      <c r="N6" s="6">
        <v>37.00866666666667</v>
      </c>
      <c r="O6" s="6">
        <v>35.800299999999972</v>
      </c>
      <c r="P6" s="6">
        <v>37.110933333333335</v>
      </c>
      <c r="Q6" s="6">
        <v>37.436200000000028</v>
      </c>
      <c r="R6" s="6">
        <v>36.592833333333303</v>
      </c>
      <c r="S6" s="6">
        <v>36.714700000000015</v>
      </c>
      <c r="T6" s="6"/>
      <c r="U6" s="4">
        <v>36.713000000000008</v>
      </c>
      <c r="V6" s="6">
        <v>36.972733333333352</v>
      </c>
      <c r="W6" s="6">
        <v>36.845333333333301</v>
      </c>
      <c r="X6" s="6">
        <v>37.084399999999974</v>
      </c>
      <c r="Y6" s="6">
        <v>36.90416666666669</v>
      </c>
      <c r="Z6" s="6">
        <v>36.728533333333338</v>
      </c>
      <c r="AA6" s="6">
        <v>36.464300000000016</v>
      </c>
      <c r="AB6" s="6">
        <v>36.751866666666672</v>
      </c>
      <c r="AC6" s="6">
        <v>36.797766666666654</v>
      </c>
      <c r="AD6" s="6">
        <v>35.730333333333341</v>
      </c>
      <c r="AE6" s="6">
        <v>37.046799999999976</v>
      </c>
      <c r="AF6" s="6">
        <v>36.665300000000016</v>
      </c>
      <c r="AG6" s="6">
        <v>36.826833333333312</v>
      </c>
      <c r="AH6" s="6">
        <v>36.9119666666667</v>
      </c>
      <c r="AI6" s="6">
        <v>37.013066666666681</v>
      </c>
      <c r="AJ6" s="6">
        <v>37.38733333333338</v>
      </c>
      <c r="AK6" s="6">
        <v>36.637833333333376</v>
      </c>
      <c r="AL6" s="6">
        <v>36.899233333333378</v>
      </c>
    </row>
    <row r="7" spans="1:38" x14ac:dyDescent="0.25">
      <c r="A7">
        <v>10</v>
      </c>
      <c r="B7" s="4">
        <v>36.992433333333338</v>
      </c>
      <c r="C7" s="6">
        <v>37.124266666666657</v>
      </c>
      <c r="D7" s="6">
        <v>36.917866666666704</v>
      </c>
      <c r="E7" s="6">
        <v>37.056499999999971</v>
      </c>
      <c r="F7" s="6">
        <v>37.109533333333317</v>
      </c>
      <c r="G7" s="6">
        <v>36.851266666666653</v>
      </c>
      <c r="H7" s="6">
        <v>36.667300000000026</v>
      </c>
      <c r="I7" s="6">
        <v>36.501266666666666</v>
      </c>
      <c r="J7" s="6">
        <v>36.876066666666702</v>
      </c>
      <c r="K7" s="6">
        <v>35.94250000000001</v>
      </c>
      <c r="L7" s="6">
        <v>37.119433333333326</v>
      </c>
      <c r="M7" s="6">
        <v>36.670233333333343</v>
      </c>
      <c r="N7" s="6">
        <v>37.009899999999995</v>
      </c>
      <c r="O7" s="6">
        <v>35.854033333333305</v>
      </c>
      <c r="P7" s="6">
        <v>37.172733333333362</v>
      </c>
      <c r="Q7" s="6">
        <v>37.416166666666683</v>
      </c>
      <c r="R7" s="6">
        <v>36.642400000000002</v>
      </c>
      <c r="S7" s="6">
        <v>36.726566666666677</v>
      </c>
      <c r="T7" s="6"/>
      <c r="U7" s="4">
        <v>36.733800000000009</v>
      </c>
      <c r="V7" s="6">
        <v>36.905866666666711</v>
      </c>
      <c r="W7" s="6">
        <v>36.855333333333327</v>
      </c>
      <c r="X7" s="6">
        <v>37.074833333333302</v>
      </c>
      <c r="Y7" s="6">
        <v>36.907733333333361</v>
      </c>
      <c r="Z7" s="6">
        <v>36.802233333333319</v>
      </c>
      <c r="AA7" s="6">
        <v>36.518833333333326</v>
      </c>
      <c r="AB7" s="6">
        <v>36.767733333333332</v>
      </c>
      <c r="AC7" s="6">
        <v>36.854799999999997</v>
      </c>
      <c r="AD7" s="6">
        <v>35.744166666666665</v>
      </c>
      <c r="AE7" s="6">
        <v>37.051933333333309</v>
      </c>
      <c r="AF7" s="6">
        <v>36.670666666666691</v>
      </c>
      <c r="AG7" s="6">
        <v>36.87596666666667</v>
      </c>
      <c r="AH7" s="6">
        <v>36.910466666666693</v>
      </c>
      <c r="AI7" s="6">
        <v>37.056399999999982</v>
      </c>
      <c r="AJ7" s="6">
        <v>37.377666666666684</v>
      </c>
      <c r="AK7" s="6">
        <v>36.665033333333355</v>
      </c>
      <c r="AL7" s="6">
        <v>36.897366666666706</v>
      </c>
    </row>
    <row r="8" spans="1:38" x14ac:dyDescent="0.25">
      <c r="A8">
        <v>15</v>
      </c>
      <c r="B8" s="4">
        <v>37.034199999999984</v>
      </c>
      <c r="C8" s="6">
        <v>37.175500000000014</v>
      </c>
      <c r="D8" s="6">
        <v>36.948966666666692</v>
      </c>
      <c r="E8" s="6">
        <v>37.132433333333339</v>
      </c>
      <c r="F8" s="6">
        <v>37.254533333333335</v>
      </c>
      <c r="G8" s="6">
        <v>36.934433333333359</v>
      </c>
      <c r="H8" s="6">
        <v>36.690500000000021</v>
      </c>
      <c r="I8" s="6">
        <v>36.563366666666674</v>
      </c>
      <c r="J8" s="6">
        <v>36.888466666666702</v>
      </c>
      <c r="K8" s="6">
        <v>36.015499999999996</v>
      </c>
      <c r="L8" s="6">
        <v>37.170266666666691</v>
      </c>
      <c r="M8" s="6">
        <v>36.701766666666671</v>
      </c>
      <c r="N8" s="6">
        <v>37.044466666666636</v>
      </c>
      <c r="O8" s="6">
        <v>35.922266666666687</v>
      </c>
      <c r="P8" s="6">
        <v>37.230833333333344</v>
      </c>
      <c r="Q8" s="6">
        <v>37.421300000000016</v>
      </c>
      <c r="R8" s="6">
        <v>36.765233333333327</v>
      </c>
      <c r="S8" s="6">
        <v>36.782699999999984</v>
      </c>
      <c r="T8" s="6"/>
      <c r="U8" s="4">
        <v>36.813666666666641</v>
      </c>
      <c r="V8" s="6">
        <v>36.963200000000015</v>
      </c>
      <c r="W8" s="6">
        <v>36.893933333333379</v>
      </c>
      <c r="X8" s="6">
        <v>37.103799999999993</v>
      </c>
      <c r="Y8" s="6">
        <v>36.963433333333356</v>
      </c>
      <c r="Z8" s="6">
        <v>36.924766666666699</v>
      </c>
      <c r="AA8" s="6">
        <v>36.593566666666661</v>
      </c>
      <c r="AB8" s="6">
        <v>36.890300000000003</v>
      </c>
      <c r="AC8" s="6">
        <v>36.977266666666672</v>
      </c>
      <c r="AD8" s="6">
        <v>35.801066666666642</v>
      </c>
      <c r="AE8" s="6">
        <v>37.102966666666646</v>
      </c>
      <c r="AF8" s="6">
        <v>36.704733333333344</v>
      </c>
      <c r="AG8" s="6">
        <v>37.017933333333325</v>
      </c>
      <c r="AH8" s="6">
        <v>36.911333333333367</v>
      </c>
      <c r="AI8" s="6">
        <v>37.143600000000006</v>
      </c>
      <c r="AJ8" s="6">
        <v>37.394733333333363</v>
      </c>
      <c r="AK8" s="6">
        <v>36.740533333333339</v>
      </c>
      <c r="AL8" s="6">
        <v>36.93810000000002</v>
      </c>
    </row>
    <row r="9" spans="1:38" x14ac:dyDescent="0.25">
      <c r="A9">
        <v>20</v>
      </c>
      <c r="B9" s="4">
        <v>37.168566666666678</v>
      </c>
      <c r="C9" s="6">
        <v>37.239000000000011</v>
      </c>
      <c r="D9" s="6">
        <v>36.975066666666685</v>
      </c>
      <c r="E9" s="6">
        <v>37.235199999999999</v>
      </c>
      <c r="F9" s="6">
        <v>37.4059666666667</v>
      </c>
      <c r="G9" s="6">
        <v>37.058099999999982</v>
      </c>
      <c r="H9" s="6">
        <v>36.725633333333349</v>
      </c>
      <c r="I9" s="6">
        <v>36.725866666666661</v>
      </c>
      <c r="J9" s="6">
        <v>36.942300000000017</v>
      </c>
      <c r="K9" s="6">
        <v>36.066999999999986</v>
      </c>
      <c r="L9" s="6">
        <v>37.293099999999995</v>
      </c>
      <c r="M9" s="6">
        <v>36.770866666666656</v>
      </c>
      <c r="N9" s="6">
        <v>37.088266666666648</v>
      </c>
      <c r="O9" s="6">
        <v>35.967466666666681</v>
      </c>
      <c r="P9" s="6">
        <v>37.339499999999987</v>
      </c>
      <c r="Q9" s="6">
        <v>37.459366666666675</v>
      </c>
      <c r="R9" s="6">
        <v>36.921066666666682</v>
      </c>
      <c r="S9" s="6">
        <v>36.876700000000007</v>
      </c>
      <c r="T9" s="6"/>
      <c r="U9" s="4">
        <v>36.896100000000025</v>
      </c>
      <c r="V9" s="6">
        <v>37.061099999999975</v>
      </c>
      <c r="W9" s="6">
        <v>36.965633333333344</v>
      </c>
      <c r="X9" s="6">
        <v>37.240600000000008</v>
      </c>
      <c r="Y9" s="6">
        <v>37.069166666666653</v>
      </c>
      <c r="Z9" s="6">
        <v>37.101866666666659</v>
      </c>
      <c r="AA9" s="6">
        <v>36.721833333333336</v>
      </c>
      <c r="AB9" s="6">
        <v>37.068100000000001</v>
      </c>
      <c r="AC9" s="6">
        <v>37.143900000000009</v>
      </c>
      <c r="AD9" s="6">
        <v>35.877633333333328</v>
      </c>
      <c r="AE9" s="6">
        <v>37.163833333333358</v>
      </c>
      <c r="AF9" s="6">
        <v>36.769333333333321</v>
      </c>
      <c r="AG9" s="6">
        <v>37.127666666666663</v>
      </c>
      <c r="AH9" s="6">
        <v>36.9303666666667</v>
      </c>
      <c r="AI9" s="6">
        <v>37.223133333333344</v>
      </c>
      <c r="AJ9" s="6">
        <v>37.454666666666682</v>
      </c>
      <c r="AK9" s="6">
        <v>36.866500000000002</v>
      </c>
      <c r="AL9" s="6">
        <v>37.00436666666667</v>
      </c>
    </row>
    <row r="10" spans="1:38" x14ac:dyDescent="0.25">
      <c r="A10">
        <v>25</v>
      </c>
      <c r="B10" s="4">
        <v>37.266399999999997</v>
      </c>
      <c r="C10" s="6">
        <v>37.358166666666669</v>
      </c>
      <c r="D10" s="6">
        <v>37.074966666666661</v>
      </c>
      <c r="E10" s="6">
        <v>37.306399999999982</v>
      </c>
      <c r="F10" s="6">
        <v>37.444400000000016</v>
      </c>
      <c r="G10" s="6">
        <v>37.172266666666687</v>
      </c>
      <c r="H10" s="6">
        <v>36.783233333333314</v>
      </c>
      <c r="I10" s="6">
        <v>36.934600000000017</v>
      </c>
      <c r="J10" s="6">
        <v>37.021899999999995</v>
      </c>
      <c r="K10" s="6">
        <v>36.174433333333354</v>
      </c>
      <c r="L10" s="6">
        <v>37.419200000000025</v>
      </c>
      <c r="M10" s="6">
        <v>36.860833333333339</v>
      </c>
      <c r="N10" s="6">
        <v>37.193633333333352</v>
      </c>
      <c r="O10" s="6">
        <v>36.057599999999972</v>
      </c>
      <c r="P10" s="6">
        <v>37.434633333333345</v>
      </c>
      <c r="Q10" s="6">
        <v>37.53886666666665</v>
      </c>
      <c r="R10" s="6">
        <v>37.031066666666661</v>
      </c>
      <c r="S10" s="6">
        <v>36.987233333333336</v>
      </c>
      <c r="T10" s="6"/>
      <c r="U10" s="4">
        <v>37.011166666666661</v>
      </c>
      <c r="V10" s="6">
        <v>37.196266666666681</v>
      </c>
      <c r="W10" s="6">
        <v>37.125966666666656</v>
      </c>
      <c r="X10" s="6">
        <v>37.377266666666671</v>
      </c>
      <c r="Y10" s="6">
        <v>37.150900000000014</v>
      </c>
      <c r="Z10" s="6">
        <v>37.311366666666672</v>
      </c>
      <c r="AA10" s="6">
        <v>36.859866666666676</v>
      </c>
      <c r="AB10" s="6">
        <v>37.245699999999999</v>
      </c>
      <c r="AC10" s="6">
        <v>37.288999999999994</v>
      </c>
      <c r="AD10" s="6">
        <v>35.956000000000017</v>
      </c>
      <c r="AE10" s="6">
        <v>37.24143333333334</v>
      </c>
      <c r="AF10" s="6">
        <v>36.878466666666682</v>
      </c>
      <c r="AG10" s="6">
        <v>37.213666666666676</v>
      </c>
      <c r="AH10" s="6">
        <v>36.983566666666675</v>
      </c>
      <c r="AI10" s="6">
        <v>37.308733333333315</v>
      </c>
      <c r="AJ10" s="6">
        <v>37.544599999999981</v>
      </c>
      <c r="AK10" s="6">
        <v>37.049266666666668</v>
      </c>
      <c r="AL10" s="6">
        <v>37.114900000000006</v>
      </c>
    </row>
    <row r="11" spans="1:38" x14ac:dyDescent="0.25">
      <c r="A11">
        <v>30</v>
      </c>
      <c r="B11" s="4">
        <v>37.364199999999997</v>
      </c>
      <c r="C11" s="6">
        <v>37.458500000000008</v>
      </c>
      <c r="D11" s="6">
        <v>37.18776666666669</v>
      </c>
      <c r="E11" s="6">
        <v>37.381033333333363</v>
      </c>
      <c r="F11" s="6">
        <v>37.461966666666697</v>
      </c>
      <c r="G11" s="6">
        <v>37.275833333333324</v>
      </c>
      <c r="H11" s="6">
        <v>36.86193333333334</v>
      </c>
      <c r="I11" s="6">
        <v>37.014666666666663</v>
      </c>
      <c r="J11" s="6">
        <v>37.096266666666637</v>
      </c>
      <c r="K11" s="6">
        <v>36.284299999999988</v>
      </c>
      <c r="L11" s="6">
        <v>37.484366666666673</v>
      </c>
      <c r="M11" s="6">
        <v>36.936900000000023</v>
      </c>
      <c r="N11" s="6">
        <v>37.274499999999996</v>
      </c>
      <c r="O11" s="6">
        <v>36.124800000000015</v>
      </c>
      <c r="P11" s="6">
        <v>37.508133333333319</v>
      </c>
      <c r="Q11" s="6">
        <v>37.590266666666636</v>
      </c>
      <c r="R11" s="6">
        <v>37.102566666666647</v>
      </c>
      <c r="S11" s="6">
        <v>37.091133333333303</v>
      </c>
      <c r="T11" s="6"/>
      <c r="U11" s="4">
        <v>37.130900000000018</v>
      </c>
      <c r="V11" s="6">
        <v>37.320433333333327</v>
      </c>
      <c r="W11" s="6">
        <v>37.28663333333332</v>
      </c>
      <c r="X11" s="6">
        <v>37.491233333333334</v>
      </c>
      <c r="Y11" s="6">
        <v>37.245000000000012</v>
      </c>
      <c r="Z11" s="6">
        <v>37.414166666666695</v>
      </c>
      <c r="AA11" s="6">
        <v>36.936033333333356</v>
      </c>
      <c r="AB11" s="6">
        <v>37.394100000000002</v>
      </c>
      <c r="AC11" s="6">
        <v>37.388900000000049</v>
      </c>
      <c r="AD11" s="6">
        <v>36.103933333333345</v>
      </c>
      <c r="AE11" s="6">
        <v>37.309799999999981</v>
      </c>
      <c r="AF11" s="6">
        <v>36.98980000000001</v>
      </c>
      <c r="AG11" s="6">
        <v>37.275699999999986</v>
      </c>
      <c r="AH11" s="6">
        <v>37.03363333333332</v>
      </c>
      <c r="AI11" s="6">
        <v>37.383033333333337</v>
      </c>
      <c r="AJ11" s="6">
        <v>37.620433333333324</v>
      </c>
      <c r="AK11" s="6">
        <v>37.217066666666682</v>
      </c>
      <c r="AL11" s="6">
        <v>37.212233333333344</v>
      </c>
    </row>
    <row r="12" spans="1:38" x14ac:dyDescent="0.25">
      <c r="A12">
        <v>35</v>
      </c>
      <c r="B12" s="4">
        <v>37.446000000000012</v>
      </c>
      <c r="C12" s="6">
        <v>37.574299999999987</v>
      </c>
      <c r="D12" s="6">
        <v>37.293733333333321</v>
      </c>
      <c r="E12" s="6">
        <v>37.466066666666677</v>
      </c>
      <c r="F12" s="6">
        <v>37.413600000000024</v>
      </c>
      <c r="G12" s="6">
        <v>37.39103333333334</v>
      </c>
      <c r="H12" s="6">
        <v>36.933133333333366</v>
      </c>
      <c r="I12" s="6">
        <v>37.036066666666656</v>
      </c>
      <c r="J12" s="6">
        <v>37.154400000000024</v>
      </c>
      <c r="K12" s="6">
        <v>36.403966666666676</v>
      </c>
      <c r="L12" s="6">
        <v>37.565099999999973</v>
      </c>
      <c r="M12" s="6">
        <v>37.008166666666668</v>
      </c>
      <c r="N12" s="6">
        <v>37.36256666666668</v>
      </c>
      <c r="O12" s="6">
        <v>36.247599999999998</v>
      </c>
      <c r="P12" s="6">
        <v>37.516133333333322</v>
      </c>
      <c r="Q12" s="6">
        <v>37.656600000000012</v>
      </c>
      <c r="R12" s="6">
        <v>37.18243333333335</v>
      </c>
      <c r="S12" s="6">
        <v>37.193233333333353</v>
      </c>
      <c r="T12" s="6"/>
      <c r="U12" s="4">
        <v>37.200866666666684</v>
      </c>
      <c r="V12" s="6">
        <v>37.466366666666673</v>
      </c>
      <c r="W12" s="6">
        <v>37.362300000000005</v>
      </c>
      <c r="X12" s="6">
        <v>37.585233333333314</v>
      </c>
      <c r="Y12" s="6">
        <v>37.263999999999996</v>
      </c>
      <c r="Z12" s="6">
        <v>37.515066666666669</v>
      </c>
      <c r="AA12" s="6">
        <v>37.034933333333313</v>
      </c>
      <c r="AB12" s="6">
        <v>37.477733333333347</v>
      </c>
      <c r="AC12" s="6">
        <v>37.447466666666671</v>
      </c>
      <c r="AD12" s="6">
        <v>36.22493333333334</v>
      </c>
      <c r="AE12" s="6">
        <v>37.384033333333335</v>
      </c>
      <c r="AF12" s="6">
        <v>37.076166666666651</v>
      </c>
      <c r="AG12" s="6">
        <v>37.357366666666671</v>
      </c>
      <c r="AH12" s="6">
        <v>37.1158</v>
      </c>
      <c r="AI12" s="6">
        <v>37.465866666666678</v>
      </c>
      <c r="AJ12" s="6">
        <v>37.699266666666688</v>
      </c>
      <c r="AK12" s="6">
        <v>37.325866666666649</v>
      </c>
      <c r="AL12" s="6">
        <v>37.313499999999976</v>
      </c>
    </row>
    <row r="13" spans="1:38" x14ac:dyDescent="0.25">
      <c r="A13">
        <v>40</v>
      </c>
      <c r="B13" s="4">
        <v>37.517299999999999</v>
      </c>
      <c r="C13" s="6">
        <v>37.684600000000025</v>
      </c>
      <c r="D13" s="6">
        <v>37.4089666666667</v>
      </c>
      <c r="E13" s="6">
        <v>37.55889999999998</v>
      </c>
      <c r="F13" s="6">
        <v>37.439766666666685</v>
      </c>
      <c r="G13" s="6">
        <v>37.467133333333337</v>
      </c>
      <c r="H13" s="6">
        <v>36.970600000000012</v>
      </c>
      <c r="I13" s="6">
        <v>37.126766666666661</v>
      </c>
      <c r="J13" s="6">
        <v>37.209033333333352</v>
      </c>
      <c r="K13" s="6">
        <v>36.526866666666656</v>
      </c>
      <c r="L13" s="6">
        <v>37.613500000000009</v>
      </c>
      <c r="M13" s="6">
        <v>37.071733333333313</v>
      </c>
      <c r="N13" s="6">
        <v>37.431266666666687</v>
      </c>
      <c r="O13" s="6">
        <v>36.363599999999998</v>
      </c>
      <c r="P13" s="6">
        <v>37.575966666666645</v>
      </c>
      <c r="Q13" s="6">
        <v>37.745033333333346</v>
      </c>
      <c r="R13" s="6">
        <v>37.258933333333331</v>
      </c>
      <c r="S13" s="6">
        <v>37.291399999999982</v>
      </c>
      <c r="T13" s="6"/>
      <c r="U13" s="4">
        <v>37.264400000000002</v>
      </c>
      <c r="V13" s="6">
        <v>37.615466666666656</v>
      </c>
      <c r="W13" s="6">
        <v>37.469866666666668</v>
      </c>
      <c r="X13" s="6">
        <v>37.669500000000028</v>
      </c>
      <c r="Y13" s="6">
        <v>37.334066666666651</v>
      </c>
      <c r="Z13" s="6">
        <v>37.554699999999983</v>
      </c>
      <c r="AA13" s="6">
        <v>37.090866666666635</v>
      </c>
      <c r="AB13" s="6">
        <v>37.550099999999986</v>
      </c>
      <c r="AC13" s="6">
        <v>37.516433333333325</v>
      </c>
      <c r="AD13" s="6">
        <v>36.333433333333303</v>
      </c>
      <c r="AE13" s="6">
        <v>37.460466666666683</v>
      </c>
      <c r="AF13" s="6">
        <v>37.155166666666688</v>
      </c>
      <c r="AG13" s="6">
        <v>37.421933333333349</v>
      </c>
      <c r="AH13" s="6">
        <v>37.192266666666683</v>
      </c>
      <c r="AI13" s="6">
        <v>37.522899999999993</v>
      </c>
      <c r="AJ13" s="6">
        <v>37.747500000000002</v>
      </c>
      <c r="AK13" s="6">
        <v>37.419266666666687</v>
      </c>
      <c r="AL13" s="6">
        <v>37.387100000000018</v>
      </c>
    </row>
    <row r="14" spans="1:38" x14ac:dyDescent="0.25">
      <c r="A14">
        <v>45</v>
      </c>
      <c r="B14" s="4">
        <v>37.564799999999977</v>
      </c>
      <c r="C14" s="6">
        <v>37.754100000000008</v>
      </c>
      <c r="D14" s="6">
        <v>37.491400000000006</v>
      </c>
      <c r="E14" s="6">
        <v>37.628833333333333</v>
      </c>
      <c r="F14" s="6">
        <v>37.45683333333335</v>
      </c>
      <c r="G14" s="6">
        <v>37.520599999999988</v>
      </c>
      <c r="H14" s="6">
        <v>37.03846666666665</v>
      </c>
      <c r="I14" s="6">
        <v>37.171733333333336</v>
      </c>
      <c r="J14" s="6">
        <v>37.265999999999991</v>
      </c>
      <c r="K14" s="6">
        <v>36.638700000000014</v>
      </c>
      <c r="L14" s="6">
        <v>37.677466666666689</v>
      </c>
      <c r="M14" s="6">
        <v>37.164233333333343</v>
      </c>
      <c r="N14" s="6">
        <v>37.510533333333335</v>
      </c>
      <c r="O14" s="6">
        <v>36.515166666666651</v>
      </c>
      <c r="P14" s="6">
        <v>37.619266666666661</v>
      </c>
      <c r="Q14" s="6">
        <v>37.808166666666651</v>
      </c>
      <c r="R14" s="6">
        <v>37.280699999999996</v>
      </c>
      <c r="S14" s="6">
        <v>37.378966666666678</v>
      </c>
      <c r="T14" s="6"/>
      <c r="U14" s="4">
        <v>37.326499999999967</v>
      </c>
      <c r="V14" s="6">
        <v>37.722300000000004</v>
      </c>
      <c r="W14" s="6">
        <v>37.558399999999985</v>
      </c>
      <c r="X14" s="6">
        <v>37.707566666666672</v>
      </c>
      <c r="Y14" s="6">
        <v>37.412166666666693</v>
      </c>
      <c r="Z14" s="6">
        <v>37.555333333333309</v>
      </c>
      <c r="AA14" s="6">
        <v>37.149100000000011</v>
      </c>
      <c r="AB14" s="6">
        <v>37.597999999999978</v>
      </c>
      <c r="AC14" s="6">
        <v>37.573833333333312</v>
      </c>
      <c r="AD14" s="6">
        <v>36.462233333333344</v>
      </c>
      <c r="AE14" s="6">
        <v>37.544366666666647</v>
      </c>
      <c r="AF14" s="6">
        <v>37.206433333333344</v>
      </c>
      <c r="AG14" s="6">
        <v>37.442500000000038</v>
      </c>
      <c r="AH14" s="6">
        <v>37.287799999999983</v>
      </c>
      <c r="AI14" s="6">
        <v>37.596233333333323</v>
      </c>
      <c r="AJ14" s="6">
        <v>37.819066666666643</v>
      </c>
      <c r="AK14" s="6">
        <v>37.480166666666676</v>
      </c>
      <c r="AL14" s="6">
        <v>37.463600000000007</v>
      </c>
    </row>
    <row r="15" spans="1:38" x14ac:dyDescent="0.25">
      <c r="A15">
        <v>50</v>
      </c>
      <c r="B15" s="4">
        <v>37.604866666666645</v>
      </c>
      <c r="C15" s="6">
        <v>37.796799999999983</v>
      </c>
      <c r="D15" s="6">
        <v>37.561899999999973</v>
      </c>
      <c r="E15" s="6">
        <v>37.661066666666692</v>
      </c>
      <c r="F15" s="6">
        <v>37.494766666666663</v>
      </c>
      <c r="G15" s="6">
        <v>37.5589333333333</v>
      </c>
      <c r="H15" s="6">
        <v>37.098199999999977</v>
      </c>
      <c r="I15" s="6">
        <v>37.206200000000017</v>
      </c>
      <c r="J15" s="6">
        <v>37.329766666666657</v>
      </c>
      <c r="K15" s="6">
        <v>36.724033333333338</v>
      </c>
      <c r="L15" s="6">
        <v>37.701833333333354</v>
      </c>
      <c r="M15" s="6">
        <v>37.224900000000005</v>
      </c>
      <c r="N15" s="6">
        <v>37.556699999999985</v>
      </c>
      <c r="O15" s="6">
        <v>36.630233333333344</v>
      </c>
      <c r="P15" s="6">
        <v>37.61633333333333</v>
      </c>
      <c r="Q15" s="6">
        <v>37.882133333333357</v>
      </c>
      <c r="R15" s="6">
        <v>37.344733333333316</v>
      </c>
      <c r="S15" s="6">
        <v>37.432100000000027</v>
      </c>
      <c r="T15" s="6"/>
      <c r="U15" s="4">
        <v>37.373400000000032</v>
      </c>
      <c r="V15" s="6">
        <v>37.770833333333336</v>
      </c>
      <c r="W15" s="6">
        <v>37.652766666666686</v>
      </c>
      <c r="X15" s="6">
        <v>37.739200000000025</v>
      </c>
      <c r="Y15" s="6">
        <v>37.45263333333336</v>
      </c>
      <c r="Z15" s="6">
        <v>37.610333333333323</v>
      </c>
      <c r="AA15" s="6">
        <v>37.211966666666683</v>
      </c>
      <c r="AB15" s="6">
        <v>37.640933333333351</v>
      </c>
      <c r="AC15" s="6">
        <v>37.612700000000004</v>
      </c>
      <c r="AD15" s="6">
        <v>36.614533333333341</v>
      </c>
      <c r="AE15" s="6">
        <v>37.588099999999976</v>
      </c>
      <c r="AF15" s="6">
        <v>37.286166666666659</v>
      </c>
      <c r="AG15" s="6">
        <v>37.495266666666666</v>
      </c>
      <c r="AH15" s="6">
        <v>37.377666666666677</v>
      </c>
      <c r="AI15" s="6">
        <v>37.620866666666664</v>
      </c>
      <c r="AJ15" s="6">
        <v>37.868966666666672</v>
      </c>
      <c r="AK15" s="6">
        <v>37.545966666666651</v>
      </c>
      <c r="AL15" s="6">
        <v>37.514433333333322</v>
      </c>
    </row>
    <row r="16" spans="1:38" x14ac:dyDescent="0.25">
      <c r="A16" s="3" t="s">
        <v>77</v>
      </c>
      <c r="B16" s="4">
        <f>B15-B5</f>
        <v>0.59923333333331641</v>
      </c>
      <c r="C16" s="4">
        <f t="shared" ref="C16:AL16" si="0">C15-C5</f>
        <v>0.71116666666667072</v>
      </c>
      <c r="D16" s="4">
        <f t="shared" si="0"/>
        <v>0.66336666666659738</v>
      </c>
      <c r="E16" s="4">
        <f t="shared" si="0"/>
        <v>0.62970000000004234</v>
      </c>
      <c r="F16" s="4">
        <f t="shared" si="0"/>
        <v>0.40423333333333034</v>
      </c>
      <c r="G16" s="4">
        <f t="shared" si="0"/>
        <v>0.7557333333333176</v>
      </c>
      <c r="H16" s="4">
        <f t="shared" si="0"/>
        <v>0.38826666666663101</v>
      </c>
      <c r="I16" s="4">
        <f t="shared" si="0"/>
        <v>0.67770000000002995</v>
      </c>
      <c r="J16" s="4">
        <f t="shared" si="0"/>
        <v>0.45103333333331364</v>
      </c>
      <c r="K16" s="4">
        <f t="shared" si="0"/>
        <v>0.85086666666666844</v>
      </c>
      <c r="L16" s="4">
        <f t="shared" si="0"/>
        <v>0.64630000000003918</v>
      </c>
      <c r="M16" s="4">
        <f t="shared" si="0"/>
        <v>0.57490000000000663</v>
      </c>
      <c r="N16" s="4">
        <f t="shared" si="0"/>
        <v>0.5639666666666443</v>
      </c>
      <c r="O16" s="4">
        <f t="shared" si="0"/>
        <v>0.84810000000002361</v>
      </c>
      <c r="P16" s="4">
        <f t="shared" si="0"/>
        <v>0.55563333333336828</v>
      </c>
      <c r="Q16" s="4">
        <f t="shared" si="0"/>
        <v>0.43529999999999802</v>
      </c>
      <c r="R16" s="4">
        <f t="shared" si="0"/>
        <v>0.74870000000001369</v>
      </c>
      <c r="S16" s="4">
        <f t="shared" si="0"/>
        <v>0.72223333333334239</v>
      </c>
      <c r="T16" s="4">
        <f t="shared" si="0"/>
        <v>0</v>
      </c>
      <c r="U16" s="4">
        <f t="shared" si="0"/>
        <v>0.72366666666666646</v>
      </c>
      <c r="V16" s="4">
        <f t="shared" si="0"/>
        <v>0.74346666666667716</v>
      </c>
      <c r="W16" s="4">
        <f t="shared" si="0"/>
        <v>0.83426666666670712</v>
      </c>
      <c r="X16" s="4">
        <f t="shared" si="0"/>
        <v>0.63680000000003645</v>
      </c>
      <c r="Y16" s="4">
        <f t="shared" si="0"/>
        <v>0.54356666666665632</v>
      </c>
      <c r="Z16" s="4">
        <f t="shared" si="0"/>
        <v>0.89613333333330303</v>
      </c>
      <c r="AA16" s="4">
        <f t="shared" si="0"/>
        <v>0.7423999999999964</v>
      </c>
      <c r="AB16" s="4">
        <f t="shared" si="0"/>
        <v>0.874900000000018</v>
      </c>
      <c r="AC16" s="4">
        <f t="shared" si="0"/>
        <v>0.84113333333334594</v>
      </c>
      <c r="AD16" s="4">
        <f t="shared" si="0"/>
        <v>0.9438333333333162</v>
      </c>
      <c r="AE16" s="4">
        <f t="shared" si="0"/>
        <v>0.47886666666666144</v>
      </c>
      <c r="AF16" s="4">
        <f t="shared" si="0"/>
        <v>0.64919999999995071</v>
      </c>
      <c r="AG16" s="4">
        <f t="shared" si="0"/>
        <v>0.62596666666665612</v>
      </c>
      <c r="AH16" s="4">
        <f t="shared" si="0"/>
        <v>0.46129999999998006</v>
      </c>
      <c r="AI16" s="4">
        <f t="shared" si="0"/>
        <v>0.62379999999999569</v>
      </c>
      <c r="AJ16" s="4">
        <f t="shared" si="0"/>
        <v>0.44293333333330764</v>
      </c>
      <c r="AK16" s="4">
        <f t="shared" si="0"/>
        <v>0.89589999999996195</v>
      </c>
      <c r="AL16" s="4">
        <f t="shared" si="0"/>
        <v>0.56609999999995608</v>
      </c>
    </row>
    <row r="17" spans="1:38" x14ac:dyDescent="0.25">
      <c r="D17" s="6"/>
      <c r="E17" s="5"/>
      <c r="AE17" s="7"/>
      <c r="AF17" s="7"/>
      <c r="AI17" s="6"/>
      <c r="AJ17" s="6"/>
      <c r="AK17" s="6"/>
      <c r="AL17" s="6"/>
    </row>
    <row r="18" spans="1:38" x14ac:dyDescent="0.55000000000000004">
      <c r="A18" s="23" t="s">
        <v>33</v>
      </c>
      <c r="C18" s="7"/>
      <c r="E18" s="7"/>
      <c r="F18" s="7"/>
      <c r="AI18" s="6"/>
      <c r="AJ18" s="6"/>
      <c r="AK18" s="6"/>
      <c r="AL18" s="6"/>
    </row>
    <row r="19" spans="1:38" x14ac:dyDescent="0.55000000000000004">
      <c r="B19" t="s">
        <v>11</v>
      </c>
      <c r="U19" s="8" t="s">
        <v>12</v>
      </c>
      <c r="AI19" s="6"/>
      <c r="AJ19" s="6"/>
      <c r="AK19" s="6"/>
      <c r="AL19" s="6"/>
    </row>
    <row r="20" spans="1:38" x14ac:dyDescent="0.25">
      <c r="B20" s="1" t="s">
        <v>13</v>
      </c>
      <c r="C20" s="1" t="s">
        <v>14</v>
      </c>
      <c r="D20" s="1" t="s">
        <v>16</v>
      </c>
      <c r="E20" s="1" t="s">
        <v>17</v>
      </c>
      <c r="F20" s="1" t="s">
        <v>18</v>
      </c>
      <c r="G20" s="1" t="s">
        <v>19</v>
      </c>
      <c r="H20" s="1" t="s">
        <v>70</v>
      </c>
      <c r="I20" s="1" t="s">
        <v>15</v>
      </c>
      <c r="J20" s="2" t="s">
        <v>20</v>
      </c>
      <c r="K20" s="2" t="s">
        <v>21</v>
      </c>
      <c r="L20" s="1" t="s">
        <v>22</v>
      </c>
      <c r="M20" s="2" t="s">
        <v>15</v>
      </c>
      <c r="N20" s="2" t="s">
        <v>23</v>
      </c>
      <c r="O20" s="2" t="s">
        <v>59</v>
      </c>
      <c r="P20" s="2" t="s">
        <v>58</v>
      </c>
      <c r="Q20" s="2" t="s">
        <v>60</v>
      </c>
      <c r="R20" s="2" t="s">
        <v>66</v>
      </c>
      <c r="S20" s="2" t="s">
        <v>67</v>
      </c>
      <c r="T20" s="2"/>
      <c r="U20" s="1" t="s">
        <v>13</v>
      </c>
      <c r="V20" s="1" t="s">
        <v>14</v>
      </c>
      <c r="W20" s="1" t="s">
        <v>16</v>
      </c>
      <c r="X20" s="1" t="s">
        <v>17</v>
      </c>
      <c r="Y20" s="1" t="s">
        <v>18</v>
      </c>
      <c r="Z20" s="1" t="s">
        <v>19</v>
      </c>
      <c r="AA20" s="1" t="s">
        <v>70</v>
      </c>
      <c r="AB20" s="1" t="s">
        <v>15</v>
      </c>
      <c r="AC20" s="2" t="s">
        <v>20</v>
      </c>
      <c r="AD20" s="2" t="s">
        <v>21</v>
      </c>
      <c r="AE20" s="1" t="s">
        <v>22</v>
      </c>
      <c r="AF20" s="2" t="s">
        <v>15</v>
      </c>
      <c r="AG20" s="2" t="s">
        <v>23</v>
      </c>
      <c r="AH20" s="2" t="s">
        <v>59</v>
      </c>
      <c r="AI20" s="4" t="s">
        <v>58</v>
      </c>
      <c r="AJ20" s="4" t="s">
        <v>60</v>
      </c>
      <c r="AK20" s="4" t="s">
        <v>66</v>
      </c>
      <c r="AL20" s="4" t="s">
        <v>67</v>
      </c>
    </row>
    <row r="21" spans="1:38" x14ac:dyDescent="0.55000000000000004">
      <c r="B21" t="s">
        <v>0</v>
      </c>
      <c r="C21" t="s">
        <v>61</v>
      </c>
      <c r="D21" t="s">
        <v>62</v>
      </c>
      <c r="E21" t="s">
        <v>43</v>
      </c>
      <c r="F21" t="s">
        <v>63</v>
      </c>
      <c r="G21" t="s">
        <v>44</v>
      </c>
      <c r="H21" t="s">
        <v>45</v>
      </c>
      <c r="I21" t="s">
        <v>46</v>
      </c>
      <c r="J21" t="s">
        <v>47</v>
      </c>
      <c r="K21" t="s">
        <v>48</v>
      </c>
      <c r="L21" t="s">
        <v>49</v>
      </c>
      <c r="M21" t="s">
        <v>64</v>
      </c>
      <c r="N21" t="s">
        <v>50</v>
      </c>
      <c r="O21" t="s">
        <v>51</v>
      </c>
      <c r="P21" t="s">
        <v>52</v>
      </c>
      <c r="Q21" t="s">
        <v>65</v>
      </c>
      <c r="R21" t="s">
        <v>68</v>
      </c>
      <c r="S21" t="s">
        <v>69</v>
      </c>
      <c r="U21" t="s">
        <v>0</v>
      </c>
      <c r="V21" t="s">
        <v>61</v>
      </c>
      <c r="W21" t="s">
        <v>62</v>
      </c>
      <c r="X21" t="s">
        <v>43</v>
      </c>
      <c r="Y21" t="s">
        <v>63</v>
      </c>
      <c r="Z21" t="s">
        <v>44</v>
      </c>
      <c r="AA21" t="s">
        <v>45</v>
      </c>
      <c r="AB21" t="s">
        <v>46</v>
      </c>
      <c r="AC21" t="s">
        <v>47</v>
      </c>
      <c r="AD21" t="s">
        <v>48</v>
      </c>
      <c r="AE21" t="s">
        <v>49</v>
      </c>
      <c r="AF21" t="s">
        <v>64</v>
      </c>
      <c r="AG21" t="s">
        <v>50</v>
      </c>
      <c r="AH21" t="s">
        <v>51</v>
      </c>
      <c r="AI21" s="6" t="s">
        <v>52</v>
      </c>
      <c r="AJ21" s="6" t="s">
        <v>65</v>
      </c>
      <c r="AK21" s="6" t="s">
        <v>68</v>
      </c>
      <c r="AL21" s="6" t="s">
        <v>69</v>
      </c>
    </row>
    <row r="22" spans="1:38" x14ac:dyDescent="0.25">
      <c r="A22">
        <v>0</v>
      </c>
      <c r="B22" s="4">
        <v>37.150300000000023</v>
      </c>
      <c r="C22" s="6">
        <v>37.035266666666651</v>
      </c>
      <c r="D22" s="6">
        <v>37.116399999999992</v>
      </c>
      <c r="E22" s="6">
        <v>37.07259999999998</v>
      </c>
      <c r="F22" s="6">
        <v>37.229933333333342</v>
      </c>
      <c r="G22" s="6">
        <v>36.916966666666688</v>
      </c>
      <c r="H22" s="6">
        <v>36.677066666666683</v>
      </c>
      <c r="I22" s="6">
        <v>37.166433333333359</v>
      </c>
      <c r="J22" s="6">
        <v>37.474500000000006</v>
      </c>
      <c r="K22" s="6">
        <v>36.556699999999971</v>
      </c>
      <c r="L22" s="6">
        <v>36.892233333333365</v>
      </c>
      <c r="M22" s="6">
        <v>36.430233333333348</v>
      </c>
      <c r="N22" s="6">
        <v>37.084966666666638</v>
      </c>
      <c r="O22" s="6">
        <v>35.49176666666667</v>
      </c>
      <c r="P22" s="6">
        <v>37.484566666666673</v>
      </c>
      <c r="Q22" s="6">
        <v>37.941733333333346</v>
      </c>
      <c r="R22" s="6">
        <v>37.256500000000003</v>
      </c>
      <c r="S22" s="6">
        <v>36.769666666666659</v>
      </c>
      <c r="T22" s="6"/>
      <c r="U22" s="4">
        <v>37.258666666666677</v>
      </c>
      <c r="V22" s="6">
        <v>37.064733333333308</v>
      </c>
      <c r="W22" s="6">
        <v>37.159466666666695</v>
      </c>
      <c r="X22" s="6">
        <v>37.193133333333357</v>
      </c>
      <c r="Y22" s="6">
        <v>37.00716666666667</v>
      </c>
      <c r="Z22" s="6">
        <v>37.074533333333321</v>
      </c>
      <c r="AA22" s="6">
        <v>36.65350000000003</v>
      </c>
      <c r="AB22" s="6">
        <v>37.120899999999978</v>
      </c>
      <c r="AC22" s="6">
        <v>37.35449999999998</v>
      </c>
      <c r="AD22" s="6">
        <v>36.719066666666677</v>
      </c>
      <c r="AE22" s="6">
        <v>36.786233333333314</v>
      </c>
      <c r="AF22" s="6">
        <v>36.492333333333349</v>
      </c>
      <c r="AG22" s="6">
        <v>36.911333333333367</v>
      </c>
      <c r="AH22" s="6">
        <v>37.035233333333316</v>
      </c>
      <c r="AI22" s="6">
        <v>37.305433333333312</v>
      </c>
      <c r="AJ22" s="6">
        <v>37.606033333333315</v>
      </c>
      <c r="AK22" s="6">
        <v>36.704766666666686</v>
      </c>
      <c r="AL22" s="6">
        <v>36.922933333333361</v>
      </c>
    </row>
    <row r="23" spans="1:38" x14ac:dyDescent="0.25">
      <c r="A23">
        <v>5</v>
      </c>
      <c r="B23" s="4">
        <v>37.172866666666692</v>
      </c>
      <c r="C23" s="6">
        <v>37.012900000000002</v>
      </c>
      <c r="D23" s="6">
        <v>37.061299999999974</v>
      </c>
      <c r="E23" s="6">
        <v>37.085266666666641</v>
      </c>
      <c r="F23" s="6">
        <v>37.25436666666667</v>
      </c>
      <c r="G23" s="6">
        <v>36.849766666666653</v>
      </c>
      <c r="H23" s="6">
        <v>36.680233333333355</v>
      </c>
      <c r="I23" s="6">
        <v>37.171933333333364</v>
      </c>
      <c r="J23" s="6">
        <v>37.46990000000001</v>
      </c>
      <c r="K23" s="6">
        <v>36.60199999999999</v>
      </c>
      <c r="L23" s="6">
        <v>36.869866666666681</v>
      </c>
      <c r="M23" s="6">
        <v>36.497533333333344</v>
      </c>
      <c r="N23" s="6">
        <v>37.103499999999968</v>
      </c>
      <c r="O23" s="6">
        <v>35.585033333333342</v>
      </c>
      <c r="P23" s="6">
        <v>37.453566666666688</v>
      </c>
      <c r="Q23" s="6">
        <v>37.909900000000029</v>
      </c>
      <c r="R23" s="6">
        <v>37.173066666666685</v>
      </c>
      <c r="S23" s="6">
        <v>36.756500000000003</v>
      </c>
      <c r="T23" s="6"/>
      <c r="U23" s="4">
        <v>37.235533333333343</v>
      </c>
      <c r="V23" s="6">
        <v>37.063533333333297</v>
      </c>
      <c r="W23" s="6">
        <v>37.158466666666691</v>
      </c>
      <c r="X23" s="6">
        <v>37.180966666666691</v>
      </c>
      <c r="Y23" s="6">
        <v>36.991533333333336</v>
      </c>
      <c r="Z23" s="6">
        <v>37.015233333333327</v>
      </c>
      <c r="AA23" s="6">
        <v>36.648433333333351</v>
      </c>
      <c r="AB23" s="6">
        <v>37.107933333333321</v>
      </c>
      <c r="AC23" s="6">
        <v>37.318033333333311</v>
      </c>
      <c r="AD23" s="6">
        <v>36.753933333333336</v>
      </c>
      <c r="AE23" s="6">
        <v>36.763566666666662</v>
      </c>
      <c r="AF23" s="6">
        <v>36.509133333333324</v>
      </c>
      <c r="AG23" s="6">
        <v>36.885466666666694</v>
      </c>
      <c r="AH23" s="6">
        <v>37.055633333333297</v>
      </c>
      <c r="AI23" s="6">
        <v>37.285833333333315</v>
      </c>
      <c r="AJ23" s="6">
        <v>37.618099999999991</v>
      </c>
      <c r="AK23" s="6">
        <v>36.724066666666673</v>
      </c>
      <c r="AL23" s="6">
        <v>36.927533333333358</v>
      </c>
    </row>
    <row r="24" spans="1:38" x14ac:dyDescent="0.25">
      <c r="A24">
        <v>10</v>
      </c>
      <c r="B24" s="4">
        <v>37.179100000000012</v>
      </c>
      <c r="C24" s="6">
        <v>37.073833333333312</v>
      </c>
      <c r="D24" s="6">
        <v>37.083499999999979</v>
      </c>
      <c r="E24" s="6">
        <v>37.123533333333327</v>
      </c>
      <c r="F24" s="6">
        <v>37.505666666666656</v>
      </c>
      <c r="G24" s="6">
        <v>36.886933333333367</v>
      </c>
      <c r="H24" s="6">
        <v>36.733466666666672</v>
      </c>
      <c r="I24" s="6">
        <v>37.197500000000012</v>
      </c>
      <c r="J24" s="6">
        <v>37.499533333333332</v>
      </c>
      <c r="K24" s="6">
        <v>36.684800000000017</v>
      </c>
      <c r="L24" s="6">
        <v>36.897200000000041</v>
      </c>
      <c r="M24" s="6">
        <v>36.542333333333303</v>
      </c>
      <c r="N24" s="6">
        <v>37.160533333333355</v>
      </c>
      <c r="O24" s="6">
        <v>35.83580000000002</v>
      </c>
      <c r="P24" s="6">
        <v>37.494633333333333</v>
      </c>
      <c r="Q24" s="6">
        <v>37.884933333333358</v>
      </c>
      <c r="R24" s="6">
        <v>37.224933333333347</v>
      </c>
      <c r="S24" s="6">
        <v>36.799399999999984</v>
      </c>
      <c r="T24" s="6"/>
      <c r="U24" s="4">
        <v>37.236166666666676</v>
      </c>
      <c r="V24" s="6">
        <v>37.112899999999989</v>
      </c>
      <c r="W24" s="6">
        <v>37.168633333333361</v>
      </c>
      <c r="X24" s="6">
        <v>37.179000000000009</v>
      </c>
      <c r="Y24" s="6">
        <v>37.016599999999997</v>
      </c>
      <c r="Z24" s="6">
        <v>37.027766666666658</v>
      </c>
      <c r="AA24" s="6">
        <v>36.69130000000002</v>
      </c>
      <c r="AB24" s="6">
        <v>37.101999999999968</v>
      </c>
      <c r="AC24" s="6">
        <v>37.306133333333314</v>
      </c>
      <c r="AD24" s="6">
        <v>36.794266666666651</v>
      </c>
      <c r="AE24" s="6">
        <v>36.811333333333309</v>
      </c>
      <c r="AF24" s="6">
        <v>36.548999999999971</v>
      </c>
      <c r="AG24" s="6">
        <v>36.97153333333334</v>
      </c>
      <c r="AH24" s="6">
        <v>37.092033333333319</v>
      </c>
      <c r="AI24" s="6">
        <v>37.306933333333312</v>
      </c>
      <c r="AJ24" s="6">
        <v>37.621266666666656</v>
      </c>
      <c r="AK24" s="6">
        <v>36.814433333333326</v>
      </c>
      <c r="AL24" s="6">
        <v>36.934100000000029</v>
      </c>
    </row>
    <row r="25" spans="1:38" x14ac:dyDescent="0.25">
      <c r="A25">
        <v>15</v>
      </c>
      <c r="B25" s="4">
        <v>37.212066666666686</v>
      </c>
      <c r="C25" s="6">
        <v>37.163633333333351</v>
      </c>
      <c r="D25" s="6">
        <v>37.150166666666685</v>
      </c>
      <c r="E25" s="6">
        <v>37.181966666666696</v>
      </c>
      <c r="F25" s="6">
        <v>37.543599999999984</v>
      </c>
      <c r="G25" s="6">
        <v>36.980300000000007</v>
      </c>
      <c r="H25" s="6">
        <v>36.840466666666664</v>
      </c>
      <c r="I25" s="6">
        <v>37.273466666666657</v>
      </c>
      <c r="J25" s="6">
        <v>37.532166666666654</v>
      </c>
      <c r="K25" s="6">
        <v>36.726666666666674</v>
      </c>
      <c r="L25" s="6">
        <v>36.989133333333335</v>
      </c>
      <c r="M25" s="6">
        <v>36.629533333333335</v>
      </c>
      <c r="N25" s="6">
        <v>37.250233333333341</v>
      </c>
      <c r="O25" s="6">
        <v>36.147866666666687</v>
      </c>
      <c r="P25" s="6">
        <v>37.543099999999988</v>
      </c>
      <c r="Q25" s="6">
        <v>37.91133333333336</v>
      </c>
      <c r="R25" s="6">
        <v>37.271499999999996</v>
      </c>
      <c r="S25" s="6">
        <v>36.920066666666685</v>
      </c>
      <c r="T25" s="6"/>
      <c r="U25" s="4">
        <v>37.276966666666667</v>
      </c>
      <c r="V25" s="6">
        <v>37.194366666666689</v>
      </c>
      <c r="W25" s="6">
        <v>37.196533333333349</v>
      </c>
      <c r="X25" s="6">
        <v>37.278199999999991</v>
      </c>
      <c r="Y25" s="6">
        <v>37.12466666666667</v>
      </c>
      <c r="Z25" s="6">
        <v>37.0696333333333</v>
      </c>
      <c r="AA25" s="6">
        <v>36.716833333333348</v>
      </c>
      <c r="AB25" s="6">
        <v>37.193266666666688</v>
      </c>
      <c r="AC25" s="6">
        <v>37.392100000000028</v>
      </c>
      <c r="AD25" s="6">
        <v>36.857933333333335</v>
      </c>
      <c r="AE25" s="6">
        <v>36.91606666666668</v>
      </c>
      <c r="AF25" s="6">
        <v>36.626833333333344</v>
      </c>
      <c r="AG25" s="6">
        <v>37.101066666666654</v>
      </c>
      <c r="AH25" s="6">
        <v>37.11239999999998</v>
      </c>
      <c r="AI25" s="6">
        <v>37.376366666666669</v>
      </c>
      <c r="AJ25" s="6">
        <v>37.61433333333332</v>
      </c>
      <c r="AK25" s="6">
        <v>36.930533333333358</v>
      </c>
      <c r="AL25" s="6">
        <v>37.029466666666657</v>
      </c>
    </row>
    <row r="26" spans="1:38" x14ac:dyDescent="0.25">
      <c r="A26">
        <v>20</v>
      </c>
      <c r="B26" s="4">
        <v>37.309633333333316</v>
      </c>
      <c r="C26" s="6">
        <v>37.256200000000007</v>
      </c>
      <c r="D26" s="6">
        <v>37.24110000000001</v>
      </c>
      <c r="E26" s="6">
        <v>37.281366666666649</v>
      </c>
      <c r="F26" s="6">
        <v>37.585466666666647</v>
      </c>
      <c r="G26" s="6">
        <v>37.171900000000008</v>
      </c>
      <c r="H26" s="6">
        <v>36.953766666666681</v>
      </c>
      <c r="I26" s="6">
        <v>37.36973333333335</v>
      </c>
      <c r="J26" s="6">
        <v>37.581333333333305</v>
      </c>
      <c r="K26" s="6">
        <v>36.783566666666651</v>
      </c>
      <c r="L26" s="6">
        <v>37.068999999999974</v>
      </c>
      <c r="M26" s="6">
        <v>36.737399999999994</v>
      </c>
      <c r="N26" s="6">
        <v>37.320066666666648</v>
      </c>
      <c r="O26" s="6">
        <v>36.269166666666663</v>
      </c>
      <c r="P26" s="6">
        <v>37.626366666666648</v>
      </c>
      <c r="Q26" s="6">
        <v>37.964033333333347</v>
      </c>
      <c r="R26" s="6">
        <v>37.377833333333342</v>
      </c>
      <c r="S26" s="6">
        <v>37.062599999999982</v>
      </c>
      <c r="T26" s="6"/>
      <c r="U26" s="4">
        <v>37.384333333333338</v>
      </c>
      <c r="V26" s="6">
        <v>37.335966666666671</v>
      </c>
      <c r="W26" s="6">
        <v>37.269566666666655</v>
      </c>
      <c r="X26" s="6">
        <v>37.360066666666668</v>
      </c>
      <c r="Y26" s="6">
        <v>37.265966666666664</v>
      </c>
      <c r="Z26" s="6">
        <v>37.165466666666667</v>
      </c>
      <c r="AA26" s="6">
        <v>36.804166666666653</v>
      </c>
      <c r="AB26" s="6">
        <v>37.331000000000003</v>
      </c>
      <c r="AC26" s="6">
        <v>37.384066666666669</v>
      </c>
      <c r="AD26" s="6">
        <v>36.97493333333334</v>
      </c>
      <c r="AE26" s="6">
        <v>37.035800000000002</v>
      </c>
      <c r="AF26" s="6">
        <v>36.790066666666675</v>
      </c>
      <c r="AG26" s="6">
        <v>37.21583333333335</v>
      </c>
      <c r="AH26" s="6">
        <v>37.172500000000021</v>
      </c>
      <c r="AI26" s="6">
        <v>37.521133333333317</v>
      </c>
      <c r="AJ26" s="6">
        <v>37.636499999999998</v>
      </c>
      <c r="AK26" s="6">
        <v>37.079333333333331</v>
      </c>
      <c r="AL26" s="6">
        <v>37.171433333333354</v>
      </c>
    </row>
    <row r="27" spans="1:38" x14ac:dyDescent="0.25">
      <c r="A27">
        <v>25</v>
      </c>
      <c r="B27" s="4">
        <v>37.371100000000013</v>
      </c>
      <c r="C27" s="6">
        <v>37.346399999999988</v>
      </c>
      <c r="D27" s="6">
        <v>37.303333333333313</v>
      </c>
      <c r="E27" s="6">
        <v>37.379633333333345</v>
      </c>
      <c r="F27" s="6">
        <v>37.641033333333347</v>
      </c>
      <c r="G27" s="6">
        <v>37.358366666666676</v>
      </c>
      <c r="H27" s="6">
        <v>37.085566666666651</v>
      </c>
      <c r="I27" s="6">
        <v>37.493566666666666</v>
      </c>
      <c r="J27" s="6">
        <v>37.608066666666637</v>
      </c>
      <c r="K27" s="6">
        <v>36.864233333333331</v>
      </c>
      <c r="L27" s="6">
        <v>37.134066666666691</v>
      </c>
      <c r="M27" s="6">
        <v>36.860366666666685</v>
      </c>
      <c r="N27" s="6">
        <v>37.407133333333363</v>
      </c>
      <c r="O27" s="6">
        <v>36.383433333333322</v>
      </c>
      <c r="P27" s="6">
        <v>37.677966666666684</v>
      </c>
      <c r="Q27" s="6">
        <v>38.017300000000006</v>
      </c>
      <c r="R27" s="6">
        <v>37.503266666666669</v>
      </c>
      <c r="S27" s="6">
        <v>37.187166666666677</v>
      </c>
      <c r="T27" s="6"/>
      <c r="U27" s="4">
        <v>37.492800000000003</v>
      </c>
      <c r="V27" s="6">
        <v>37.514933333333332</v>
      </c>
      <c r="W27" s="6">
        <v>37.454633333333348</v>
      </c>
      <c r="X27" s="6">
        <v>37.43060000000002</v>
      </c>
      <c r="Y27" s="6">
        <v>37.387166666666666</v>
      </c>
      <c r="Z27" s="6">
        <v>37.295933333333309</v>
      </c>
      <c r="AA27" s="6">
        <v>36.859600000000022</v>
      </c>
      <c r="AB27" s="6">
        <v>37.445033333333349</v>
      </c>
      <c r="AC27" s="6">
        <v>37.467400000000005</v>
      </c>
      <c r="AD27" s="6">
        <v>37.094799999999992</v>
      </c>
      <c r="AE27" s="6">
        <v>37.126433333333331</v>
      </c>
      <c r="AF27" s="6">
        <v>36.885300000000029</v>
      </c>
      <c r="AG27" s="6">
        <v>37.29839999999998</v>
      </c>
      <c r="AH27" s="6">
        <v>37.257066666666674</v>
      </c>
      <c r="AI27" s="6">
        <v>37.664566666666687</v>
      </c>
      <c r="AJ27" s="6">
        <v>37.765700000000002</v>
      </c>
      <c r="AK27" s="6">
        <v>37.215333333333348</v>
      </c>
      <c r="AL27" s="6">
        <v>37.256500000000003</v>
      </c>
    </row>
    <row r="28" spans="1:38" x14ac:dyDescent="0.25">
      <c r="A28">
        <v>30</v>
      </c>
      <c r="B28" s="4">
        <v>37.4243666666667</v>
      </c>
      <c r="C28" s="6">
        <v>37.397566666666705</v>
      </c>
      <c r="D28" s="6">
        <v>37.378666666666689</v>
      </c>
      <c r="E28" s="6">
        <v>37.44080000000001</v>
      </c>
      <c r="F28" s="6">
        <v>37.720966666666676</v>
      </c>
      <c r="G28" s="6">
        <v>37.467300000000016</v>
      </c>
      <c r="H28" s="6">
        <v>37.167500000000018</v>
      </c>
      <c r="I28" s="6">
        <v>37.608066666666659</v>
      </c>
      <c r="J28" s="6">
        <v>37.641766666666676</v>
      </c>
      <c r="K28" s="6">
        <v>36.964966666666683</v>
      </c>
      <c r="L28" s="6">
        <v>37.16903333333336</v>
      </c>
      <c r="M28" s="6">
        <v>36.940433333333353</v>
      </c>
      <c r="N28" s="6">
        <v>37.470333333333357</v>
      </c>
      <c r="O28" s="6">
        <v>36.547133333333321</v>
      </c>
      <c r="P28" s="6">
        <v>37.76433333333334</v>
      </c>
      <c r="Q28" s="6">
        <v>38.081266666666643</v>
      </c>
      <c r="R28" s="6">
        <v>37.58146666666665</v>
      </c>
      <c r="S28" s="6">
        <v>37.280099999999997</v>
      </c>
      <c r="T28" s="6"/>
      <c r="U28" s="4">
        <v>37.551433333333307</v>
      </c>
      <c r="V28" s="6">
        <v>37.585566666666651</v>
      </c>
      <c r="W28" s="6">
        <v>37.518333333333331</v>
      </c>
      <c r="X28" s="6">
        <v>37.51169999999999</v>
      </c>
      <c r="Y28" s="6">
        <v>37.444800000000022</v>
      </c>
      <c r="Z28" s="6">
        <v>37.435100000000013</v>
      </c>
      <c r="AA28" s="6">
        <v>36.977166666666669</v>
      </c>
      <c r="AB28" s="6">
        <v>37.60496666666667</v>
      </c>
      <c r="AC28" s="6">
        <v>37.515833333333326</v>
      </c>
      <c r="AD28" s="6">
        <v>37.21016666666668</v>
      </c>
      <c r="AE28" s="6">
        <v>37.217633333333339</v>
      </c>
      <c r="AF28" s="6">
        <v>36.941533333333354</v>
      </c>
      <c r="AG28" s="6">
        <v>37.378500000000038</v>
      </c>
      <c r="AH28" s="6">
        <v>37.364099999999986</v>
      </c>
      <c r="AI28" s="6">
        <v>37.745166666666684</v>
      </c>
      <c r="AJ28" s="6">
        <v>37.831533333333326</v>
      </c>
      <c r="AK28" s="6">
        <v>37.348866666666673</v>
      </c>
      <c r="AL28" s="6">
        <v>37.371466666666663</v>
      </c>
    </row>
    <row r="29" spans="1:38" x14ac:dyDescent="0.25">
      <c r="A29">
        <v>35</v>
      </c>
      <c r="B29" s="4">
        <v>37.472766666666679</v>
      </c>
      <c r="C29" s="6">
        <v>37.429733333333353</v>
      </c>
      <c r="D29" s="6">
        <v>37.433433333333355</v>
      </c>
      <c r="E29" s="6">
        <v>37.495799999999996</v>
      </c>
      <c r="F29" s="6">
        <v>37.780199999999994</v>
      </c>
      <c r="G29" s="6">
        <v>37.53833333333332</v>
      </c>
      <c r="H29" s="6">
        <v>37.254466666666666</v>
      </c>
      <c r="I29" s="6">
        <v>37.71540000000001</v>
      </c>
      <c r="J29" s="6">
        <v>37.672433333333359</v>
      </c>
      <c r="K29" s="6">
        <v>37.061533333333315</v>
      </c>
      <c r="L29" s="6">
        <v>37.225200000000015</v>
      </c>
      <c r="M29" s="6">
        <v>37.027266666666662</v>
      </c>
      <c r="N29" s="6">
        <v>37.519133333333329</v>
      </c>
      <c r="O29" s="6">
        <v>36.702100000000009</v>
      </c>
      <c r="P29" s="6">
        <v>37.799199999999971</v>
      </c>
      <c r="Q29" s="6">
        <v>38.13513333333335</v>
      </c>
      <c r="R29" s="6">
        <v>37.669300000000035</v>
      </c>
      <c r="S29" s="6">
        <v>37.362100000000012</v>
      </c>
      <c r="T29" s="6"/>
      <c r="U29" s="4">
        <v>37.543399999999977</v>
      </c>
      <c r="V29" s="6">
        <v>37.639666666666685</v>
      </c>
      <c r="W29" s="6">
        <v>37.552733333333308</v>
      </c>
      <c r="X29" s="6">
        <v>37.548966666666644</v>
      </c>
      <c r="Y29" s="6">
        <v>37.497833333333332</v>
      </c>
      <c r="Z29" s="6">
        <v>37.50033333333333</v>
      </c>
      <c r="AA29" s="6">
        <v>37.06179999999997</v>
      </c>
      <c r="AB29" s="6">
        <v>37.707966666666685</v>
      </c>
      <c r="AC29" s="6">
        <v>37.544366666666647</v>
      </c>
      <c r="AD29" s="6">
        <v>37.313899999999983</v>
      </c>
      <c r="AE29" s="6">
        <v>37.28609999999999</v>
      </c>
      <c r="AF29" s="6">
        <v>36.992533333333334</v>
      </c>
      <c r="AG29" s="6">
        <v>37.442566666666686</v>
      </c>
      <c r="AH29" s="6">
        <v>37.479833333333339</v>
      </c>
      <c r="AI29" s="6">
        <v>37.783133333333318</v>
      </c>
      <c r="AJ29" s="6">
        <v>37.907900000000026</v>
      </c>
      <c r="AK29" s="6">
        <v>37.444066666666679</v>
      </c>
      <c r="AL29" s="6">
        <v>37.535366666666661</v>
      </c>
    </row>
    <row r="30" spans="1:38" x14ac:dyDescent="0.25">
      <c r="A30">
        <v>40</v>
      </c>
      <c r="B30" s="4">
        <v>37.508099999999999</v>
      </c>
      <c r="C30" s="6">
        <v>37.47076666666667</v>
      </c>
      <c r="D30" s="6">
        <v>37.48296666666667</v>
      </c>
      <c r="E30" s="6">
        <v>37.554433333333307</v>
      </c>
      <c r="F30" s="6">
        <v>37.785499999999978</v>
      </c>
      <c r="G30" s="6">
        <v>37.621733333333331</v>
      </c>
      <c r="H30" s="6">
        <v>37.33233333333331</v>
      </c>
      <c r="I30" s="6">
        <v>37.787399999999991</v>
      </c>
      <c r="J30" s="6">
        <v>37.70093333333336</v>
      </c>
      <c r="K30" s="6">
        <v>37.156766666666684</v>
      </c>
      <c r="L30" s="6">
        <v>37.275833333333324</v>
      </c>
      <c r="M30" s="6">
        <v>37.052166666666636</v>
      </c>
      <c r="N30" s="6">
        <v>37.582199999999972</v>
      </c>
      <c r="O30" s="6">
        <v>36.807299999999991</v>
      </c>
      <c r="P30" s="6">
        <v>37.819533333333311</v>
      </c>
      <c r="Q30" s="6">
        <v>38.17910000000002</v>
      </c>
      <c r="R30" s="6">
        <v>37.748766666666668</v>
      </c>
      <c r="S30" s="6">
        <v>37.425333333333342</v>
      </c>
      <c r="T30" s="6"/>
      <c r="U30" s="4">
        <v>37.582566666666644</v>
      </c>
      <c r="V30" s="6">
        <v>37.669800000000031</v>
      </c>
      <c r="W30" s="6">
        <v>37.595699999999979</v>
      </c>
      <c r="X30" s="6">
        <v>37.585399999999979</v>
      </c>
      <c r="Y30" s="6">
        <v>37.54079999999999</v>
      </c>
      <c r="Z30" s="6">
        <v>37.583033333333319</v>
      </c>
      <c r="AA30" s="6">
        <v>37.152833333333334</v>
      </c>
      <c r="AB30" s="6">
        <v>37.769300000000001</v>
      </c>
      <c r="AC30" s="6">
        <v>37.575066666666643</v>
      </c>
      <c r="AD30" s="6">
        <v>37.384833333333361</v>
      </c>
      <c r="AE30" s="6">
        <v>37.340433333333301</v>
      </c>
      <c r="AF30" s="6">
        <v>37.110599999999991</v>
      </c>
      <c r="AG30" s="6">
        <v>37.527166666666652</v>
      </c>
      <c r="AH30" s="6">
        <v>37.611433333333324</v>
      </c>
      <c r="AI30" s="6">
        <v>37.82226666666665</v>
      </c>
      <c r="AJ30" s="6">
        <v>37.973666666666688</v>
      </c>
      <c r="AK30" s="6">
        <v>37.522766666666662</v>
      </c>
      <c r="AL30" s="6">
        <v>37.63696666666668</v>
      </c>
    </row>
    <row r="31" spans="1:38" x14ac:dyDescent="0.25">
      <c r="A31">
        <v>45</v>
      </c>
      <c r="B31" s="4">
        <v>37.548266666666649</v>
      </c>
      <c r="C31" s="6">
        <v>37.50269999999999</v>
      </c>
      <c r="D31" s="6">
        <v>37.525433333333325</v>
      </c>
      <c r="E31" s="6">
        <v>37.585833333333312</v>
      </c>
      <c r="F31" s="6">
        <v>37.82879999999998</v>
      </c>
      <c r="G31" s="6">
        <v>37.679433333333364</v>
      </c>
      <c r="H31" s="6">
        <v>37.402200000000008</v>
      </c>
      <c r="I31" s="6">
        <v>37.853533333333338</v>
      </c>
      <c r="J31" s="6">
        <v>37.72293333333333</v>
      </c>
      <c r="K31" s="6">
        <v>37.207133333333346</v>
      </c>
      <c r="L31" s="6">
        <v>37.331066666666636</v>
      </c>
      <c r="M31" s="6">
        <v>37.082033333333314</v>
      </c>
      <c r="N31" s="6">
        <v>37.612966666666644</v>
      </c>
      <c r="O31" s="6">
        <v>36.949633333333352</v>
      </c>
      <c r="P31" s="6">
        <v>37.84963333333333</v>
      </c>
      <c r="Q31" s="6">
        <v>38.227366666666676</v>
      </c>
      <c r="R31" s="6">
        <v>37.801433333333307</v>
      </c>
      <c r="S31" s="6">
        <v>37.468866666666671</v>
      </c>
      <c r="T31" s="6"/>
      <c r="U31" s="4">
        <v>37.628066666666669</v>
      </c>
      <c r="V31" s="6">
        <v>37.690533333333356</v>
      </c>
      <c r="W31" s="6">
        <v>37.655500000000025</v>
      </c>
      <c r="X31" s="6">
        <v>37.637733333333344</v>
      </c>
      <c r="Y31" s="6">
        <v>37.557066666666643</v>
      </c>
      <c r="Z31" s="6">
        <v>37.640000000000022</v>
      </c>
      <c r="AA31" s="6">
        <v>37.24580000000001</v>
      </c>
      <c r="AB31" s="6">
        <v>37.789799999999978</v>
      </c>
      <c r="AC31" s="6">
        <v>37.617733333333327</v>
      </c>
      <c r="AD31" s="6">
        <v>37.438933333333345</v>
      </c>
      <c r="AE31" s="6">
        <v>37.377433333333329</v>
      </c>
      <c r="AF31" s="6">
        <v>37.191933333333353</v>
      </c>
      <c r="AG31" s="6">
        <v>37.57763333333331</v>
      </c>
      <c r="AH31" s="6">
        <v>37.711333333333343</v>
      </c>
      <c r="AI31" s="6">
        <v>37.86440000000001</v>
      </c>
      <c r="AJ31" s="6">
        <v>38.058333333333323</v>
      </c>
      <c r="AK31" s="6">
        <v>37.555599999999984</v>
      </c>
      <c r="AL31" s="6">
        <v>37.687233333333367</v>
      </c>
    </row>
    <row r="32" spans="1:38" x14ac:dyDescent="0.25">
      <c r="A32">
        <v>50</v>
      </c>
      <c r="B32" s="4">
        <v>37.560333333333304</v>
      </c>
      <c r="C32" s="6">
        <v>37.517666666666656</v>
      </c>
      <c r="D32" s="6">
        <v>37.572566666666646</v>
      </c>
      <c r="E32" s="6">
        <v>37.56749999999996</v>
      </c>
      <c r="F32" s="6">
        <v>37.825299999999977</v>
      </c>
      <c r="G32" s="6">
        <v>37.71400000000002</v>
      </c>
      <c r="H32" s="6">
        <v>37.457433333333356</v>
      </c>
      <c r="I32" s="6">
        <v>37.882666666666722</v>
      </c>
      <c r="J32" s="6">
        <v>37.73960000000001</v>
      </c>
      <c r="K32" s="6">
        <v>37.283999999999992</v>
      </c>
      <c r="L32" s="6">
        <v>37.376566666666676</v>
      </c>
      <c r="M32" s="6">
        <v>37.133266666666678</v>
      </c>
      <c r="N32" s="6">
        <v>37.621133333333319</v>
      </c>
      <c r="O32" s="6">
        <v>37.078899999999983</v>
      </c>
      <c r="P32" s="6">
        <v>37.851133333333323</v>
      </c>
      <c r="Q32" s="6">
        <v>38.279366666666661</v>
      </c>
      <c r="R32" s="6">
        <v>37.833266666666646</v>
      </c>
      <c r="S32" s="6">
        <v>37.508699999999997</v>
      </c>
      <c r="T32" s="6"/>
      <c r="U32" s="4">
        <v>37.667666666666697</v>
      </c>
      <c r="V32" s="6">
        <v>37.703433333333358</v>
      </c>
      <c r="W32" s="6">
        <v>37.696466666666694</v>
      </c>
      <c r="X32" s="6">
        <v>37.647766666666669</v>
      </c>
      <c r="Y32" s="6">
        <v>37.560866666666655</v>
      </c>
      <c r="Z32" s="6">
        <v>37.700966666666694</v>
      </c>
      <c r="AA32" s="6">
        <v>37.322033333333316</v>
      </c>
      <c r="AB32" s="6">
        <v>37.821099999999973</v>
      </c>
      <c r="AC32" s="6">
        <v>37.671733333333357</v>
      </c>
      <c r="AD32" s="6">
        <v>37.511433333333329</v>
      </c>
      <c r="AE32" s="6">
        <v>37.433066666666683</v>
      </c>
      <c r="AF32" s="6">
        <v>37.23993333333334</v>
      </c>
      <c r="AG32" s="6">
        <v>37.600699999999975</v>
      </c>
      <c r="AH32" s="6">
        <v>37.774033333333328</v>
      </c>
      <c r="AI32" s="6">
        <v>37.881433333333376</v>
      </c>
      <c r="AJ32" s="6">
        <v>38.128699999999995</v>
      </c>
      <c r="AK32" s="6">
        <v>37.594766666666644</v>
      </c>
      <c r="AL32" s="6">
        <v>37.735666666666681</v>
      </c>
    </row>
    <row r="33" spans="1:38" x14ac:dyDescent="0.55000000000000004">
      <c r="A33" s="3" t="s">
        <v>77</v>
      </c>
      <c r="B33" s="34">
        <f>B32-B22</f>
        <v>0.41003333333328129</v>
      </c>
      <c r="C33" s="34">
        <f t="shared" ref="C33:AL33" si="1">C32-C22</f>
        <v>0.48240000000000549</v>
      </c>
      <c r="D33" s="34">
        <f t="shared" si="1"/>
        <v>0.45616666666665395</v>
      </c>
      <c r="E33" s="34">
        <f t="shared" si="1"/>
        <v>0.49489999999997991</v>
      </c>
      <c r="F33" s="34">
        <f t="shared" si="1"/>
        <v>0.59536666666663507</v>
      </c>
      <c r="G33" s="34">
        <f t="shared" si="1"/>
        <v>0.79703333333333148</v>
      </c>
      <c r="H33" s="34">
        <f t="shared" si="1"/>
        <v>0.78036666666667287</v>
      </c>
      <c r="I33" s="34">
        <f t="shared" si="1"/>
        <v>0.71623333333336348</v>
      </c>
      <c r="J33" s="34">
        <f t="shared" si="1"/>
        <v>0.26510000000000389</v>
      </c>
      <c r="K33" s="34">
        <f t="shared" si="1"/>
        <v>0.72730000000002093</v>
      </c>
      <c r="L33" s="34">
        <f t="shared" si="1"/>
        <v>0.48433333333331063</v>
      </c>
      <c r="M33" s="34">
        <f t="shared" si="1"/>
        <v>0.70303333333333029</v>
      </c>
      <c r="N33" s="34">
        <f t="shared" si="1"/>
        <v>0.53616666666668067</v>
      </c>
      <c r="O33" s="34">
        <f t="shared" si="1"/>
        <v>1.5871333333333126</v>
      </c>
      <c r="P33" s="34">
        <f t="shared" si="1"/>
        <v>0.36656666666664961</v>
      </c>
      <c r="Q33" s="34">
        <f t="shared" si="1"/>
        <v>0.33763333333331502</v>
      </c>
      <c r="R33" s="34">
        <f t="shared" si="1"/>
        <v>0.57676666666664289</v>
      </c>
      <c r="S33" s="34">
        <f t="shared" si="1"/>
        <v>0.73903333333333876</v>
      </c>
      <c r="T33" s="34">
        <f t="shared" si="1"/>
        <v>0</v>
      </c>
      <c r="U33" s="34">
        <f t="shared" si="1"/>
        <v>0.40900000000002024</v>
      </c>
      <c r="V33" s="34">
        <f t="shared" si="1"/>
        <v>0.63870000000004978</v>
      </c>
      <c r="W33" s="34">
        <f t="shared" si="1"/>
        <v>0.53699999999999903</v>
      </c>
      <c r="X33" s="34">
        <f t="shared" si="1"/>
        <v>0.45463333333331235</v>
      </c>
      <c r="Y33" s="34">
        <f t="shared" si="1"/>
        <v>0.55369999999998498</v>
      </c>
      <c r="Z33" s="34">
        <f t="shared" si="1"/>
        <v>0.62643333333337381</v>
      </c>
      <c r="AA33" s="34">
        <f t="shared" si="1"/>
        <v>0.66853333333328635</v>
      </c>
      <c r="AB33" s="34">
        <f t="shared" si="1"/>
        <v>0.70019999999999527</v>
      </c>
      <c r="AC33" s="34">
        <f t="shared" si="1"/>
        <v>0.31723333333337678</v>
      </c>
      <c r="AD33" s="34">
        <f t="shared" si="1"/>
        <v>0.79236666666665201</v>
      </c>
      <c r="AE33" s="34">
        <f t="shared" si="1"/>
        <v>0.6468333333333689</v>
      </c>
      <c r="AF33" s="34">
        <f t="shared" si="1"/>
        <v>0.74759999999999138</v>
      </c>
      <c r="AG33" s="34">
        <f t="shared" si="1"/>
        <v>0.68936666666660784</v>
      </c>
      <c r="AH33" s="34">
        <f t="shared" si="1"/>
        <v>0.73880000000001189</v>
      </c>
      <c r="AI33" s="34">
        <f t="shared" si="1"/>
        <v>0.57600000000006446</v>
      </c>
      <c r="AJ33" s="34">
        <f t="shared" si="1"/>
        <v>0.52266666666668016</v>
      </c>
      <c r="AK33" s="34">
        <f t="shared" si="1"/>
        <v>0.88999999999995794</v>
      </c>
      <c r="AL33" s="34">
        <f t="shared" si="1"/>
        <v>0.81273333333331976</v>
      </c>
    </row>
  </sheetData>
  <phoneticPr fontId="3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D6BB8-CA42-4C06-A912-D00EAC72A0D8}">
  <dimension ref="A1:AL78"/>
  <sheetViews>
    <sheetView zoomScale="70" zoomScaleNormal="70" workbookViewId="0">
      <selection activeCell="AG22" sqref="AG22:AG32"/>
    </sheetView>
  </sheetViews>
  <sheetFormatPr defaultRowHeight="18" x14ac:dyDescent="0.55000000000000004"/>
  <sheetData>
    <row r="1" spans="1:38" x14ac:dyDescent="0.55000000000000004">
      <c r="A1" s="3" t="s">
        <v>34</v>
      </c>
    </row>
    <row r="2" spans="1:38" x14ac:dyDescent="0.55000000000000004">
      <c r="B2" t="s">
        <v>11</v>
      </c>
      <c r="T2" s="8" t="s">
        <v>12</v>
      </c>
    </row>
    <row r="3" spans="1:38" x14ac:dyDescent="0.25">
      <c r="B3" s="1" t="s">
        <v>13</v>
      </c>
      <c r="C3" s="1" t="s">
        <v>14</v>
      </c>
      <c r="D3" s="1" t="s">
        <v>16</v>
      </c>
      <c r="E3" s="1" t="s">
        <v>17</v>
      </c>
      <c r="F3" s="1" t="s">
        <v>18</v>
      </c>
      <c r="G3" s="1" t="s">
        <v>19</v>
      </c>
      <c r="H3" s="1" t="s">
        <v>70</v>
      </c>
      <c r="I3" s="1" t="s">
        <v>15</v>
      </c>
      <c r="J3" s="2" t="s">
        <v>20</v>
      </c>
      <c r="K3" s="2" t="s">
        <v>21</v>
      </c>
      <c r="L3" s="1" t="s">
        <v>22</v>
      </c>
      <c r="M3" s="2" t="s">
        <v>15</v>
      </c>
      <c r="N3" s="2" t="s">
        <v>23</v>
      </c>
      <c r="O3" s="2" t="s">
        <v>59</v>
      </c>
      <c r="P3" s="2" t="s">
        <v>58</v>
      </c>
      <c r="Q3" s="2" t="s">
        <v>60</v>
      </c>
      <c r="R3" s="2" t="s">
        <v>66</v>
      </c>
      <c r="S3" s="2" t="s">
        <v>67</v>
      </c>
      <c r="T3" s="1" t="s">
        <v>13</v>
      </c>
      <c r="U3" s="1" t="s">
        <v>14</v>
      </c>
      <c r="V3" s="1" t="s">
        <v>16</v>
      </c>
      <c r="W3" s="1" t="s">
        <v>17</v>
      </c>
      <c r="X3" s="1" t="s">
        <v>18</v>
      </c>
      <c r="Y3" s="1" t="s">
        <v>19</v>
      </c>
      <c r="Z3" s="1" t="s">
        <v>70</v>
      </c>
      <c r="AA3" s="1" t="s">
        <v>15</v>
      </c>
      <c r="AB3" s="2" t="s">
        <v>20</v>
      </c>
      <c r="AC3" s="2" t="s">
        <v>21</v>
      </c>
      <c r="AD3" s="1" t="s">
        <v>22</v>
      </c>
      <c r="AE3" s="2" t="s">
        <v>15</v>
      </c>
      <c r="AF3" s="2" t="s">
        <v>23</v>
      </c>
      <c r="AG3" s="2" t="s">
        <v>59</v>
      </c>
      <c r="AH3" s="2" t="s">
        <v>58</v>
      </c>
      <c r="AI3" s="2" t="s">
        <v>60</v>
      </c>
      <c r="AJ3" s="2" t="s">
        <v>66</v>
      </c>
      <c r="AK3" s="2" t="s">
        <v>67</v>
      </c>
    </row>
    <row r="4" spans="1:38" x14ac:dyDescent="0.55000000000000004">
      <c r="B4" t="s">
        <v>0</v>
      </c>
      <c r="C4" t="s">
        <v>61</v>
      </c>
      <c r="D4" t="s">
        <v>62</v>
      </c>
      <c r="E4" t="s">
        <v>43</v>
      </c>
      <c r="F4" t="s">
        <v>63</v>
      </c>
      <c r="G4" t="s">
        <v>44</v>
      </c>
      <c r="H4" t="s">
        <v>45</v>
      </c>
      <c r="I4" t="s">
        <v>46</v>
      </c>
      <c r="J4" t="s">
        <v>47</v>
      </c>
      <c r="K4" t="s">
        <v>48</v>
      </c>
      <c r="L4" t="s">
        <v>49</v>
      </c>
      <c r="M4" t="s">
        <v>64</v>
      </c>
      <c r="N4" t="s">
        <v>50</v>
      </c>
      <c r="O4" t="s">
        <v>51</v>
      </c>
      <c r="P4" t="s">
        <v>52</v>
      </c>
      <c r="Q4" t="s">
        <v>65</v>
      </c>
      <c r="R4" t="s">
        <v>68</v>
      </c>
      <c r="S4" t="s">
        <v>69</v>
      </c>
      <c r="T4" t="s">
        <v>0</v>
      </c>
      <c r="U4" t="s">
        <v>61</v>
      </c>
      <c r="V4" t="s">
        <v>62</v>
      </c>
      <c r="W4" t="s">
        <v>43</v>
      </c>
      <c r="X4" t="s">
        <v>63</v>
      </c>
      <c r="Y4" t="s">
        <v>44</v>
      </c>
      <c r="Z4" t="s">
        <v>45</v>
      </c>
      <c r="AA4" t="s">
        <v>46</v>
      </c>
      <c r="AB4" t="s">
        <v>47</v>
      </c>
      <c r="AC4" t="s">
        <v>48</v>
      </c>
      <c r="AD4" t="s">
        <v>49</v>
      </c>
      <c r="AE4" t="s">
        <v>64</v>
      </c>
      <c r="AF4" t="s">
        <v>50</v>
      </c>
      <c r="AG4" t="s">
        <v>51</v>
      </c>
      <c r="AH4" t="s">
        <v>52</v>
      </c>
      <c r="AI4" t="s">
        <v>65</v>
      </c>
      <c r="AJ4" t="s">
        <v>68</v>
      </c>
      <c r="AK4" t="s">
        <v>69</v>
      </c>
    </row>
    <row r="5" spans="1:38" x14ac:dyDescent="0.25">
      <c r="A5">
        <v>0</v>
      </c>
      <c r="B5" s="4">
        <v>33.061226666666656</v>
      </c>
      <c r="C5" s="6">
        <v>33.902600000000007</v>
      </c>
      <c r="D5" s="6">
        <v>32.423780000000001</v>
      </c>
      <c r="E5" s="6">
        <v>32.932163333333342</v>
      </c>
      <c r="F5" s="6">
        <v>32.538496666666681</v>
      </c>
      <c r="G5" s="6">
        <v>33.321796666666671</v>
      </c>
      <c r="H5" s="6">
        <v>32.385906666666656</v>
      </c>
      <c r="I5" s="6">
        <v>31.864889999999995</v>
      </c>
      <c r="J5" s="6">
        <v>32.473833333333346</v>
      </c>
      <c r="K5" s="6">
        <v>32.621189999999984</v>
      </c>
      <c r="L5" s="6">
        <v>33.158019999999993</v>
      </c>
      <c r="M5" s="6">
        <v>34.283959999999993</v>
      </c>
      <c r="N5" s="6">
        <v>32.524866666666668</v>
      </c>
      <c r="O5" s="4">
        <v>32.910169999999994</v>
      </c>
      <c r="P5" s="4">
        <v>32.688379999999988</v>
      </c>
      <c r="Q5" s="4">
        <v>33.949310000000004</v>
      </c>
      <c r="R5" s="4">
        <v>33.101633333333325</v>
      </c>
      <c r="S5" s="6">
        <v>33.071356666666667</v>
      </c>
      <c r="T5" s="4">
        <v>33.066819999999993</v>
      </c>
      <c r="U5" s="6">
        <v>32.977980000000002</v>
      </c>
      <c r="V5" s="6">
        <v>32.716846666666669</v>
      </c>
      <c r="W5" s="6">
        <v>32.866916666666683</v>
      </c>
      <c r="X5" s="6">
        <v>32.538346666666655</v>
      </c>
      <c r="Y5" s="6">
        <v>33.250853333333325</v>
      </c>
      <c r="Z5" s="6">
        <v>32.659393333333341</v>
      </c>
      <c r="AA5" s="6">
        <v>33.113440000000011</v>
      </c>
      <c r="AB5" s="6">
        <v>32.955139999999993</v>
      </c>
      <c r="AC5" s="6">
        <v>32.132800000000003</v>
      </c>
      <c r="AD5" s="6">
        <v>32.782906666666676</v>
      </c>
      <c r="AE5" s="6">
        <v>32.393136666666663</v>
      </c>
      <c r="AF5" s="6">
        <v>31.538750000000004</v>
      </c>
      <c r="AG5" s="6">
        <v>33.02261666666665</v>
      </c>
      <c r="AH5" s="6">
        <v>33.326130000000006</v>
      </c>
      <c r="AI5" s="6">
        <v>34.035893333333348</v>
      </c>
      <c r="AJ5" s="6">
        <v>33.263013333333333</v>
      </c>
      <c r="AK5" s="6">
        <v>33.007323333333332</v>
      </c>
      <c r="AL5" s="6"/>
    </row>
    <row r="6" spans="1:38" x14ac:dyDescent="0.25">
      <c r="A6">
        <v>5</v>
      </c>
      <c r="B6" s="4">
        <v>35.139183333333335</v>
      </c>
      <c r="C6" s="6">
        <v>35.511053333333344</v>
      </c>
      <c r="D6" s="6">
        <v>34.435463333333338</v>
      </c>
      <c r="E6" s="6">
        <v>35.197393333333338</v>
      </c>
      <c r="F6" s="6">
        <v>34.618453333333342</v>
      </c>
      <c r="G6" s="6">
        <v>35.065226666666675</v>
      </c>
      <c r="H6" s="6">
        <v>34.558183333333318</v>
      </c>
      <c r="I6" s="6">
        <v>34.315870000000004</v>
      </c>
      <c r="J6" s="6">
        <v>34.262556666666669</v>
      </c>
      <c r="K6" s="6">
        <v>34.352229999999992</v>
      </c>
      <c r="L6" s="6">
        <v>34.997316666666663</v>
      </c>
      <c r="M6" s="6">
        <v>34.846520000000005</v>
      </c>
      <c r="N6" s="6">
        <v>34.717313333333351</v>
      </c>
      <c r="O6" s="4">
        <v>34.812109999999997</v>
      </c>
      <c r="P6" s="4">
        <v>32.738456666666679</v>
      </c>
      <c r="Q6" s="4">
        <v>35.706566666666674</v>
      </c>
      <c r="R6" s="4">
        <v>34.954613333333342</v>
      </c>
      <c r="S6" s="6">
        <v>34.853996666666674</v>
      </c>
      <c r="T6" s="4">
        <v>35.093303333333324</v>
      </c>
      <c r="U6" s="6">
        <v>35.223193333333342</v>
      </c>
      <c r="V6" s="6">
        <v>34.351123333333334</v>
      </c>
      <c r="W6" s="6">
        <v>35.139666666666685</v>
      </c>
      <c r="X6" s="6">
        <v>34.47396333333333</v>
      </c>
      <c r="Y6" s="6">
        <v>35.063606666666658</v>
      </c>
      <c r="Z6" s="6">
        <v>35.110730000000004</v>
      </c>
      <c r="AA6" s="6">
        <v>35.039943333333341</v>
      </c>
      <c r="AB6" s="6">
        <v>34.717403333333344</v>
      </c>
      <c r="AC6" s="6">
        <v>34.257933333333341</v>
      </c>
      <c r="AD6" s="6">
        <v>34.596026666666674</v>
      </c>
      <c r="AE6" s="6">
        <v>34.592166666666657</v>
      </c>
      <c r="AF6" s="6">
        <v>33.754563333333337</v>
      </c>
      <c r="AG6" s="6">
        <v>35.034719999999993</v>
      </c>
      <c r="AH6" s="6">
        <v>35.255090000000003</v>
      </c>
      <c r="AI6" s="6">
        <v>35.613046666666662</v>
      </c>
      <c r="AJ6" s="6">
        <v>34.766109999999991</v>
      </c>
      <c r="AK6" s="6">
        <v>34.826873333333346</v>
      </c>
      <c r="AL6" s="6"/>
    </row>
    <row r="7" spans="1:38" x14ac:dyDescent="0.25">
      <c r="A7">
        <v>10</v>
      </c>
      <c r="B7" s="4">
        <v>35.308799999999991</v>
      </c>
      <c r="C7" s="6">
        <v>35.581656666666646</v>
      </c>
      <c r="D7" s="6">
        <v>34.621746666666667</v>
      </c>
      <c r="E7" s="6">
        <v>35.491489999999999</v>
      </c>
      <c r="F7" s="6">
        <v>34.831646666666671</v>
      </c>
      <c r="G7" s="6">
        <v>35.364716666666666</v>
      </c>
      <c r="H7" s="6">
        <v>34.905433333333335</v>
      </c>
      <c r="I7" s="6">
        <v>34.42684000000002</v>
      </c>
      <c r="J7" s="6">
        <v>34.550583333333336</v>
      </c>
      <c r="K7" s="6">
        <v>34.435246666666671</v>
      </c>
      <c r="L7" s="6">
        <v>35.290523333333326</v>
      </c>
      <c r="M7" s="6">
        <v>35.106276666666659</v>
      </c>
      <c r="N7" s="6">
        <v>34.972523333333342</v>
      </c>
      <c r="O7" s="4">
        <v>35.083783333333329</v>
      </c>
      <c r="P7" s="4">
        <v>32.788690000000017</v>
      </c>
      <c r="Q7" s="4">
        <v>35.924710000000012</v>
      </c>
      <c r="R7" s="4">
        <v>35.40193</v>
      </c>
      <c r="S7" s="6">
        <v>35.210530000000006</v>
      </c>
      <c r="T7" s="4">
        <v>35.268536666666655</v>
      </c>
      <c r="U7" s="6">
        <v>35.431133333333314</v>
      </c>
      <c r="V7" s="6">
        <v>34.523719999999997</v>
      </c>
      <c r="W7" s="6">
        <v>35.473583333333337</v>
      </c>
      <c r="X7" s="6">
        <v>34.731299999999997</v>
      </c>
      <c r="Y7" s="6">
        <v>35.179520000000004</v>
      </c>
      <c r="Z7" s="6">
        <v>35.420436666666667</v>
      </c>
      <c r="AA7" s="6">
        <v>35.390920000000008</v>
      </c>
      <c r="AB7" s="6">
        <v>34.913936666666665</v>
      </c>
      <c r="AC7" s="6">
        <v>34.591126666666653</v>
      </c>
      <c r="AD7" s="6">
        <v>34.89080666666667</v>
      </c>
      <c r="AE7" s="6">
        <v>34.847396666666675</v>
      </c>
      <c r="AF7" s="6">
        <v>34.895593333333338</v>
      </c>
      <c r="AG7" s="6">
        <v>35.201176666666655</v>
      </c>
      <c r="AH7" s="6">
        <v>35.516593333333347</v>
      </c>
      <c r="AI7" s="6">
        <v>35.865043333333332</v>
      </c>
      <c r="AJ7" s="6">
        <v>35.074280000000002</v>
      </c>
      <c r="AK7" s="6">
        <v>35.155830000000009</v>
      </c>
      <c r="AL7" s="6"/>
    </row>
    <row r="8" spans="1:38" x14ac:dyDescent="0.25">
      <c r="A8">
        <v>15</v>
      </c>
      <c r="B8" s="4">
        <v>35.331326666666669</v>
      </c>
      <c r="C8" s="6">
        <v>35.653786666666676</v>
      </c>
      <c r="D8" s="6">
        <v>34.719193333333337</v>
      </c>
      <c r="E8" s="6">
        <v>35.454016666666675</v>
      </c>
      <c r="F8" s="6">
        <v>35.002253333333329</v>
      </c>
      <c r="G8" s="6">
        <v>35.500099999999982</v>
      </c>
      <c r="H8" s="6">
        <v>34.986243333333334</v>
      </c>
      <c r="I8" s="6">
        <v>34.56823</v>
      </c>
      <c r="J8" s="6">
        <v>34.571386666666662</v>
      </c>
      <c r="K8" s="6">
        <v>34.502066666666664</v>
      </c>
      <c r="L8" s="6">
        <v>35.19268666666666</v>
      </c>
      <c r="M8" s="6">
        <v>35.120826666666666</v>
      </c>
      <c r="N8" s="6">
        <v>35.099739999999997</v>
      </c>
      <c r="O8" s="4">
        <v>35.27746333333333</v>
      </c>
      <c r="P8" s="4">
        <v>32.975076666666666</v>
      </c>
      <c r="Q8" s="4">
        <v>36.014390000000006</v>
      </c>
      <c r="R8" s="4">
        <v>35.503073333333333</v>
      </c>
      <c r="S8" s="6">
        <v>35.362470000000009</v>
      </c>
      <c r="T8" s="4">
        <v>35.148823333333333</v>
      </c>
      <c r="U8" s="6">
        <v>35.511516666666679</v>
      </c>
      <c r="V8" s="6">
        <v>34.595556666666667</v>
      </c>
      <c r="W8" s="6">
        <v>35.458259999999996</v>
      </c>
      <c r="X8" s="6">
        <v>34.756229999999995</v>
      </c>
      <c r="Y8" s="6">
        <v>35.30603</v>
      </c>
      <c r="Z8" s="6">
        <v>35.809870000000004</v>
      </c>
      <c r="AA8" s="6">
        <v>35.603183333333334</v>
      </c>
      <c r="AB8" s="6">
        <v>35.01271666666667</v>
      </c>
      <c r="AC8" s="6">
        <v>34.476696666666669</v>
      </c>
      <c r="AD8" s="6">
        <v>35.043559999999999</v>
      </c>
      <c r="AE8" s="6">
        <v>34.66603666666667</v>
      </c>
      <c r="AF8" s="6">
        <v>34.767466666666678</v>
      </c>
      <c r="AG8" s="6">
        <v>35.180356666666654</v>
      </c>
      <c r="AH8" s="6">
        <v>35.585603333333339</v>
      </c>
      <c r="AI8" s="6">
        <v>35.974519999999998</v>
      </c>
      <c r="AJ8" s="6">
        <v>35.341223333333325</v>
      </c>
      <c r="AK8" s="6">
        <v>35.141106666666673</v>
      </c>
      <c r="AL8" s="6"/>
    </row>
    <row r="9" spans="1:38" x14ac:dyDescent="0.25">
      <c r="A9">
        <v>20</v>
      </c>
      <c r="B9" s="4">
        <v>35.462789999999991</v>
      </c>
      <c r="C9" s="6">
        <v>35.786336666666671</v>
      </c>
      <c r="D9" s="6">
        <v>34.709009999999992</v>
      </c>
      <c r="E9" s="6">
        <v>35.55128333333333</v>
      </c>
      <c r="F9" s="6">
        <v>35.008380000000002</v>
      </c>
      <c r="G9" s="6">
        <v>35.644933333333341</v>
      </c>
      <c r="H9" s="6">
        <v>34.839449999999999</v>
      </c>
      <c r="I9" s="6">
        <v>34.784693333333337</v>
      </c>
      <c r="J9" s="6">
        <v>34.516063333333335</v>
      </c>
      <c r="K9" s="6">
        <v>34.793700000000001</v>
      </c>
      <c r="L9" s="6">
        <v>35.065373333333341</v>
      </c>
      <c r="M9" s="6">
        <v>34.985806666666662</v>
      </c>
      <c r="N9" s="6">
        <v>35.174469999999999</v>
      </c>
      <c r="O9" s="4">
        <v>35.25387666666667</v>
      </c>
      <c r="P9" s="4">
        <v>32.855709999999995</v>
      </c>
      <c r="Q9" s="4">
        <v>36.092070000000007</v>
      </c>
      <c r="R9" s="4">
        <v>35.539460000000012</v>
      </c>
      <c r="S9" s="6">
        <v>35.243573333333337</v>
      </c>
      <c r="T9" s="4">
        <v>35.321969999999993</v>
      </c>
      <c r="U9" s="6">
        <v>35.691483333333331</v>
      </c>
      <c r="V9" s="6">
        <v>34.548833333333334</v>
      </c>
      <c r="W9" s="6">
        <v>35.23693333333334</v>
      </c>
      <c r="X9" s="6">
        <v>34.726130000000012</v>
      </c>
      <c r="Y9" s="6">
        <v>35.06301666666667</v>
      </c>
      <c r="Z9" s="6">
        <v>35.765693333333331</v>
      </c>
      <c r="AA9" s="6">
        <v>35.713926666666673</v>
      </c>
      <c r="AB9" s="6">
        <v>34.982489999999999</v>
      </c>
      <c r="AC9" s="6">
        <v>34.223663333333334</v>
      </c>
      <c r="AD9" s="6">
        <v>35.088799999999992</v>
      </c>
      <c r="AE9" s="6">
        <v>34.333130000000004</v>
      </c>
      <c r="AF9" s="6">
        <v>34.632190000000008</v>
      </c>
      <c r="AG9" s="6">
        <v>35.143203333333332</v>
      </c>
      <c r="AH9" s="6">
        <v>35.422156666666659</v>
      </c>
      <c r="AI9" s="6">
        <v>36.077689999999997</v>
      </c>
      <c r="AJ9" s="6">
        <v>35.327823333333335</v>
      </c>
      <c r="AK9" s="6">
        <v>35.351606666666669</v>
      </c>
      <c r="AL9" s="6"/>
    </row>
    <row r="10" spans="1:38" x14ac:dyDescent="0.25">
      <c r="A10">
        <v>25</v>
      </c>
      <c r="B10" s="4">
        <v>35.18403</v>
      </c>
      <c r="C10" s="6">
        <v>35.734329999999986</v>
      </c>
      <c r="D10" s="6">
        <v>34.681613333333345</v>
      </c>
      <c r="E10" s="6">
        <v>35.532589999999999</v>
      </c>
      <c r="F10" s="6">
        <v>35.175596666666664</v>
      </c>
      <c r="G10" s="6">
        <v>35.311926666666658</v>
      </c>
      <c r="H10" s="6">
        <v>34.63727333333334</v>
      </c>
      <c r="I10" s="6">
        <v>34.750420000000005</v>
      </c>
      <c r="J10" s="6">
        <v>34.36110333333334</v>
      </c>
      <c r="K10" s="6">
        <v>34.377853333333334</v>
      </c>
      <c r="L10" s="6">
        <v>35.007703333333339</v>
      </c>
      <c r="M10" s="6">
        <v>35.018530000000005</v>
      </c>
      <c r="N10" s="6">
        <v>35.037849999999992</v>
      </c>
      <c r="O10" s="4">
        <v>34.915643333333342</v>
      </c>
      <c r="P10" s="4">
        <v>32.631373333333336</v>
      </c>
      <c r="Q10" s="4">
        <v>35.975616666666667</v>
      </c>
      <c r="R10" s="4">
        <v>35.529823333333326</v>
      </c>
      <c r="S10" s="6">
        <v>35.363873333333331</v>
      </c>
      <c r="T10" s="4">
        <v>35.316463333333331</v>
      </c>
      <c r="U10" s="6">
        <v>35.907316666666667</v>
      </c>
      <c r="V10" s="6">
        <v>34.275239999999997</v>
      </c>
      <c r="W10" s="6">
        <v>34.844409999999996</v>
      </c>
      <c r="X10" s="6">
        <v>34.252829999999989</v>
      </c>
      <c r="Y10" s="6">
        <v>34.609946666666659</v>
      </c>
      <c r="Z10" s="6">
        <v>35.905353333333323</v>
      </c>
      <c r="AA10" s="6">
        <v>35.413386666666668</v>
      </c>
      <c r="AB10" s="6">
        <v>34.471313333333335</v>
      </c>
      <c r="AC10" s="6">
        <v>34.126096666666669</v>
      </c>
      <c r="AD10" s="6">
        <v>34.779626666666672</v>
      </c>
      <c r="AE10" s="6">
        <v>34.056190000000001</v>
      </c>
      <c r="AF10" s="6">
        <v>34.401616666666669</v>
      </c>
      <c r="AG10" s="6">
        <v>34.878720000000008</v>
      </c>
      <c r="AH10" s="6">
        <v>35.397266666666667</v>
      </c>
      <c r="AI10" s="6">
        <v>35.822846666666663</v>
      </c>
      <c r="AJ10" s="6">
        <v>35.257106666666672</v>
      </c>
      <c r="AK10" s="6">
        <v>34.883066666666679</v>
      </c>
      <c r="AL10" s="6"/>
    </row>
    <row r="11" spans="1:38" x14ac:dyDescent="0.25">
      <c r="A11">
        <v>30</v>
      </c>
      <c r="B11" s="4">
        <v>35.046679999999995</v>
      </c>
      <c r="C11" s="6">
        <v>35.713323333333342</v>
      </c>
      <c r="D11" s="6">
        <v>34.713036666666675</v>
      </c>
      <c r="E11" s="6">
        <v>35.462910000000008</v>
      </c>
      <c r="F11" s="6">
        <v>35.438550000000006</v>
      </c>
      <c r="G11" s="6">
        <v>35.147509999999997</v>
      </c>
      <c r="H11" s="6">
        <v>34.662230000000001</v>
      </c>
      <c r="I11" s="6">
        <v>34.527210000000004</v>
      </c>
      <c r="J11" s="6">
        <v>34.359220000000001</v>
      </c>
      <c r="K11" s="6">
        <v>34.417229999999996</v>
      </c>
      <c r="L11" s="6">
        <v>35.045533333333331</v>
      </c>
      <c r="M11" s="6">
        <v>35.115099999999991</v>
      </c>
      <c r="N11" s="6">
        <v>35.194459999999999</v>
      </c>
      <c r="O11" s="4">
        <v>34.598556666666667</v>
      </c>
      <c r="P11" s="4">
        <v>32.62688</v>
      </c>
      <c r="Q11" s="4">
        <v>35.887693333333331</v>
      </c>
      <c r="R11" s="4">
        <v>35.629300000000001</v>
      </c>
      <c r="S11" s="6">
        <v>35.441720000000004</v>
      </c>
      <c r="T11" s="4">
        <v>35.246550000000006</v>
      </c>
      <c r="U11" s="6">
        <v>36.130486666666677</v>
      </c>
      <c r="V11" s="6">
        <v>34.163143333333331</v>
      </c>
      <c r="W11" s="6">
        <v>34.911536666666663</v>
      </c>
      <c r="X11" s="6">
        <v>34.486993333333331</v>
      </c>
      <c r="Y11" s="6">
        <v>34.261659999999999</v>
      </c>
      <c r="Z11" s="6">
        <v>35.59532333333334</v>
      </c>
      <c r="AA11" s="6">
        <v>35.509636666666658</v>
      </c>
      <c r="AB11" s="6">
        <v>34.735596666666666</v>
      </c>
      <c r="AC11" s="6">
        <v>33.85516333333333</v>
      </c>
      <c r="AD11" s="6">
        <v>35.575833333333335</v>
      </c>
      <c r="AE11" s="6">
        <v>34.122250000000008</v>
      </c>
      <c r="AF11" s="6">
        <v>34.370250000000013</v>
      </c>
      <c r="AG11" s="6">
        <v>34.445406666666663</v>
      </c>
      <c r="AH11" s="6">
        <v>35.203976666666676</v>
      </c>
      <c r="AI11" s="6">
        <v>35.683120000000002</v>
      </c>
      <c r="AJ11" s="6">
        <v>35.441926666666667</v>
      </c>
      <c r="AK11" s="6">
        <v>34.917740000000002</v>
      </c>
      <c r="AL11" s="6"/>
    </row>
    <row r="12" spans="1:38" x14ac:dyDescent="0.25">
      <c r="A12">
        <v>35</v>
      </c>
      <c r="B12" s="4">
        <v>35.134483333333336</v>
      </c>
      <c r="C12" s="6">
        <v>35.77713</v>
      </c>
      <c r="D12" s="6">
        <v>34.823726666666666</v>
      </c>
      <c r="E12" s="6">
        <v>35.564760000000007</v>
      </c>
      <c r="F12" s="6">
        <v>35.259583333333325</v>
      </c>
      <c r="G12" s="6">
        <v>35.030513333333332</v>
      </c>
      <c r="H12" s="6">
        <v>34.701659999999997</v>
      </c>
      <c r="I12" s="6">
        <v>34.422420000000002</v>
      </c>
      <c r="J12" s="6">
        <v>34.549773333333334</v>
      </c>
      <c r="K12" s="6">
        <v>34.399056666666667</v>
      </c>
      <c r="L12" s="6">
        <v>34.981696666666664</v>
      </c>
      <c r="M12" s="6">
        <v>35.223203333333331</v>
      </c>
      <c r="N12" s="6">
        <v>35.097733333333338</v>
      </c>
      <c r="O12" s="4">
        <v>34.42279666666667</v>
      </c>
      <c r="P12" s="4">
        <v>32.622969999999995</v>
      </c>
      <c r="Q12" s="4">
        <v>35.824443333333335</v>
      </c>
      <c r="R12" s="4">
        <v>35.549236666666658</v>
      </c>
      <c r="S12" s="6">
        <v>35.522756666666666</v>
      </c>
      <c r="T12" s="4">
        <v>35.244743333333339</v>
      </c>
      <c r="U12" s="6">
        <v>36.016056666666678</v>
      </c>
      <c r="V12" s="6">
        <v>34.159576666666666</v>
      </c>
      <c r="W12" s="6">
        <v>35.002863333333337</v>
      </c>
      <c r="X12" s="6">
        <v>34.054133333333333</v>
      </c>
      <c r="Y12" s="6">
        <v>34.061373333333336</v>
      </c>
      <c r="Z12" s="6">
        <v>35.648273333333343</v>
      </c>
      <c r="AA12" s="6">
        <v>35.589153333333329</v>
      </c>
      <c r="AB12" s="6">
        <v>34.523763333333335</v>
      </c>
      <c r="AC12" s="6">
        <v>34.245793333333339</v>
      </c>
      <c r="AD12" s="6">
        <v>34.883030000000005</v>
      </c>
      <c r="AE12" s="6">
        <v>34.113003333333324</v>
      </c>
      <c r="AF12" s="6">
        <v>34.309673333333336</v>
      </c>
      <c r="AG12" s="6">
        <v>34.06807666666667</v>
      </c>
      <c r="AH12" s="6">
        <v>35.121556666666663</v>
      </c>
      <c r="AI12" s="6">
        <v>35.64318333333334</v>
      </c>
      <c r="AJ12" s="6">
        <v>35.411379999999994</v>
      </c>
      <c r="AK12" s="6">
        <v>34.827813333333339</v>
      </c>
      <c r="AL12" s="6"/>
    </row>
    <row r="13" spans="1:38" x14ac:dyDescent="0.25">
      <c r="A13">
        <v>40</v>
      </c>
      <c r="B13" s="4">
        <v>35.104503333333327</v>
      </c>
      <c r="C13" s="6">
        <v>35.790433333333318</v>
      </c>
      <c r="D13" s="6">
        <v>35.020863333333331</v>
      </c>
      <c r="E13" s="6">
        <v>35.968156666666673</v>
      </c>
      <c r="F13" s="6">
        <v>35.107216666666666</v>
      </c>
      <c r="G13" s="6">
        <v>34.973579999999991</v>
      </c>
      <c r="H13" s="6">
        <v>34.89791666666666</v>
      </c>
      <c r="I13" s="6">
        <v>34.581693333333334</v>
      </c>
      <c r="J13" s="6">
        <v>34.613573333333335</v>
      </c>
      <c r="K13" s="6">
        <v>34.606993333333335</v>
      </c>
      <c r="L13" s="6">
        <v>35.040966666666662</v>
      </c>
      <c r="M13" s="6">
        <v>35.269800000000004</v>
      </c>
      <c r="N13" s="6">
        <v>35.25066666666666</v>
      </c>
      <c r="O13" s="4">
        <v>34.446213333333326</v>
      </c>
      <c r="P13" s="4">
        <v>32.414409999999997</v>
      </c>
      <c r="Q13" s="4">
        <v>35.787456666666657</v>
      </c>
      <c r="R13" s="4">
        <v>35.507800000000017</v>
      </c>
      <c r="S13" s="6">
        <v>35.534336666666654</v>
      </c>
      <c r="T13" s="4">
        <v>35.26136666666666</v>
      </c>
      <c r="U13" s="6">
        <v>35.849046666666666</v>
      </c>
      <c r="V13" s="6">
        <v>34.158989999999996</v>
      </c>
      <c r="W13" s="6">
        <v>35.131933333333336</v>
      </c>
      <c r="X13" s="6">
        <v>33.978513333333332</v>
      </c>
      <c r="Y13" s="6">
        <v>34.349980000000002</v>
      </c>
      <c r="Z13" s="6">
        <v>35.548633333333335</v>
      </c>
      <c r="AA13" s="6">
        <v>35.510000000000005</v>
      </c>
      <c r="AB13" s="6">
        <v>34.685006666666666</v>
      </c>
      <c r="AC13" s="6">
        <v>34.301540000000003</v>
      </c>
      <c r="AD13" s="6">
        <v>35.096916666666658</v>
      </c>
      <c r="AE13" s="6">
        <v>34.120663333333326</v>
      </c>
      <c r="AF13" s="6">
        <v>34.312696666666668</v>
      </c>
      <c r="AG13" s="6">
        <v>34.248900000000013</v>
      </c>
      <c r="AH13" s="6">
        <v>35.05089000000001</v>
      </c>
      <c r="AI13" s="6">
        <v>35.552423333333337</v>
      </c>
      <c r="AJ13" s="6">
        <v>35.410883333333331</v>
      </c>
      <c r="AK13" s="6">
        <v>34.82503333333333</v>
      </c>
      <c r="AL13" s="6"/>
    </row>
    <row r="14" spans="1:38" x14ac:dyDescent="0.25">
      <c r="A14">
        <v>45</v>
      </c>
      <c r="B14" s="4">
        <v>35.185916666666664</v>
      </c>
      <c r="C14" s="6">
        <v>35.777169999999991</v>
      </c>
      <c r="D14" s="6">
        <v>35.138260000000002</v>
      </c>
      <c r="E14" s="6">
        <v>36.017806666666658</v>
      </c>
      <c r="F14" s="6">
        <v>35.364199999999997</v>
      </c>
      <c r="G14" s="6">
        <v>34.965736666666665</v>
      </c>
      <c r="H14" s="6">
        <v>34.958806666666675</v>
      </c>
      <c r="I14" s="6">
        <v>34.839783333333322</v>
      </c>
      <c r="J14" s="6">
        <v>34.596770000000006</v>
      </c>
      <c r="K14" s="6">
        <v>34.601996666666665</v>
      </c>
      <c r="L14" s="6">
        <v>35.018476666666672</v>
      </c>
      <c r="M14" s="6">
        <v>35.279313333333342</v>
      </c>
      <c r="N14" s="6">
        <v>35.202843333333327</v>
      </c>
      <c r="O14" s="4">
        <v>34.600409999999989</v>
      </c>
      <c r="P14" s="4">
        <v>32.507523333333332</v>
      </c>
      <c r="Q14" s="4">
        <v>35.835266666666662</v>
      </c>
      <c r="R14" s="4">
        <v>35.47640333333333</v>
      </c>
      <c r="S14" s="6">
        <v>35.564259999999997</v>
      </c>
      <c r="T14" s="4">
        <v>35.423496666666672</v>
      </c>
      <c r="U14" s="6">
        <v>35.943996666666663</v>
      </c>
      <c r="V14" s="6">
        <v>34.257596666666672</v>
      </c>
      <c r="W14" s="6">
        <v>34.856523333333342</v>
      </c>
      <c r="X14" s="6">
        <v>34.220353333333335</v>
      </c>
      <c r="Y14" s="6">
        <v>34.089376666666681</v>
      </c>
      <c r="Z14" s="6">
        <v>35.62780333333334</v>
      </c>
      <c r="AA14" s="6">
        <v>35.505690000000001</v>
      </c>
      <c r="AB14" s="6">
        <v>34.101300000000009</v>
      </c>
      <c r="AC14" s="6">
        <v>33.95962333333334</v>
      </c>
      <c r="AD14" s="6">
        <v>35.17051</v>
      </c>
      <c r="AE14" s="6">
        <v>34.098646666666674</v>
      </c>
      <c r="AF14" s="6">
        <v>34.495443333333341</v>
      </c>
      <c r="AG14" s="6">
        <v>33.973083333333335</v>
      </c>
      <c r="AH14" s="6">
        <v>35.044906666666677</v>
      </c>
      <c r="AI14" s="6">
        <v>35.759</v>
      </c>
      <c r="AJ14" s="6">
        <v>35.383499999999998</v>
      </c>
      <c r="AK14" s="6">
        <v>34.790710000000004</v>
      </c>
      <c r="AL14" s="6"/>
    </row>
    <row r="15" spans="1:38" x14ac:dyDescent="0.25">
      <c r="A15">
        <v>50</v>
      </c>
      <c r="B15" s="4">
        <v>35.152110000000008</v>
      </c>
      <c r="C15" s="6">
        <v>35.68788</v>
      </c>
      <c r="D15" s="6">
        <v>35.267926666666675</v>
      </c>
      <c r="E15" s="6">
        <v>35.935996666666668</v>
      </c>
      <c r="F15" s="6">
        <v>35.470326666666665</v>
      </c>
      <c r="G15" s="6">
        <v>34.958630000000007</v>
      </c>
      <c r="H15" s="6">
        <v>35.111776666666671</v>
      </c>
      <c r="I15" s="6">
        <v>34.931350000000002</v>
      </c>
      <c r="J15" s="6">
        <v>34.648150000000015</v>
      </c>
      <c r="K15" s="6">
        <v>34.489296666666661</v>
      </c>
      <c r="L15" s="6">
        <v>34.892710000000008</v>
      </c>
      <c r="M15" s="6">
        <v>35.305959999999999</v>
      </c>
      <c r="N15" s="6">
        <v>35.234006666666666</v>
      </c>
      <c r="O15" s="4">
        <v>34.643766666666664</v>
      </c>
      <c r="P15" s="4">
        <v>32.583356666666674</v>
      </c>
      <c r="Q15" s="4">
        <v>35.893096666666665</v>
      </c>
      <c r="R15" s="4">
        <v>35.321520000000007</v>
      </c>
      <c r="S15" s="6">
        <v>35.612226666666658</v>
      </c>
      <c r="T15" s="4">
        <v>35.166826666666665</v>
      </c>
      <c r="U15" s="6">
        <v>35.810313333333333</v>
      </c>
      <c r="V15" s="6">
        <v>34.324413333333339</v>
      </c>
      <c r="W15" s="6">
        <v>34.51155</v>
      </c>
      <c r="X15" s="6">
        <v>34.147790000000001</v>
      </c>
      <c r="Y15" s="6">
        <v>34.024250000000009</v>
      </c>
      <c r="Z15" s="6">
        <v>35.357393333333327</v>
      </c>
      <c r="AA15" s="6">
        <v>35.612136666666665</v>
      </c>
      <c r="AB15" s="6">
        <v>34.438136666666665</v>
      </c>
      <c r="AC15" s="6">
        <v>33.666773333333332</v>
      </c>
      <c r="AD15" s="6">
        <v>34.854366666666664</v>
      </c>
      <c r="AE15" s="6">
        <v>34.194519999999997</v>
      </c>
      <c r="AF15" s="6">
        <v>34.457620000000006</v>
      </c>
      <c r="AG15" s="6">
        <v>34.333686666666665</v>
      </c>
      <c r="AH15" s="6">
        <v>34.910396666666671</v>
      </c>
      <c r="AI15" s="6">
        <v>35.683183333333332</v>
      </c>
      <c r="AJ15" s="6">
        <v>35.476556666666674</v>
      </c>
      <c r="AK15" s="6">
        <v>34.707736666666655</v>
      </c>
      <c r="AL15" s="6"/>
    </row>
    <row r="16" spans="1:38" x14ac:dyDescent="0.55000000000000004">
      <c r="A16" s="3" t="s">
        <v>77</v>
      </c>
      <c r="B16" s="6">
        <f>B15-B5</f>
        <v>2.0908833333333519</v>
      </c>
      <c r="C16" s="6">
        <f t="shared" ref="C16:AK16" si="0">C15-C5</f>
        <v>1.7852799999999931</v>
      </c>
      <c r="D16" s="6">
        <f t="shared" si="0"/>
        <v>2.8441466666666742</v>
      </c>
      <c r="E16" s="6">
        <f t="shared" si="0"/>
        <v>3.0038333333333256</v>
      </c>
      <c r="F16" s="6">
        <f t="shared" si="0"/>
        <v>2.9318299999999837</v>
      </c>
      <c r="G16" s="6">
        <f t="shared" si="0"/>
        <v>1.6368333333333354</v>
      </c>
      <c r="H16" s="6">
        <f t="shared" si="0"/>
        <v>2.7258700000000147</v>
      </c>
      <c r="I16" s="6">
        <f t="shared" si="0"/>
        <v>3.0664600000000064</v>
      </c>
      <c r="J16" s="6">
        <f t="shared" si="0"/>
        <v>2.1743166666666696</v>
      </c>
      <c r="K16" s="6">
        <f t="shared" si="0"/>
        <v>1.8681066666666766</v>
      </c>
      <c r="L16" s="6">
        <f t="shared" si="0"/>
        <v>1.7346900000000147</v>
      </c>
      <c r="M16" s="6">
        <f t="shared" si="0"/>
        <v>1.0220000000000056</v>
      </c>
      <c r="N16" s="6">
        <f t="shared" si="0"/>
        <v>2.7091399999999979</v>
      </c>
      <c r="O16" s="6">
        <f t="shared" si="0"/>
        <v>1.7335966666666707</v>
      </c>
      <c r="P16" s="6">
        <f t="shared" si="0"/>
        <v>-0.10502333333331393</v>
      </c>
      <c r="Q16" s="6">
        <f t="shared" si="0"/>
        <v>1.9437866666666608</v>
      </c>
      <c r="R16" s="6">
        <f t="shared" si="0"/>
        <v>2.2198866666666817</v>
      </c>
      <c r="S16" s="6">
        <f t="shared" si="0"/>
        <v>2.5408699999999911</v>
      </c>
      <c r="T16" s="6">
        <f t="shared" si="0"/>
        <v>2.1000066666666726</v>
      </c>
      <c r="U16" s="6">
        <f t="shared" si="0"/>
        <v>2.8323333333333309</v>
      </c>
      <c r="V16" s="6">
        <f t="shared" si="0"/>
        <v>1.6075666666666706</v>
      </c>
      <c r="W16" s="6">
        <f t="shared" si="0"/>
        <v>1.6446333333333172</v>
      </c>
      <c r="X16" s="6">
        <f t="shared" si="0"/>
        <v>1.6094433333333455</v>
      </c>
      <c r="Y16" s="6">
        <f t="shared" si="0"/>
        <v>0.7733966666666845</v>
      </c>
      <c r="Z16" s="6">
        <f t="shared" si="0"/>
        <v>2.6979999999999862</v>
      </c>
      <c r="AA16" s="6">
        <f t="shared" si="0"/>
        <v>2.4986966666666532</v>
      </c>
      <c r="AB16" s="6">
        <f t="shared" si="0"/>
        <v>1.4829966666666721</v>
      </c>
      <c r="AC16" s="6">
        <f t="shared" si="0"/>
        <v>1.5339733333333285</v>
      </c>
      <c r="AD16" s="6">
        <f t="shared" si="0"/>
        <v>2.0714599999999876</v>
      </c>
      <c r="AE16" s="6">
        <f t="shared" si="0"/>
        <v>1.8013833333333338</v>
      </c>
      <c r="AF16" s="6">
        <f t="shared" si="0"/>
        <v>2.9188700000000019</v>
      </c>
      <c r="AG16" s="6">
        <f t="shared" si="0"/>
        <v>1.3110700000000151</v>
      </c>
      <c r="AH16" s="6">
        <f t="shared" si="0"/>
        <v>1.5842666666666645</v>
      </c>
      <c r="AI16" s="6">
        <f t="shared" si="0"/>
        <v>1.6472899999999839</v>
      </c>
      <c r="AJ16" s="6">
        <f t="shared" si="0"/>
        <v>2.213543333333341</v>
      </c>
      <c r="AK16" s="6">
        <f t="shared" si="0"/>
        <v>1.7004133333333229</v>
      </c>
      <c r="AL16" s="6"/>
    </row>
    <row r="17" spans="1:38" x14ac:dyDescent="0.55000000000000004"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</row>
    <row r="18" spans="1:38" x14ac:dyDescent="0.55000000000000004">
      <c r="A18" s="3" t="s">
        <v>35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</row>
    <row r="19" spans="1:38" x14ac:dyDescent="0.25">
      <c r="B19" s="6" t="s">
        <v>11</v>
      </c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4"/>
      <c r="P19" s="4"/>
      <c r="Q19" s="4"/>
      <c r="R19" s="4"/>
      <c r="S19" s="6"/>
      <c r="T19" s="16" t="s">
        <v>12</v>
      </c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</row>
    <row r="20" spans="1:38" x14ac:dyDescent="0.25">
      <c r="B20" s="4" t="s">
        <v>13</v>
      </c>
      <c r="C20" s="4" t="s">
        <v>14</v>
      </c>
      <c r="D20" s="4" t="s">
        <v>16</v>
      </c>
      <c r="E20" s="4" t="s">
        <v>17</v>
      </c>
      <c r="F20" s="4" t="s">
        <v>18</v>
      </c>
      <c r="G20" s="4" t="s">
        <v>19</v>
      </c>
      <c r="H20" s="4" t="s">
        <v>70</v>
      </c>
      <c r="I20" s="4" t="s">
        <v>15</v>
      </c>
      <c r="J20" s="4" t="s">
        <v>20</v>
      </c>
      <c r="K20" s="4" t="s">
        <v>21</v>
      </c>
      <c r="L20" s="4" t="s">
        <v>22</v>
      </c>
      <c r="M20" s="4" t="s">
        <v>15</v>
      </c>
      <c r="N20" s="4" t="s">
        <v>23</v>
      </c>
      <c r="O20" s="4" t="s">
        <v>59</v>
      </c>
      <c r="P20" s="4" t="s">
        <v>58</v>
      </c>
      <c r="Q20" s="4" t="s">
        <v>60</v>
      </c>
      <c r="R20" s="4" t="s">
        <v>66</v>
      </c>
      <c r="S20" s="4" t="s">
        <v>67</v>
      </c>
      <c r="T20" s="4" t="s">
        <v>13</v>
      </c>
      <c r="U20" s="4" t="s">
        <v>14</v>
      </c>
      <c r="V20" s="4" t="s">
        <v>16</v>
      </c>
      <c r="W20" s="4" t="s">
        <v>17</v>
      </c>
      <c r="X20" s="4" t="s">
        <v>18</v>
      </c>
      <c r="Y20" s="4" t="s">
        <v>19</v>
      </c>
      <c r="Z20" s="4" t="s">
        <v>70</v>
      </c>
      <c r="AA20" s="4" t="s">
        <v>15</v>
      </c>
      <c r="AB20" s="4" t="s">
        <v>20</v>
      </c>
      <c r="AC20" s="4" t="s">
        <v>21</v>
      </c>
      <c r="AD20" s="4" t="s">
        <v>22</v>
      </c>
      <c r="AE20" s="4" t="s">
        <v>15</v>
      </c>
      <c r="AF20" s="4" t="s">
        <v>23</v>
      </c>
      <c r="AG20" s="4" t="s">
        <v>59</v>
      </c>
      <c r="AH20" s="4" t="s">
        <v>58</v>
      </c>
      <c r="AI20" s="4" t="s">
        <v>60</v>
      </c>
      <c r="AJ20" s="4" t="s">
        <v>66</v>
      </c>
      <c r="AK20" s="4" t="s">
        <v>67</v>
      </c>
      <c r="AL20" s="6"/>
    </row>
    <row r="21" spans="1:38" x14ac:dyDescent="0.55000000000000004">
      <c r="B21" s="6" t="s">
        <v>0</v>
      </c>
      <c r="C21" s="6" t="s">
        <v>61</v>
      </c>
      <c r="D21" s="6" t="s">
        <v>62</v>
      </c>
      <c r="E21" s="6" t="s">
        <v>43</v>
      </c>
      <c r="F21" s="6" t="s">
        <v>63</v>
      </c>
      <c r="G21" s="6" t="s">
        <v>44</v>
      </c>
      <c r="H21" s="6" t="s">
        <v>45</v>
      </c>
      <c r="I21" s="6" t="s">
        <v>46</v>
      </c>
      <c r="J21" s="6" t="s">
        <v>47</v>
      </c>
      <c r="K21" s="6" t="s">
        <v>48</v>
      </c>
      <c r="L21" s="6" t="s">
        <v>49</v>
      </c>
      <c r="M21" s="6" t="s">
        <v>64</v>
      </c>
      <c r="N21" s="6" t="s">
        <v>50</v>
      </c>
      <c r="O21" s="6" t="s">
        <v>51</v>
      </c>
      <c r="P21" s="6" t="s">
        <v>52</v>
      </c>
      <c r="Q21" s="6" t="s">
        <v>65</v>
      </c>
      <c r="R21" s="6" t="s">
        <v>68</v>
      </c>
      <c r="S21" s="6" t="s">
        <v>69</v>
      </c>
      <c r="T21" s="6" t="s">
        <v>0</v>
      </c>
      <c r="U21" s="6" t="s">
        <v>61</v>
      </c>
      <c r="V21" s="6" t="s">
        <v>62</v>
      </c>
      <c r="W21" s="6" t="s">
        <v>43</v>
      </c>
      <c r="X21" s="6" t="s">
        <v>63</v>
      </c>
      <c r="Y21" s="6" t="s">
        <v>44</v>
      </c>
      <c r="Z21" s="6" t="s">
        <v>45</v>
      </c>
      <c r="AA21" s="6" t="s">
        <v>46</v>
      </c>
      <c r="AB21" s="6" t="s">
        <v>47</v>
      </c>
      <c r="AC21" s="6" t="s">
        <v>48</v>
      </c>
      <c r="AD21" s="6" t="s">
        <v>49</v>
      </c>
      <c r="AE21" s="6" t="s">
        <v>64</v>
      </c>
      <c r="AF21" s="6" t="s">
        <v>50</v>
      </c>
      <c r="AG21" s="6" t="s">
        <v>51</v>
      </c>
      <c r="AH21" s="6" t="s">
        <v>52</v>
      </c>
      <c r="AI21" s="6" t="s">
        <v>65</v>
      </c>
      <c r="AJ21" s="6" t="s">
        <v>68</v>
      </c>
      <c r="AK21" s="6" t="s">
        <v>69</v>
      </c>
      <c r="AL21" s="6"/>
    </row>
    <row r="22" spans="1:38" x14ac:dyDescent="0.55000000000000004">
      <c r="A22">
        <v>0</v>
      </c>
      <c r="B22" s="4">
        <v>33.652476666666658</v>
      </c>
      <c r="C22" s="6">
        <v>33.395386666666667</v>
      </c>
      <c r="D22" s="6">
        <v>33.765596666666667</v>
      </c>
      <c r="E22" s="6">
        <v>34.126429999999992</v>
      </c>
      <c r="F22" s="6">
        <v>33.062010000000015</v>
      </c>
      <c r="G22" s="6">
        <v>33.615489999999987</v>
      </c>
      <c r="H22" s="6">
        <v>33.56016000000001</v>
      </c>
      <c r="I22" s="6">
        <v>33.337510000000009</v>
      </c>
      <c r="J22" s="6">
        <v>33.093313333333327</v>
      </c>
      <c r="K22" s="6">
        <v>33.431933333333333</v>
      </c>
      <c r="L22" s="6">
        <v>34.364596666666671</v>
      </c>
      <c r="M22" s="6">
        <v>32.694180000000017</v>
      </c>
      <c r="N22" s="6">
        <v>34.421236666666672</v>
      </c>
      <c r="O22" s="4">
        <v>33.099409999999999</v>
      </c>
      <c r="P22" s="4">
        <v>34.30448333333333</v>
      </c>
      <c r="Q22" s="4">
        <v>34.015799999999999</v>
      </c>
      <c r="R22" s="4">
        <v>33.836426666666661</v>
      </c>
      <c r="S22" s="6">
        <v>33.518786666666671</v>
      </c>
      <c r="T22" s="4">
        <v>33.514310000000002</v>
      </c>
      <c r="U22" s="6">
        <v>33.532440000000008</v>
      </c>
      <c r="V22" s="6">
        <v>33.656926666666671</v>
      </c>
      <c r="W22" s="6">
        <v>33.349086666666665</v>
      </c>
      <c r="X22" s="6">
        <v>34.041466666666665</v>
      </c>
      <c r="Y22" s="6">
        <v>33.508270000000003</v>
      </c>
      <c r="Z22" s="6">
        <v>33.281443333333328</v>
      </c>
      <c r="AA22" s="6">
        <v>33.789220000000014</v>
      </c>
      <c r="AB22" s="6">
        <v>33.495223333333335</v>
      </c>
      <c r="AC22" s="6">
        <v>33.882196666666673</v>
      </c>
      <c r="AD22" s="6">
        <v>33.723726666666671</v>
      </c>
      <c r="AE22" s="6">
        <v>32.99987333333334</v>
      </c>
      <c r="AF22" s="6">
        <v>33.887536666666662</v>
      </c>
      <c r="AG22" s="22">
        <f t="shared" ref="AG22:AG32" si="1">(0.3*(AA22+AB22))+(0.2*(AC22+AD22))</f>
        <v>33.70651766666667</v>
      </c>
      <c r="AH22" s="6">
        <v>33.975829999999981</v>
      </c>
      <c r="AI22" s="6">
        <v>34.004743333333344</v>
      </c>
      <c r="AJ22" s="6">
        <v>33.498969999999986</v>
      </c>
      <c r="AK22" s="6">
        <v>33.51979</v>
      </c>
      <c r="AL22" s="6"/>
    </row>
    <row r="23" spans="1:38" x14ac:dyDescent="0.55000000000000004">
      <c r="A23">
        <v>5</v>
      </c>
      <c r="B23" s="4">
        <v>35.209426666666658</v>
      </c>
      <c r="C23" s="6">
        <v>35.228926666666688</v>
      </c>
      <c r="D23" s="6">
        <v>35.312000000000012</v>
      </c>
      <c r="E23" s="6">
        <v>35.981603333333325</v>
      </c>
      <c r="F23" s="6">
        <v>34.895319999999984</v>
      </c>
      <c r="G23" s="6">
        <v>35.499760000000002</v>
      </c>
      <c r="H23" s="6">
        <v>35.089190000000002</v>
      </c>
      <c r="I23" s="6">
        <v>35.806687858120483</v>
      </c>
      <c r="J23" s="6">
        <v>35.097143333333335</v>
      </c>
      <c r="K23" s="6">
        <v>34.285330000000002</v>
      </c>
      <c r="L23" s="6">
        <v>35.986226666666667</v>
      </c>
      <c r="M23" s="6">
        <v>34.649469999999994</v>
      </c>
      <c r="N23" s="6">
        <v>35.903606666666676</v>
      </c>
      <c r="O23" s="4">
        <v>34.90004333333335</v>
      </c>
      <c r="P23" s="4">
        <v>35.869636666666679</v>
      </c>
      <c r="Q23" s="4">
        <v>35.614179999999998</v>
      </c>
      <c r="R23" s="4">
        <v>35.389719999999997</v>
      </c>
      <c r="S23" s="6">
        <v>35.16219333333332</v>
      </c>
      <c r="T23" s="4">
        <v>35.147026666666669</v>
      </c>
      <c r="U23" s="6">
        <v>35.036713333333324</v>
      </c>
      <c r="V23" s="6">
        <v>35.348253333333346</v>
      </c>
      <c r="W23" s="6">
        <v>35.495393333333325</v>
      </c>
      <c r="X23" s="6">
        <v>35.666290000000004</v>
      </c>
      <c r="Y23" s="6">
        <v>35.197156666666672</v>
      </c>
      <c r="Z23" s="6">
        <v>35.169896666666681</v>
      </c>
      <c r="AA23" s="6">
        <v>35.474146666666655</v>
      </c>
      <c r="AB23" s="6">
        <v>35.277086666666676</v>
      </c>
      <c r="AC23" s="6">
        <v>35.140509999999992</v>
      </c>
      <c r="AD23" s="6">
        <v>35.433146666666673</v>
      </c>
      <c r="AE23" s="6">
        <v>34.611460000000001</v>
      </c>
      <c r="AF23" s="6">
        <v>35.434240000000003</v>
      </c>
      <c r="AG23" s="22">
        <f t="shared" si="1"/>
        <v>35.34010133333333</v>
      </c>
      <c r="AH23" s="6">
        <v>35.420149999999992</v>
      </c>
      <c r="AI23" s="6">
        <v>35.617140000000013</v>
      </c>
      <c r="AJ23" s="6">
        <v>35.195253333333334</v>
      </c>
      <c r="AK23" s="6">
        <v>35.175136666666646</v>
      </c>
      <c r="AL23" s="6"/>
    </row>
    <row r="24" spans="1:38" x14ac:dyDescent="0.55000000000000004">
      <c r="A24">
        <v>10</v>
      </c>
      <c r="B24" s="4">
        <v>35.587530000000008</v>
      </c>
      <c r="C24" s="6">
        <v>35.398170000000007</v>
      </c>
      <c r="D24" s="6">
        <v>35.385133333333343</v>
      </c>
      <c r="E24" s="6">
        <v>36.195206666666678</v>
      </c>
      <c r="F24" s="6">
        <v>35.183069999999994</v>
      </c>
      <c r="G24" s="6">
        <v>35.63776</v>
      </c>
      <c r="H24" s="6">
        <v>35.322823333333332</v>
      </c>
      <c r="I24" s="6">
        <v>35.485930878371178</v>
      </c>
      <c r="J24" s="6">
        <v>35.231070000000003</v>
      </c>
      <c r="K24" s="6">
        <v>34.953696666666673</v>
      </c>
      <c r="L24" s="6">
        <v>36.302189999999996</v>
      </c>
      <c r="M24" s="6">
        <v>34.834029999999998</v>
      </c>
      <c r="N24" s="6">
        <v>36.106453333333327</v>
      </c>
      <c r="O24" s="4">
        <v>35.078219999999995</v>
      </c>
      <c r="P24" s="4">
        <v>36.067783333333331</v>
      </c>
      <c r="Q24" s="4">
        <v>35.713090000000001</v>
      </c>
      <c r="R24" s="4">
        <v>35.603949999999998</v>
      </c>
      <c r="S24" s="6">
        <v>35.360919999999993</v>
      </c>
      <c r="T24" s="4">
        <v>35.395843333333332</v>
      </c>
      <c r="U24" s="6">
        <v>35.328739999999996</v>
      </c>
      <c r="V24" s="6">
        <v>35.506590000000017</v>
      </c>
      <c r="W24" s="6">
        <v>35.648616666666669</v>
      </c>
      <c r="X24" s="6">
        <v>35.767413333333337</v>
      </c>
      <c r="Y24" s="6">
        <v>35.318386666666669</v>
      </c>
      <c r="Z24" s="6">
        <v>35.47784333333334</v>
      </c>
      <c r="AA24" s="6">
        <v>35.61079666666668</v>
      </c>
      <c r="AB24" s="6">
        <v>35.304823333333331</v>
      </c>
      <c r="AC24" s="6">
        <v>35.353189999999998</v>
      </c>
      <c r="AD24" s="6">
        <v>35.703779999999995</v>
      </c>
      <c r="AE24" s="6">
        <v>34.912329999999997</v>
      </c>
      <c r="AF24" s="6">
        <v>35.493593333333337</v>
      </c>
      <c r="AG24" s="22">
        <f t="shared" si="1"/>
        <v>35.486080000000001</v>
      </c>
      <c r="AH24" s="6">
        <v>35.723129999999998</v>
      </c>
      <c r="AI24" s="6">
        <v>35.744730000000011</v>
      </c>
      <c r="AJ24" s="6">
        <v>35.50588333333333</v>
      </c>
      <c r="AK24" s="6">
        <v>35.266539999999999</v>
      </c>
      <c r="AL24" s="6"/>
    </row>
    <row r="25" spans="1:38" x14ac:dyDescent="0.55000000000000004">
      <c r="A25">
        <v>15</v>
      </c>
      <c r="B25" s="4">
        <v>35.951200000000014</v>
      </c>
      <c r="C25" s="6">
        <v>35.591583333333332</v>
      </c>
      <c r="D25" s="6">
        <v>35.374290000000002</v>
      </c>
      <c r="E25" s="6">
        <v>36.092889999999997</v>
      </c>
      <c r="F25" s="6">
        <v>34.961199999999998</v>
      </c>
      <c r="G25" s="6">
        <v>35.714750000000009</v>
      </c>
      <c r="H25" s="6">
        <v>35.738453333333325</v>
      </c>
      <c r="I25" s="6">
        <v>35.575262222222221</v>
      </c>
      <c r="J25" s="6">
        <v>35.062733333333334</v>
      </c>
      <c r="K25" s="6">
        <v>35.22852666666666</v>
      </c>
      <c r="L25" s="6">
        <v>36.187750000000008</v>
      </c>
      <c r="M25" s="6">
        <v>34.967513333333329</v>
      </c>
      <c r="N25" s="6">
        <v>35.62736666666666</v>
      </c>
      <c r="O25" s="4">
        <v>35.205896666666668</v>
      </c>
      <c r="P25" s="4">
        <v>36.136209999999991</v>
      </c>
      <c r="Q25" s="4">
        <v>35.775336666666661</v>
      </c>
      <c r="R25" s="4">
        <v>35.47385666666667</v>
      </c>
      <c r="S25" s="6">
        <v>35.600090000000002</v>
      </c>
      <c r="T25" s="4">
        <v>35.425719999999998</v>
      </c>
      <c r="U25" s="6">
        <v>35.661206666666672</v>
      </c>
      <c r="V25" s="6">
        <v>35.73075</v>
      </c>
      <c r="W25" s="6">
        <v>35.076910000000005</v>
      </c>
      <c r="X25" s="6">
        <v>35.638089999999998</v>
      </c>
      <c r="Y25" s="6">
        <v>35.366913333333336</v>
      </c>
      <c r="Z25" s="6">
        <v>35.617750000000001</v>
      </c>
      <c r="AA25" s="6">
        <v>35.66046</v>
      </c>
      <c r="AB25" s="6">
        <v>35.238660000000003</v>
      </c>
      <c r="AC25" s="6">
        <v>34.902859999999997</v>
      </c>
      <c r="AD25" s="6">
        <v>35.426770000000005</v>
      </c>
      <c r="AE25" s="6">
        <v>34.620993333333331</v>
      </c>
      <c r="AF25" s="6">
        <v>35.48075333333334</v>
      </c>
      <c r="AG25" s="22">
        <f t="shared" si="1"/>
        <v>35.335662000000006</v>
      </c>
      <c r="AH25" s="6">
        <v>35.720333333333329</v>
      </c>
      <c r="AI25" s="6">
        <v>35.756079999999997</v>
      </c>
      <c r="AJ25" s="6">
        <v>35.66819000000001</v>
      </c>
      <c r="AK25" s="6">
        <v>35.166306666666671</v>
      </c>
      <c r="AL25" s="6"/>
    </row>
    <row r="26" spans="1:38" x14ac:dyDescent="0.55000000000000004">
      <c r="A26">
        <v>20</v>
      </c>
      <c r="B26" s="4">
        <v>35.95987333333332</v>
      </c>
      <c r="C26" s="6">
        <v>35.773920000000011</v>
      </c>
      <c r="D26" s="6">
        <v>35.351960000000005</v>
      </c>
      <c r="E26" s="6">
        <v>36.016010000000009</v>
      </c>
      <c r="F26" s="6">
        <v>34.908576666666654</v>
      </c>
      <c r="G26" s="6">
        <v>35.838656666666665</v>
      </c>
      <c r="H26" s="6">
        <v>35.862653333333327</v>
      </c>
      <c r="I26" s="6">
        <v>35.483111829573929</v>
      </c>
      <c r="J26" s="6">
        <v>35.095933333333342</v>
      </c>
      <c r="K26" s="6">
        <v>34.725243333333339</v>
      </c>
      <c r="L26" s="6">
        <v>36.056723333333331</v>
      </c>
      <c r="M26" s="6">
        <v>35.286510000000007</v>
      </c>
      <c r="N26" s="6">
        <v>35.641280000000009</v>
      </c>
      <c r="O26" s="4">
        <v>35.046559999999999</v>
      </c>
      <c r="P26" s="4">
        <v>36.176916666666678</v>
      </c>
      <c r="Q26" s="4">
        <v>35.794479999999993</v>
      </c>
      <c r="R26" s="4">
        <v>35.466456666666666</v>
      </c>
      <c r="S26" s="6">
        <v>35.75566666666667</v>
      </c>
      <c r="T26" s="4">
        <v>35.366166666666672</v>
      </c>
      <c r="U26" s="6">
        <v>35.490576666666662</v>
      </c>
      <c r="V26" s="6">
        <v>35.635973333333325</v>
      </c>
      <c r="W26" s="6">
        <v>34.871559999999995</v>
      </c>
      <c r="X26" s="6">
        <v>35.355720000000005</v>
      </c>
      <c r="Y26" s="6">
        <v>35.30068</v>
      </c>
      <c r="Z26" s="6">
        <v>35.750086091954032</v>
      </c>
      <c r="AA26" s="6">
        <v>35.634106666666668</v>
      </c>
      <c r="AB26" s="6">
        <v>35.291000000000011</v>
      </c>
      <c r="AC26" s="6">
        <v>34.670526666666667</v>
      </c>
      <c r="AD26" s="6">
        <v>35.230243333333334</v>
      </c>
      <c r="AE26" s="6">
        <v>34.428703333333331</v>
      </c>
      <c r="AF26" s="6">
        <v>35.803476666666668</v>
      </c>
      <c r="AG26" s="22">
        <f t="shared" si="1"/>
        <v>35.257686000000007</v>
      </c>
      <c r="AH26" s="6">
        <v>35.250789999999988</v>
      </c>
      <c r="AI26" s="6">
        <v>36.046706666666665</v>
      </c>
      <c r="AJ26" s="6">
        <v>35.483263333333326</v>
      </c>
      <c r="AK26" s="6">
        <v>35.550933333333333</v>
      </c>
      <c r="AL26" s="6"/>
    </row>
    <row r="27" spans="1:38" x14ac:dyDescent="0.55000000000000004">
      <c r="A27">
        <v>25</v>
      </c>
      <c r="B27" s="4">
        <v>35.866106666666667</v>
      </c>
      <c r="C27" s="6">
        <v>36.028759999999998</v>
      </c>
      <c r="D27" s="6">
        <v>35.306863333333347</v>
      </c>
      <c r="E27" s="6">
        <v>36.204206666666664</v>
      </c>
      <c r="F27" s="6">
        <v>34.901853333333321</v>
      </c>
      <c r="G27" s="6">
        <v>35.716023333333339</v>
      </c>
      <c r="H27" s="6">
        <v>35.798136666666664</v>
      </c>
      <c r="I27" s="6">
        <v>35.375556666666675</v>
      </c>
      <c r="J27" s="6">
        <v>35.400716666666675</v>
      </c>
      <c r="K27" s="6">
        <v>34.691260000000007</v>
      </c>
      <c r="L27" s="6">
        <v>35.899969999999989</v>
      </c>
      <c r="M27" s="6">
        <v>35.393190000000004</v>
      </c>
      <c r="N27" s="6">
        <v>35.623153333333327</v>
      </c>
      <c r="O27" s="4">
        <v>35.100140000000003</v>
      </c>
      <c r="P27" s="4">
        <v>36.046436666666679</v>
      </c>
      <c r="Q27" s="4">
        <v>35.502543333333342</v>
      </c>
      <c r="R27" s="4">
        <v>35.165590000000009</v>
      </c>
      <c r="S27" s="6">
        <v>35.619126666666673</v>
      </c>
      <c r="T27" s="4">
        <v>35.051303333333337</v>
      </c>
      <c r="U27" s="6">
        <v>35.462553333333332</v>
      </c>
      <c r="V27" s="6">
        <v>35.538793333333345</v>
      </c>
      <c r="W27" s="6">
        <v>34.810756666666663</v>
      </c>
      <c r="X27" s="6">
        <v>34.951410000000003</v>
      </c>
      <c r="Y27" s="6">
        <v>35.029373333333332</v>
      </c>
      <c r="Z27" s="6">
        <v>36.191699332903539</v>
      </c>
      <c r="AA27" s="6">
        <v>35.562116666666682</v>
      </c>
      <c r="AB27" s="6">
        <v>34.968760000000003</v>
      </c>
      <c r="AC27" s="6">
        <v>34.565096666666662</v>
      </c>
      <c r="AD27" s="6">
        <v>35.044266666666665</v>
      </c>
      <c r="AE27" s="6">
        <v>34.333746666666656</v>
      </c>
      <c r="AF27" s="6">
        <v>35.81677333333333</v>
      </c>
      <c r="AG27" s="22">
        <f t="shared" si="1"/>
        <v>35.081135666666675</v>
      </c>
      <c r="AH27" s="6">
        <v>35.225449999999995</v>
      </c>
      <c r="AI27" s="6">
        <v>36.129776666666672</v>
      </c>
      <c r="AJ27" s="6">
        <v>35.34348</v>
      </c>
      <c r="AK27" s="6">
        <v>35.716483333333329</v>
      </c>
      <c r="AL27" s="6"/>
    </row>
    <row r="28" spans="1:38" x14ac:dyDescent="0.55000000000000004">
      <c r="A28">
        <v>30</v>
      </c>
      <c r="B28" s="4">
        <v>35.998073333333338</v>
      </c>
      <c r="C28" s="6">
        <v>36.182003333333341</v>
      </c>
      <c r="D28" s="6">
        <v>35.376676666666668</v>
      </c>
      <c r="E28" s="6">
        <v>36.405380000000015</v>
      </c>
      <c r="F28" s="6">
        <v>35.083920000000006</v>
      </c>
      <c r="G28" s="6">
        <v>35.589330000000004</v>
      </c>
      <c r="H28" s="6">
        <v>35.757416666666671</v>
      </c>
      <c r="I28" s="6">
        <v>35.301479999999998</v>
      </c>
      <c r="J28" s="6">
        <v>35.353163333333335</v>
      </c>
      <c r="K28" s="6">
        <v>34.466846666666662</v>
      </c>
      <c r="L28" s="6">
        <v>35.969320000000003</v>
      </c>
      <c r="M28" s="6">
        <v>35.313813333333329</v>
      </c>
      <c r="N28" s="6">
        <v>35.677729999999997</v>
      </c>
      <c r="O28" s="4">
        <v>35.206009999999999</v>
      </c>
      <c r="P28" s="4">
        <v>36.107690000000005</v>
      </c>
      <c r="Q28" s="4">
        <v>35.292166666666674</v>
      </c>
      <c r="R28" s="4">
        <v>35.409599999999998</v>
      </c>
      <c r="S28" s="6">
        <v>35.490706666666668</v>
      </c>
      <c r="T28" s="4">
        <v>35.008836666666667</v>
      </c>
      <c r="U28" s="6">
        <v>35.595916666666668</v>
      </c>
      <c r="V28" s="6">
        <v>35.653753333333334</v>
      </c>
      <c r="W28" s="6">
        <v>34.693933333333341</v>
      </c>
      <c r="X28" s="6">
        <v>34.941540000000003</v>
      </c>
      <c r="Y28" s="6">
        <v>34.780076666666659</v>
      </c>
      <c r="Z28" s="6">
        <v>38.282505337995332</v>
      </c>
      <c r="AA28" s="6">
        <v>35.42471333333333</v>
      </c>
      <c r="AB28" s="6">
        <v>35.320010000000011</v>
      </c>
      <c r="AC28" s="6">
        <v>34.478523333333342</v>
      </c>
      <c r="AD28" s="6">
        <v>34.815589999999993</v>
      </c>
      <c r="AE28" s="6">
        <v>34.651843333333346</v>
      </c>
      <c r="AF28" s="6">
        <v>36.24916666666666</v>
      </c>
      <c r="AG28" s="22">
        <f t="shared" si="1"/>
        <v>35.082239666666666</v>
      </c>
      <c r="AH28" s="6">
        <v>35.073326666666667</v>
      </c>
      <c r="AI28" s="6">
        <v>36.152730000000005</v>
      </c>
      <c r="AJ28" s="6">
        <v>35.206820000000008</v>
      </c>
      <c r="AK28" s="6">
        <v>35.545410000000004</v>
      </c>
      <c r="AL28" s="6"/>
    </row>
    <row r="29" spans="1:38" x14ac:dyDescent="0.55000000000000004">
      <c r="A29">
        <v>35</v>
      </c>
      <c r="B29" s="4">
        <v>36.107826666666675</v>
      </c>
      <c r="C29" s="6">
        <v>36.287616666666665</v>
      </c>
      <c r="D29" s="6">
        <v>35.460650000000008</v>
      </c>
      <c r="E29" s="6">
        <v>36.49627000000001</v>
      </c>
      <c r="F29" s="6">
        <v>35.34332666666667</v>
      </c>
      <c r="G29" s="6">
        <v>35.62607666666667</v>
      </c>
      <c r="H29" s="6">
        <v>35.768326666666667</v>
      </c>
      <c r="I29" s="6">
        <v>35.411613333333349</v>
      </c>
      <c r="J29" s="6">
        <v>35.399276666666665</v>
      </c>
      <c r="K29" s="6">
        <v>34.802473333333332</v>
      </c>
      <c r="L29" s="6">
        <v>35.956473333333335</v>
      </c>
      <c r="M29" s="6">
        <v>35.183640000000004</v>
      </c>
      <c r="N29" s="6">
        <v>35.588033333333328</v>
      </c>
      <c r="O29" s="4">
        <v>35.27191333333333</v>
      </c>
      <c r="P29" s="4">
        <v>36.156996666666672</v>
      </c>
      <c r="Q29" s="4">
        <v>35.252636666666675</v>
      </c>
      <c r="R29" s="4">
        <v>35.649000000000001</v>
      </c>
      <c r="S29" s="6">
        <v>35.413863333333339</v>
      </c>
      <c r="T29" s="4">
        <v>35.184510000000003</v>
      </c>
      <c r="U29" s="6">
        <v>35.694636666666675</v>
      </c>
      <c r="V29" s="6">
        <v>35.686720000000001</v>
      </c>
      <c r="W29" s="6">
        <v>34.868976666666676</v>
      </c>
      <c r="X29" s="6">
        <v>34.731290000000001</v>
      </c>
      <c r="Y29" s="6">
        <v>34.65385666666667</v>
      </c>
      <c r="Z29" s="6">
        <v>36.040108613264422</v>
      </c>
      <c r="AA29" s="6">
        <v>35.367706666666663</v>
      </c>
      <c r="AB29" s="6">
        <v>35.303383333333329</v>
      </c>
      <c r="AC29" s="6">
        <v>34.599679999999999</v>
      </c>
      <c r="AD29" s="6">
        <v>34.624626666666657</v>
      </c>
      <c r="AE29" s="6">
        <v>34.209123333333331</v>
      </c>
      <c r="AF29" s="6">
        <v>36.377600000000001</v>
      </c>
      <c r="AG29" s="22">
        <f t="shared" si="1"/>
        <v>35.046188333333326</v>
      </c>
      <c r="AH29" s="6">
        <v>35.171696666666669</v>
      </c>
      <c r="AI29" s="6">
        <v>36.113010000000003</v>
      </c>
      <c r="AJ29" s="6">
        <v>35.097043333333332</v>
      </c>
      <c r="AK29" s="6">
        <v>35.522586666666662</v>
      </c>
      <c r="AL29" s="6"/>
    </row>
    <row r="30" spans="1:38" x14ac:dyDescent="0.55000000000000004">
      <c r="A30">
        <v>40</v>
      </c>
      <c r="B30" s="4">
        <v>36.128220000000013</v>
      </c>
      <c r="C30" s="6">
        <v>36.541546666666662</v>
      </c>
      <c r="D30" s="6">
        <v>35.59620000000001</v>
      </c>
      <c r="E30" s="6">
        <v>36.574039999999997</v>
      </c>
      <c r="F30" s="6">
        <v>35.417340000000003</v>
      </c>
      <c r="G30" s="6">
        <v>35.714183333333324</v>
      </c>
      <c r="H30" s="6">
        <v>35.803039999999982</v>
      </c>
      <c r="I30" s="6">
        <v>35.395989999999998</v>
      </c>
      <c r="J30" s="6">
        <v>35.556036666666664</v>
      </c>
      <c r="K30" s="6">
        <v>35.034959999999998</v>
      </c>
      <c r="L30" s="6">
        <v>35.94133999999999</v>
      </c>
      <c r="M30" s="6">
        <v>35.206996666666669</v>
      </c>
      <c r="N30" s="6">
        <v>35.599170000000001</v>
      </c>
      <c r="O30" s="4">
        <v>35.27864666666666</v>
      </c>
      <c r="P30" s="4">
        <v>36.362606666666679</v>
      </c>
      <c r="Q30" s="4">
        <v>35.225263333333331</v>
      </c>
      <c r="R30" s="4">
        <v>35.617310000000003</v>
      </c>
      <c r="S30" s="6">
        <v>35.387593333333328</v>
      </c>
      <c r="T30" s="4">
        <v>35.110373333333342</v>
      </c>
      <c r="U30" s="6">
        <v>35.585096666666665</v>
      </c>
      <c r="V30" s="6">
        <v>35.83893333333333</v>
      </c>
      <c r="W30" s="6">
        <v>35.027016666666661</v>
      </c>
      <c r="X30" s="6">
        <v>34.743290000000002</v>
      </c>
      <c r="Y30" s="6">
        <v>34.458680000000001</v>
      </c>
      <c r="Z30" s="6">
        <v>35.678594705882354</v>
      </c>
      <c r="AA30" s="6">
        <v>35.472110000000001</v>
      </c>
      <c r="AB30" s="6">
        <v>34.820650000000001</v>
      </c>
      <c r="AC30" s="6">
        <v>34.744600000000005</v>
      </c>
      <c r="AD30" s="6">
        <v>34.575393333333331</v>
      </c>
      <c r="AE30" s="6">
        <v>34.366456666666672</v>
      </c>
      <c r="AF30" s="6">
        <v>36.385640000000002</v>
      </c>
      <c r="AG30" s="22">
        <f t="shared" si="1"/>
        <v>34.951826666666669</v>
      </c>
      <c r="AH30" s="6">
        <v>35.198383333333325</v>
      </c>
      <c r="AI30" s="6">
        <v>35.913560000000011</v>
      </c>
      <c r="AJ30" s="6">
        <v>34.963593333333336</v>
      </c>
      <c r="AK30" s="6">
        <v>35.340226666666666</v>
      </c>
      <c r="AL30" s="6"/>
    </row>
    <row r="31" spans="1:38" x14ac:dyDescent="0.55000000000000004">
      <c r="A31">
        <v>45</v>
      </c>
      <c r="B31" s="4">
        <v>36.104703333333333</v>
      </c>
      <c r="C31" s="6">
        <v>36.915596666666659</v>
      </c>
      <c r="D31" s="6">
        <v>35.643809999999995</v>
      </c>
      <c r="E31" s="6">
        <v>36.547823333333341</v>
      </c>
      <c r="F31" s="6">
        <v>35.279093333333336</v>
      </c>
      <c r="G31" s="6">
        <v>35.830440000000003</v>
      </c>
      <c r="H31" s="6">
        <v>35.756203333333332</v>
      </c>
      <c r="I31" s="6">
        <v>35.514533333333333</v>
      </c>
      <c r="J31" s="6">
        <v>35.410169999999994</v>
      </c>
      <c r="K31" s="6">
        <v>34.970320000000001</v>
      </c>
      <c r="L31" s="6">
        <v>35.959053333333337</v>
      </c>
      <c r="M31" s="6">
        <v>35.184036666666671</v>
      </c>
      <c r="N31" s="6">
        <v>35.521216666666668</v>
      </c>
      <c r="O31" s="4">
        <v>35.16161000000001</v>
      </c>
      <c r="P31" s="4">
        <v>36.280993333333328</v>
      </c>
      <c r="Q31" s="4">
        <v>35.222586666666672</v>
      </c>
      <c r="R31" s="4">
        <v>35.352246666666666</v>
      </c>
      <c r="S31" s="6">
        <v>35.512236666666659</v>
      </c>
      <c r="T31" s="4">
        <v>35.197226666666666</v>
      </c>
      <c r="U31" s="6">
        <v>35.624383333333327</v>
      </c>
      <c r="V31" s="6">
        <v>35.797070000000012</v>
      </c>
      <c r="W31" s="6">
        <v>35.304919999999989</v>
      </c>
      <c r="X31" s="6">
        <v>34.48092333333333</v>
      </c>
      <c r="Y31" s="6">
        <v>34.456689999999995</v>
      </c>
      <c r="Z31" s="6">
        <v>38.299501408591411</v>
      </c>
      <c r="AA31" s="6">
        <v>35.609249999999996</v>
      </c>
      <c r="AB31" s="6">
        <v>34.991263333333336</v>
      </c>
      <c r="AC31" s="6">
        <v>34.767099999999999</v>
      </c>
      <c r="AD31" s="6">
        <v>34.463400000000007</v>
      </c>
      <c r="AE31" s="6">
        <v>34.49058333333334</v>
      </c>
      <c r="AF31" s="6">
        <v>36.236349999999995</v>
      </c>
      <c r="AG31" s="22">
        <f t="shared" si="1"/>
        <v>35.026254000000002</v>
      </c>
      <c r="AH31" s="6">
        <v>35.191103333333331</v>
      </c>
      <c r="AI31" s="6">
        <v>35.749306666666669</v>
      </c>
      <c r="AJ31" s="6">
        <v>35.029063333333333</v>
      </c>
      <c r="AK31" s="6">
        <v>35.61369333333333</v>
      </c>
      <c r="AL31" s="6"/>
    </row>
    <row r="32" spans="1:38" x14ac:dyDescent="0.55000000000000004">
      <c r="A32">
        <v>50</v>
      </c>
      <c r="B32" s="4">
        <v>36.235713333333344</v>
      </c>
      <c r="C32" s="6">
        <v>36.998706666666664</v>
      </c>
      <c r="D32" s="6">
        <v>35.72123999999998</v>
      </c>
      <c r="E32" s="6">
        <v>36.432073333333335</v>
      </c>
      <c r="F32" s="6">
        <v>35.277453333333341</v>
      </c>
      <c r="G32" s="6">
        <v>35.787590000000002</v>
      </c>
      <c r="H32" s="6">
        <v>35.800896666666659</v>
      </c>
      <c r="I32" s="6">
        <v>35.644096666666663</v>
      </c>
      <c r="J32" s="6">
        <v>35.234506666666661</v>
      </c>
      <c r="K32" s="6">
        <v>35.050849999999997</v>
      </c>
      <c r="L32" s="6">
        <v>35.846616666666662</v>
      </c>
      <c r="M32" s="6">
        <v>35.225439999999999</v>
      </c>
      <c r="N32" s="6">
        <v>35.242366666666655</v>
      </c>
      <c r="O32" s="6">
        <v>35.017470000000003</v>
      </c>
      <c r="P32" s="6">
        <v>36.271249999999995</v>
      </c>
      <c r="Q32" s="6">
        <v>35.205843333333334</v>
      </c>
      <c r="R32" s="6">
        <v>35.075303333333345</v>
      </c>
      <c r="S32" s="6">
        <v>35.62542333333333</v>
      </c>
      <c r="T32" s="4">
        <v>35.308166666666665</v>
      </c>
      <c r="U32" s="6">
        <v>35.631890000000006</v>
      </c>
      <c r="V32" s="6">
        <v>35.764146666666662</v>
      </c>
      <c r="W32" s="6">
        <v>35.041713333333334</v>
      </c>
      <c r="X32" s="6">
        <v>34.906626666666668</v>
      </c>
      <c r="Y32" s="6">
        <v>34.238686666666666</v>
      </c>
      <c r="Z32" s="6">
        <v>37.088955186647524</v>
      </c>
      <c r="AA32" s="6">
        <v>35.519263333333328</v>
      </c>
      <c r="AB32" s="6">
        <v>34.718603333333334</v>
      </c>
      <c r="AC32" s="6">
        <v>34.264790000000005</v>
      </c>
      <c r="AD32" s="6">
        <v>34.299259999999997</v>
      </c>
      <c r="AE32" s="6">
        <v>34.462296666666674</v>
      </c>
      <c r="AF32" s="6">
        <v>36.10860666666666</v>
      </c>
      <c r="AG32" s="22">
        <f t="shared" si="1"/>
        <v>34.784170000000003</v>
      </c>
      <c r="AH32" s="6">
        <v>35.259906666666666</v>
      </c>
      <c r="AI32" s="6">
        <v>35.78722333333333</v>
      </c>
      <c r="AJ32" s="6">
        <v>35.009680000000003</v>
      </c>
      <c r="AK32" s="6">
        <v>35.355293333333336</v>
      </c>
      <c r="AL32" s="6"/>
    </row>
    <row r="33" spans="1:38" x14ac:dyDescent="0.25">
      <c r="A33" s="3" t="s">
        <v>77</v>
      </c>
      <c r="B33" s="4">
        <f>B32-B22</f>
        <v>2.5832366666666857</v>
      </c>
      <c r="C33" s="4">
        <f t="shared" ref="C33:AK33" si="2">C32-C22</f>
        <v>3.6033199999999965</v>
      </c>
      <c r="D33" s="4">
        <f t="shared" si="2"/>
        <v>1.9556433333333132</v>
      </c>
      <c r="E33" s="4">
        <f t="shared" si="2"/>
        <v>2.305643333333343</v>
      </c>
      <c r="F33" s="4">
        <f t="shared" si="2"/>
        <v>2.2154433333333259</v>
      </c>
      <c r="G33" s="4">
        <f t="shared" si="2"/>
        <v>2.1721000000000146</v>
      </c>
      <c r="H33" s="4">
        <f t="shared" si="2"/>
        <v>2.2407366666666491</v>
      </c>
      <c r="I33" s="4">
        <f t="shared" si="2"/>
        <v>2.3065866666666537</v>
      </c>
      <c r="J33" s="4">
        <f t="shared" si="2"/>
        <v>2.1411933333333337</v>
      </c>
      <c r="K33" s="4">
        <f t="shared" si="2"/>
        <v>1.6189166666666637</v>
      </c>
      <c r="L33" s="4">
        <f t="shared" si="2"/>
        <v>1.4820199999999915</v>
      </c>
      <c r="M33" s="4">
        <f t="shared" si="2"/>
        <v>2.5312599999999819</v>
      </c>
      <c r="N33" s="4">
        <f t="shared" si="2"/>
        <v>0.82112999999998237</v>
      </c>
      <c r="O33" s="4">
        <f t="shared" si="2"/>
        <v>1.9180600000000041</v>
      </c>
      <c r="P33" s="4">
        <f t="shared" si="2"/>
        <v>1.9667666666666648</v>
      </c>
      <c r="Q33" s="4">
        <f t="shared" si="2"/>
        <v>1.1900433333333353</v>
      </c>
      <c r="R33" s="4">
        <f t="shared" si="2"/>
        <v>1.2388766666666839</v>
      </c>
      <c r="S33" s="4">
        <f t="shared" si="2"/>
        <v>2.1066366666666596</v>
      </c>
      <c r="T33" s="4">
        <f t="shared" si="2"/>
        <v>1.7938566666666631</v>
      </c>
      <c r="U33" s="4">
        <f t="shared" si="2"/>
        <v>2.0994499999999974</v>
      </c>
      <c r="V33" s="4">
        <f t="shared" si="2"/>
        <v>2.107219999999991</v>
      </c>
      <c r="W33" s="4">
        <f t="shared" si="2"/>
        <v>1.6926266666666692</v>
      </c>
      <c r="X33" s="4">
        <f t="shared" si="2"/>
        <v>0.86516000000000304</v>
      </c>
      <c r="Y33" s="4">
        <f t="shared" si="2"/>
        <v>0.73041666666666316</v>
      </c>
      <c r="Z33" s="4">
        <f t="shared" si="2"/>
        <v>3.8075118533141961</v>
      </c>
      <c r="AA33" s="4">
        <f t="shared" si="2"/>
        <v>1.7300433333333132</v>
      </c>
      <c r="AB33" s="4">
        <f t="shared" si="2"/>
        <v>1.2233799999999988</v>
      </c>
      <c r="AC33" s="4">
        <f t="shared" si="2"/>
        <v>0.38259333333333245</v>
      </c>
      <c r="AD33" s="4">
        <f t="shared" si="2"/>
        <v>0.57553333333332546</v>
      </c>
      <c r="AE33" s="4">
        <f t="shared" si="2"/>
        <v>1.4624233333333336</v>
      </c>
      <c r="AF33" s="4">
        <f t="shared" si="2"/>
        <v>2.2210699999999974</v>
      </c>
      <c r="AG33" s="4">
        <f t="shared" si="2"/>
        <v>1.077652333333333</v>
      </c>
      <c r="AH33" s="4">
        <f t="shared" si="2"/>
        <v>1.2840766666666852</v>
      </c>
      <c r="AI33" s="4">
        <f t="shared" si="2"/>
        <v>1.7824799999999854</v>
      </c>
      <c r="AJ33" s="4">
        <f t="shared" si="2"/>
        <v>1.5107100000000173</v>
      </c>
      <c r="AK33" s="4">
        <f t="shared" si="2"/>
        <v>1.8355033333333353</v>
      </c>
      <c r="AL33" s="6"/>
    </row>
    <row r="34" spans="1:38" x14ac:dyDescent="0.55000000000000004"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20"/>
      <c r="O34" s="6"/>
      <c r="P34" s="6"/>
      <c r="Q34" s="6"/>
      <c r="R34" s="6"/>
      <c r="S34" s="20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</row>
    <row r="35" spans="1:38" x14ac:dyDescent="0.55000000000000004"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10"/>
      <c r="S35" s="10"/>
      <c r="T35" s="7"/>
      <c r="U35" s="7"/>
      <c r="V35" s="7"/>
      <c r="W35" s="7"/>
      <c r="X35" s="7"/>
      <c r="Y35" s="7"/>
      <c r="Z35" s="7"/>
      <c r="AA35" s="7"/>
      <c r="AB35" s="7"/>
      <c r="AC35" s="7"/>
      <c r="AD35" s="10"/>
    </row>
    <row r="36" spans="1:38" x14ac:dyDescent="0.55000000000000004"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</row>
    <row r="37" spans="1:38" x14ac:dyDescent="0.55000000000000004"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</row>
    <row r="38" spans="1:38" x14ac:dyDescent="0.55000000000000004">
      <c r="B38" s="10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S38" s="7"/>
      <c r="T38" s="10"/>
      <c r="U38" s="7"/>
      <c r="V38" s="7"/>
      <c r="W38" s="7"/>
      <c r="X38" s="7"/>
      <c r="Y38" s="7"/>
      <c r="Z38" s="7"/>
      <c r="AA38" s="7"/>
      <c r="AB38" s="7"/>
      <c r="AC38" s="7"/>
      <c r="AD38" s="7"/>
    </row>
    <row r="39" spans="1:38" x14ac:dyDescent="0.55000000000000004">
      <c r="B39" s="7"/>
      <c r="C39" s="7"/>
      <c r="D39" s="7"/>
      <c r="E39" s="7"/>
      <c r="F39" s="10"/>
      <c r="G39" s="7"/>
      <c r="H39" s="7"/>
      <c r="I39" s="7"/>
      <c r="J39" s="7"/>
      <c r="K39" s="7"/>
      <c r="L39" s="7"/>
      <c r="M39" s="7"/>
      <c r="N39" s="7"/>
      <c r="S39" s="7"/>
      <c r="T39" s="7"/>
      <c r="U39" s="7"/>
      <c r="V39" s="7"/>
      <c r="W39" s="7"/>
      <c r="X39" s="10"/>
      <c r="Y39" s="7"/>
      <c r="Z39" s="7"/>
      <c r="AA39" s="7"/>
      <c r="AB39" s="7"/>
      <c r="AC39" s="7"/>
      <c r="AD39" s="7"/>
    </row>
    <row r="40" spans="1:38" x14ac:dyDescent="0.55000000000000004">
      <c r="B40" s="7"/>
      <c r="C40" s="7"/>
      <c r="D40" s="7"/>
      <c r="E40" s="10"/>
      <c r="F40" s="7"/>
      <c r="G40" s="7"/>
      <c r="H40" s="7"/>
      <c r="I40" s="7"/>
      <c r="J40" s="7"/>
      <c r="K40" s="7"/>
      <c r="L40" s="7"/>
      <c r="M40" s="7"/>
      <c r="N40" s="7"/>
      <c r="S40" s="7"/>
      <c r="T40" s="7"/>
      <c r="U40" s="7"/>
      <c r="V40" s="7"/>
      <c r="W40" s="10"/>
      <c r="X40" s="7"/>
      <c r="Y40" s="7"/>
      <c r="Z40" s="7"/>
      <c r="AA40" s="7"/>
      <c r="AB40" s="7"/>
      <c r="AC40" s="7"/>
      <c r="AD40" s="7"/>
    </row>
    <row r="41" spans="1:38" x14ac:dyDescent="0.55000000000000004"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10"/>
      <c r="N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10"/>
      <c r="AD41" s="7"/>
    </row>
    <row r="42" spans="1:38" x14ac:dyDescent="0.55000000000000004"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</row>
    <row r="43" spans="1:38" x14ac:dyDescent="0.55000000000000004"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</row>
    <row r="44" spans="1:38" x14ac:dyDescent="0.55000000000000004"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</row>
    <row r="45" spans="1:38" x14ac:dyDescent="0.55000000000000004">
      <c r="B45" s="7"/>
      <c r="C45" s="7"/>
      <c r="D45" s="7"/>
      <c r="E45" s="7"/>
      <c r="F45" s="7"/>
      <c r="G45" s="10"/>
      <c r="H45" s="10"/>
      <c r="I45" s="10"/>
      <c r="J45" s="7"/>
      <c r="K45" s="7"/>
      <c r="L45" s="7"/>
      <c r="M45" s="7"/>
      <c r="N45" s="7"/>
      <c r="S45" s="7"/>
      <c r="T45" s="7"/>
      <c r="U45" s="7"/>
      <c r="V45" s="7"/>
      <c r="W45" s="7"/>
      <c r="X45" s="7"/>
      <c r="Y45" s="10"/>
      <c r="Z45" s="7"/>
      <c r="AA45" s="7"/>
      <c r="AB45" s="7"/>
      <c r="AC45" s="7"/>
      <c r="AD45" s="7"/>
    </row>
    <row r="46" spans="1:38" x14ac:dyDescent="0.55000000000000004"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</row>
    <row r="47" spans="1:38" x14ac:dyDescent="0.55000000000000004">
      <c r="B47" s="7"/>
      <c r="C47" s="7"/>
      <c r="D47" s="7"/>
      <c r="E47" s="7"/>
      <c r="F47" s="7"/>
      <c r="G47" s="7"/>
      <c r="H47" s="7"/>
      <c r="I47" s="7"/>
      <c r="J47" s="10"/>
      <c r="K47" s="7"/>
      <c r="L47" s="7"/>
      <c r="M47" s="7"/>
      <c r="N47" s="7"/>
      <c r="S47" s="7"/>
      <c r="T47" s="7"/>
      <c r="U47" s="7"/>
      <c r="V47" s="7"/>
      <c r="W47" s="7"/>
      <c r="X47" s="7"/>
      <c r="Y47" s="7"/>
      <c r="Z47" s="10"/>
      <c r="AA47" s="7"/>
      <c r="AB47" s="7"/>
      <c r="AC47" s="7"/>
      <c r="AD47" s="7"/>
    </row>
    <row r="48" spans="1:38" x14ac:dyDescent="0.55000000000000004">
      <c r="B48" s="7"/>
      <c r="C48" s="7"/>
      <c r="D48" s="7"/>
      <c r="E48" s="7"/>
      <c r="F48" s="7"/>
      <c r="G48" s="7"/>
      <c r="H48" s="7"/>
      <c r="I48" s="7"/>
      <c r="J48" s="10"/>
      <c r="K48" s="7"/>
      <c r="L48" s="7"/>
      <c r="M48" s="7"/>
      <c r="N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</row>
    <row r="49" spans="2:30" x14ac:dyDescent="0.55000000000000004">
      <c r="B49" s="7"/>
      <c r="C49" s="7"/>
      <c r="D49" s="7"/>
      <c r="E49" s="7"/>
      <c r="F49" s="7"/>
      <c r="G49" s="7"/>
      <c r="H49" s="7"/>
      <c r="I49" s="7"/>
      <c r="J49" s="7"/>
      <c r="K49" s="7"/>
      <c r="L49" s="10"/>
      <c r="M49" s="7"/>
      <c r="N49" s="7"/>
      <c r="S49" s="7"/>
      <c r="T49" s="7"/>
      <c r="U49" s="7"/>
      <c r="V49" s="7"/>
      <c r="W49" s="7"/>
      <c r="X49" s="7"/>
      <c r="Y49" s="7"/>
      <c r="Z49" s="7"/>
      <c r="AA49" s="7"/>
      <c r="AB49" s="10"/>
      <c r="AC49" s="7"/>
      <c r="AD49" s="7"/>
    </row>
    <row r="50" spans="2:30" x14ac:dyDescent="0.55000000000000004">
      <c r="B50" s="7"/>
      <c r="C50" s="7"/>
      <c r="D50" s="10"/>
      <c r="E50" s="7"/>
      <c r="F50" s="7"/>
      <c r="G50" s="7"/>
      <c r="H50" s="7"/>
      <c r="I50" s="7"/>
      <c r="J50" s="7"/>
      <c r="K50" s="7"/>
      <c r="L50" s="7"/>
      <c r="M50" s="7"/>
      <c r="N50" s="7"/>
      <c r="S50" s="7"/>
      <c r="T50" s="7"/>
      <c r="U50" s="7"/>
      <c r="V50" s="10"/>
      <c r="W50" s="7"/>
      <c r="X50" s="7"/>
      <c r="Y50" s="7"/>
      <c r="Z50" s="7"/>
      <c r="AA50" s="7"/>
      <c r="AB50" s="7"/>
      <c r="AC50" s="7"/>
      <c r="AD50" s="7"/>
    </row>
    <row r="51" spans="2:30" x14ac:dyDescent="0.55000000000000004"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</row>
    <row r="52" spans="2:30" x14ac:dyDescent="0.55000000000000004"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</row>
    <row r="53" spans="2:30" x14ac:dyDescent="0.55000000000000004">
      <c r="B53" s="7"/>
      <c r="C53" s="7"/>
      <c r="D53" s="7"/>
      <c r="E53" s="7"/>
      <c r="F53" s="7"/>
      <c r="G53" s="7"/>
      <c r="H53" s="7"/>
      <c r="I53" s="7"/>
      <c r="J53" s="7"/>
      <c r="K53" s="10"/>
      <c r="L53" s="7"/>
      <c r="M53" s="7"/>
      <c r="N53" s="7"/>
      <c r="S53" s="7"/>
      <c r="T53" s="7"/>
      <c r="U53" s="7"/>
      <c r="V53" s="7"/>
      <c r="W53" s="7"/>
      <c r="X53" s="7"/>
      <c r="Y53" s="7"/>
      <c r="Z53" s="7"/>
      <c r="AA53" s="10"/>
      <c r="AB53" s="7"/>
      <c r="AC53" s="7"/>
      <c r="AD53" s="7"/>
    </row>
    <row r="54" spans="2:30" x14ac:dyDescent="0.55000000000000004">
      <c r="B54" s="7"/>
      <c r="C54" s="7"/>
      <c r="D54" s="7"/>
      <c r="E54" s="7"/>
      <c r="F54" s="7"/>
      <c r="G54" s="7"/>
      <c r="H54" s="7"/>
      <c r="I54" s="7"/>
      <c r="J54" s="7"/>
      <c r="K54" s="10"/>
      <c r="L54" s="7"/>
      <c r="M54" s="7"/>
      <c r="N54" s="7"/>
      <c r="S54" s="7"/>
      <c r="T54" s="7"/>
      <c r="U54" s="7"/>
      <c r="V54" s="7"/>
      <c r="W54" s="7"/>
      <c r="X54" s="7"/>
      <c r="Y54" s="7"/>
      <c r="Z54" s="7"/>
      <c r="AA54" s="10"/>
      <c r="AB54" s="7"/>
      <c r="AC54" s="7"/>
      <c r="AD54" s="7"/>
    </row>
    <row r="55" spans="2:30" x14ac:dyDescent="0.55000000000000004"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</row>
    <row r="56" spans="2:30" x14ac:dyDescent="0.55000000000000004"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</row>
    <row r="57" spans="2:30" x14ac:dyDescent="0.55000000000000004"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</row>
    <row r="58" spans="2:30" x14ac:dyDescent="0.55000000000000004"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</row>
    <row r="59" spans="2:30" x14ac:dyDescent="0.55000000000000004"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</row>
    <row r="60" spans="2:30" x14ac:dyDescent="0.55000000000000004">
      <c r="B60" s="7"/>
      <c r="C60" s="10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S60" s="7"/>
      <c r="T60" s="7"/>
      <c r="U60" s="10"/>
      <c r="V60" s="7"/>
      <c r="W60" s="7"/>
      <c r="X60" s="7"/>
      <c r="Y60" s="7"/>
      <c r="Z60" s="7"/>
      <c r="AA60" s="7"/>
      <c r="AB60" s="7"/>
      <c r="AC60" s="7"/>
      <c r="AD60" s="7"/>
    </row>
    <row r="61" spans="2:30" x14ac:dyDescent="0.55000000000000004"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</row>
    <row r="62" spans="2:30" x14ac:dyDescent="0.55000000000000004"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</row>
    <row r="63" spans="2:30" x14ac:dyDescent="0.55000000000000004"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</row>
    <row r="64" spans="2:30" x14ac:dyDescent="0.55000000000000004"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</row>
    <row r="65" spans="2:30" x14ac:dyDescent="0.55000000000000004"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</row>
    <row r="66" spans="2:30" x14ac:dyDescent="0.55000000000000004"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</row>
    <row r="67" spans="2:30" x14ac:dyDescent="0.55000000000000004"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</row>
    <row r="68" spans="2:30" x14ac:dyDescent="0.55000000000000004"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</row>
    <row r="69" spans="2:30" x14ac:dyDescent="0.55000000000000004"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</row>
    <row r="70" spans="2:30" x14ac:dyDescent="0.55000000000000004"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</row>
    <row r="71" spans="2:30" x14ac:dyDescent="0.55000000000000004"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</row>
    <row r="72" spans="2:30" x14ac:dyDescent="0.55000000000000004"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</row>
    <row r="73" spans="2:30" x14ac:dyDescent="0.55000000000000004"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</row>
    <row r="74" spans="2:30" x14ac:dyDescent="0.55000000000000004"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</row>
    <row r="75" spans="2:30" x14ac:dyDescent="0.55000000000000004"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</row>
    <row r="76" spans="2:30" x14ac:dyDescent="0.55000000000000004"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</row>
    <row r="77" spans="2:30" x14ac:dyDescent="0.55000000000000004"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</row>
    <row r="78" spans="2:30" x14ac:dyDescent="0.55000000000000004"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</row>
  </sheetData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EAFC8-0A55-470D-8670-3A7739F2D967}">
  <dimension ref="A1:AK79"/>
  <sheetViews>
    <sheetView topLeftCell="A13" zoomScale="70" zoomScaleNormal="70" workbookViewId="0">
      <selection activeCell="AG39" sqref="AG39"/>
    </sheetView>
  </sheetViews>
  <sheetFormatPr defaultRowHeight="18" x14ac:dyDescent="0.55000000000000004"/>
  <cols>
    <col min="2" max="2" width="8.9140625" customWidth="1"/>
  </cols>
  <sheetData>
    <row r="1" spans="1:37" x14ac:dyDescent="0.55000000000000004">
      <c r="A1" s="3" t="s">
        <v>34</v>
      </c>
    </row>
    <row r="2" spans="1:37" x14ac:dyDescent="0.55000000000000004">
      <c r="B2" t="s">
        <v>11</v>
      </c>
      <c r="T2" s="8" t="s">
        <v>12</v>
      </c>
    </row>
    <row r="3" spans="1:37" x14ac:dyDescent="0.25">
      <c r="B3" s="1" t="s">
        <v>13</v>
      </c>
      <c r="C3" s="1" t="s">
        <v>14</v>
      </c>
      <c r="D3" s="1" t="s">
        <v>16</v>
      </c>
      <c r="E3" s="1" t="s">
        <v>17</v>
      </c>
      <c r="F3" s="1" t="s">
        <v>18</v>
      </c>
      <c r="G3" s="1" t="s">
        <v>19</v>
      </c>
      <c r="H3" s="1" t="s">
        <v>70</v>
      </c>
      <c r="I3" s="1" t="s">
        <v>15</v>
      </c>
      <c r="J3" s="2" t="s">
        <v>20</v>
      </c>
      <c r="K3" s="2" t="s">
        <v>21</v>
      </c>
      <c r="L3" s="1" t="s">
        <v>22</v>
      </c>
      <c r="M3" s="2" t="s">
        <v>15</v>
      </c>
      <c r="N3" s="2" t="s">
        <v>23</v>
      </c>
      <c r="O3" s="2" t="s">
        <v>59</v>
      </c>
      <c r="P3" s="2" t="s">
        <v>58</v>
      </c>
      <c r="Q3" s="2" t="s">
        <v>60</v>
      </c>
      <c r="R3" s="2" t="s">
        <v>66</v>
      </c>
      <c r="S3" s="2" t="s">
        <v>67</v>
      </c>
      <c r="T3" s="1" t="s">
        <v>13</v>
      </c>
      <c r="U3" s="1" t="s">
        <v>14</v>
      </c>
      <c r="V3" s="1" t="s">
        <v>16</v>
      </c>
      <c r="W3" s="1" t="s">
        <v>17</v>
      </c>
      <c r="X3" s="1" t="s">
        <v>18</v>
      </c>
      <c r="Y3" s="1" t="s">
        <v>19</v>
      </c>
      <c r="Z3" s="1" t="s">
        <v>70</v>
      </c>
      <c r="AA3" s="1" t="s">
        <v>15</v>
      </c>
      <c r="AB3" s="2" t="s">
        <v>20</v>
      </c>
      <c r="AC3" s="2" t="s">
        <v>21</v>
      </c>
      <c r="AD3" s="1" t="s">
        <v>22</v>
      </c>
      <c r="AE3" s="2" t="s">
        <v>15</v>
      </c>
      <c r="AF3" s="2" t="s">
        <v>23</v>
      </c>
      <c r="AG3" s="2" t="s">
        <v>59</v>
      </c>
      <c r="AH3" s="2" t="s">
        <v>58</v>
      </c>
      <c r="AI3" s="2" t="s">
        <v>60</v>
      </c>
      <c r="AJ3" s="2" t="s">
        <v>66</v>
      </c>
      <c r="AK3" s="2" t="s">
        <v>67</v>
      </c>
    </row>
    <row r="4" spans="1:37" x14ac:dyDescent="0.55000000000000004">
      <c r="B4" t="s">
        <v>0</v>
      </c>
      <c r="C4" t="s">
        <v>61</v>
      </c>
      <c r="D4" t="s">
        <v>62</v>
      </c>
      <c r="E4" t="s">
        <v>43</v>
      </c>
      <c r="F4" t="s">
        <v>63</v>
      </c>
      <c r="G4" t="s">
        <v>44</v>
      </c>
      <c r="H4" t="s">
        <v>45</v>
      </c>
      <c r="I4" t="s">
        <v>46</v>
      </c>
      <c r="J4" t="s">
        <v>47</v>
      </c>
      <c r="K4" t="s">
        <v>48</v>
      </c>
      <c r="L4" t="s">
        <v>49</v>
      </c>
      <c r="M4" t="s">
        <v>64</v>
      </c>
      <c r="N4" t="s">
        <v>50</v>
      </c>
      <c r="O4" t="s">
        <v>51</v>
      </c>
      <c r="P4" t="s">
        <v>52</v>
      </c>
      <c r="Q4" t="s">
        <v>65</v>
      </c>
      <c r="R4" t="s">
        <v>68</v>
      </c>
      <c r="S4" t="s">
        <v>69</v>
      </c>
      <c r="T4" t="s">
        <v>0</v>
      </c>
      <c r="U4" t="s">
        <v>61</v>
      </c>
      <c r="V4" t="s">
        <v>62</v>
      </c>
      <c r="W4" t="s">
        <v>43</v>
      </c>
      <c r="X4" t="s">
        <v>63</v>
      </c>
      <c r="Y4" t="s">
        <v>44</v>
      </c>
      <c r="Z4" t="s">
        <v>45</v>
      </c>
      <c r="AA4" t="s">
        <v>46</v>
      </c>
      <c r="AB4" t="s">
        <v>47</v>
      </c>
      <c r="AC4" t="s">
        <v>48</v>
      </c>
      <c r="AD4" t="s">
        <v>49</v>
      </c>
      <c r="AE4" t="s">
        <v>64</v>
      </c>
      <c r="AF4" t="s">
        <v>50</v>
      </c>
      <c r="AG4" t="s">
        <v>51</v>
      </c>
      <c r="AH4" t="s">
        <v>52</v>
      </c>
      <c r="AI4" t="s">
        <v>65</v>
      </c>
      <c r="AJ4" t="s">
        <v>68</v>
      </c>
      <c r="AK4" t="s">
        <v>69</v>
      </c>
    </row>
    <row r="5" spans="1:37" x14ac:dyDescent="0.25">
      <c r="A5">
        <v>0</v>
      </c>
      <c r="B5" s="4">
        <v>36.216752</v>
      </c>
      <c r="C5" s="6">
        <v>36.449026666666654</v>
      </c>
      <c r="D5" s="4">
        <v>36.003582666666702</v>
      </c>
      <c r="E5" s="6">
        <v>36.211525999999992</v>
      </c>
      <c r="F5" s="6">
        <v>36.180126000000001</v>
      </c>
      <c r="G5" s="6">
        <v>36.106919333333323</v>
      </c>
      <c r="H5" s="6">
        <v>35.84512800000001</v>
      </c>
      <c r="I5" s="6">
        <v>35.595777999999996</v>
      </c>
      <c r="J5" s="6">
        <v>35.997753333333343</v>
      </c>
      <c r="K5" s="6">
        <v>35.222771333333334</v>
      </c>
      <c r="L5" s="6">
        <v>36.276030666666657</v>
      </c>
      <c r="M5" s="6">
        <v>36.176791999999999</v>
      </c>
      <c r="N5" s="6">
        <v>36.099160000000005</v>
      </c>
      <c r="O5" s="4">
        <v>35.207740666666659</v>
      </c>
      <c r="P5" s="4">
        <v>36.186235999999965</v>
      </c>
      <c r="Q5" s="4">
        <v>36.747328666666689</v>
      </c>
      <c r="R5" s="4">
        <v>35.897153333333307</v>
      </c>
      <c r="S5" s="6">
        <v>35.982164666666684</v>
      </c>
      <c r="T5" s="4">
        <v>35.933150666666691</v>
      </c>
      <c r="U5" s="6">
        <v>36.217489333333333</v>
      </c>
      <c r="V5" s="6">
        <v>35.998169333333323</v>
      </c>
      <c r="W5" s="6">
        <v>36.25530333333333</v>
      </c>
      <c r="X5" s="6">
        <v>36.034922666666695</v>
      </c>
      <c r="Y5" s="6">
        <v>36.021530666666685</v>
      </c>
      <c r="Z5" s="6">
        <v>35.707532000000022</v>
      </c>
      <c r="AA5" s="6">
        <v>36.035514666666671</v>
      </c>
      <c r="AB5" s="6">
        <v>36.008281333333329</v>
      </c>
      <c r="AC5" s="6">
        <v>34.963120000000025</v>
      </c>
      <c r="AD5" s="6">
        <v>36.243967999999988</v>
      </c>
      <c r="AE5" s="6">
        <v>35.788200666666704</v>
      </c>
      <c r="AF5" s="6">
        <v>35.803190000000008</v>
      </c>
      <c r="AG5" s="6">
        <v>36.137616666666688</v>
      </c>
      <c r="AH5" s="6">
        <v>36.262879333333338</v>
      </c>
      <c r="AI5" s="6">
        <v>36.748005333333367</v>
      </c>
      <c r="AJ5" s="6">
        <v>35.972656000000015</v>
      </c>
      <c r="AK5" s="6">
        <v>36.160131333333361</v>
      </c>
    </row>
    <row r="6" spans="1:37" x14ac:dyDescent="0.25">
      <c r="A6">
        <v>5</v>
      </c>
      <c r="B6" s="4">
        <v>36.627303333333337</v>
      </c>
      <c r="C6" s="6">
        <v>36.778477333333321</v>
      </c>
      <c r="D6" s="4">
        <v>36.407119333333355</v>
      </c>
      <c r="E6" s="6">
        <v>36.665051999999989</v>
      </c>
      <c r="F6" s="6">
        <v>36.604064000000001</v>
      </c>
      <c r="G6" s="6">
        <v>36.486751999999981</v>
      </c>
      <c r="H6" s="6">
        <v>36.26843666666668</v>
      </c>
      <c r="I6" s="6">
        <v>36.064987333333335</v>
      </c>
      <c r="J6" s="6">
        <v>36.344031333333341</v>
      </c>
      <c r="K6" s="6">
        <v>35.593166000000018</v>
      </c>
      <c r="L6" s="6">
        <v>36.649116666666636</v>
      </c>
      <c r="M6" s="6">
        <v>36.304824000000011</v>
      </c>
      <c r="N6" s="6">
        <v>36.550396000000006</v>
      </c>
      <c r="O6" s="4">
        <v>35.602661999999981</v>
      </c>
      <c r="P6" s="4">
        <v>36.236438000000007</v>
      </c>
      <c r="Q6" s="4">
        <v>37.090273333333357</v>
      </c>
      <c r="R6" s="4">
        <v>36.265189333333311</v>
      </c>
      <c r="S6" s="6">
        <v>36.342559333333348</v>
      </c>
      <c r="T6" s="4">
        <v>36.389060666666673</v>
      </c>
      <c r="U6" s="6">
        <v>36.622825333333353</v>
      </c>
      <c r="V6" s="6">
        <v>36.346491333333312</v>
      </c>
      <c r="W6" s="6">
        <v>36.695453333333319</v>
      </c>
      <c r="X6" s="6">
        <v>36.418126000000022</v>
      </c>
      <c r="Y6" s="6">
        <v>36.395548000000005</v>
      </c>
      <c r="Z6" s="6">
        <v>36.193586000000018</v>
      </c>
      <c r="AA6" s="6">
        <v>36.409482000000004</v>
      </c>
      <c r="AB6" s="6">
        <v>36.381693999999996</v>
      </c>
      <c r="AC6" s="6">
        <v>35.435853333333341</v>
      </c>
      <c r="AD6" s="6">
        <v>36.556645333333321</v>
      </c>
      <c r="AE6" s="6">
        <v>36.250673333333346</v>
      </c>
      <c r="AF6" s="6">
        <v>36.212379333333317</v>
      </c>
      <c r="AG6" s="6">
        <v>36.536517333333357</v>
      </c>
      <c r="AH6" s="6">
        <v>36.661471333333346</v>
      </c>
      <c r="AI6" s="6">
        <v>37.032476000000038</v>
      </c>
      <c r="AJ6" s="6">
        <v>36.263488666666703</v>
      </c>
      <c r="AK6" s="6">
        <v>36.484761333333374</v>
      </c>
    </row>
    <row r="7" spans="1:37" x14ac:dyDescent="0.25">
      <c r="A7">
        <v>10</v>
      </c>
      <c r="B7" s="4">
        <v>36.655706666666667</v>
      </c>
      <c r="C7" s="6">
        <v>36.815744666666653</v>
      </c>
      <c r="D7" s="4">
        <v>36.458642666666698</v>
      </c>
      <c r="E7" s="6">
        <v>36.743497999999974</v>
      </c>
      <c r="F7" s="6">
        <v>36.653955999999994</v>
      </c>
      <c r="G7" s="6">
        <v>36.553956666666657</v>
      </c>
      <c r="H7" s="6">
        <v>36.314926666666693</v>
      </c>
      <c r="I7" s="6">
        <v>36.086381333333343</v>
      </c>
      <c r="J7" s="6">
        <v>36.410970000000034</v>
      </c>
      <c r="K7" s="6">
        <v>35.641049333333342</v>
      </c>
      <c r="L7" s="6">
        <v>36.753651333333323</v>
      </c>
      <c r="M7" s="6">
        <v>36.357442000000006</v>
      </c>
      <c r="N7" s="6">
        <v>36.602424666666664</v>
      </c>
      <c r="O7" s="4">
        <v>35.699983333333307</v>
      </c>
      <c r="P7" s="4">
        <v>36.295924666666693</v>
      </c>
      <c r="Q7" s="4">
        <v>37.117875333333352</v>
      </c>
      <c r="R7" s="4">
        <v>36.394306</v>
      </c>
      <c r="S7" s="6">
        <v>36.423359333333345</v>
      </c>
      <c r="T7" s="4">
        <v>36.440747333333341</v>
      </c>
      <c r="U7" s="6">
        <v>36.610920000000036</v>
      </c>
      <c r="V7" s="6">
        <v>36.389010666666664</v>
      </c>
      <c r="W7" s="6">
        <v>36.754583333333315</v>
      </c>
      <c r="X7" s="6">
        <v>36.472446666666691</v>
      </c>
      <c r="Y7" s="6">
        <v>36.47769066666666</v>
      </c>
      <c r="Z7" s="6">
        <v>36.299153999999994</v>
      </c>
      <c r="AA7" s="6">
        <v>36.492370666666666</v>
      </c>
      <c r="AB7" s="6">
        <v>36.466627333333335</v>
      </c>
      <c r="AC7" s="6">
        <v>35.513558666666661</v>
      </c>
      <c r="AD7" s="6">
        <v>36.619707999999981</v>
      </c>
      <c r="AE7" s="6">
        <v>36.306012666666689</v>
      </c>
      <c r="AF7" s="6">
        <v>36.479892000000007</v>
      </c>
      <c r="AG7" s="6">
        <v>36.568608666666691</v>
      </c>
      <c r="AH7" s="6">
        <v>36.748438666666658</v>
      </c>
      <c r="AI7" s="6">
        <v>37.075142000000014</v>
      </c>
      <c r="AJ7" s="6">
        <v>36.346882666666687</v>
      </c>
      <c r="AK7" s="6">
        <v>36.549059333333368</v>
      </c>
    </row>
    <row r="8" spans="1:37" x14ac:dyDescent="0.25">
      <c r="A8">
        <v>15</v>
      </c>
      <c r="B8" s="4">
        <v>36.693625333333323</v>
      </c>
      <c r="C8" s="6">
        <v>36.871157333333343</v>
      </c>
      <c r="D8" s="4">
        <v>36.503012000000027</v>
      </c>
      <c r="E8" s="6">
        <v>36.79675000000001</v>
      </c>
      <c r="F8" s="6">
        <v>36.804077333333339</v>
      </c>
      <c r="G8" s="6">
        <v>36.647566666666691</v>
      </c>
      <c r="H8" s="6">
        <v>36.349648666666681</v>
      </c>
      <c r="I8" s="6">
        <v>36.164339333333345</v>
      </c>
      <c r="J8" s="6">
        <v>36.425050666666692</v>
      </c>
      <c r="K8" s="6">
        <v>35.71281333333333</v>
      </c>
      <c r="L8" s="6">
        <v>36.774750666666684</v>
      </c>
      <c r="M8" s="6">
        <v>36.385578666666675</v>
      </c>
      <c r="N8" s="6">
        <v>36.655521333333311</v>
      </c>
      <c r="O8" s="4">
        <v>35.793306000000015</v>
      </c>
      <c r="P8" s="4">
        <v>36.37968200000001</v>
      </c>
      <c r="Q8" s="4">
        <v>37.139918000000016</v>
      </c>
      <c r="R8" s="4">
        <v>36.512801333333329</v>
      </c>
      <c r="S8" s="6">
        <v>36.498653999999988</v>
      </c>
      <c r="T8" s="4">
        <v>36.480697999999983</v>
      </c>
      <c r="U8" s="6">
        <v>36.672863333333353</v>
      </c>
      <c r="V8" s="6">
        <v>36.434258000000042</v>
      </c>
      <c r="W8" s="6">
        <v>36.774691999999995</v>
      </c>
      <c r="X8" s="6">
        <v>36.521992666666684</v>
      </c>
      <c r="Y8" s="6">
        <v>36.601019333333362</v>
      </c>
      <c r="Z8" s="6">
        <v>36.436827333333326</v>
      </c>
      <c r="AA8" s="6">
        <v>36.632876666666675</v>
      </c>
      <c r="AB8" s="6">
        <v>36.584356666666672</v>
      </c>
      <c r="AC8" s="6">
        <v>35.536192666666651</v>
      </c>
      <c r="AD8" s="6">
        <v>36.691085333333319</v>
      </c>
      <c r="AE8" s="6">
        <v>36.296994000000012</v>
      </c>
      <c r="AF8" s="6">
        <v>36.567839999999997</v>
      </c>
      <c r="AG8" s="6">
        <v>36.565138000000026</v>
      </c>
      <c r="AH8" s="6">
        <v>36.832000666666673</v>
      </c>
      <c r="AI8" s="6">
        <v>37.110690666666692</v>
      </c>
      <c r="AJ8" s="6">
        <v>36.460671333333337</v>
      </c>
      <c r="AK8" s="6">
        <v>36.578701333333356</v>
      </c>
    </row>
    <row r="9" spans="1:37" x14ac:dyDescent="0.25">
      <c r="A9">
        <v>20</v>
      </c>
      <c r="B9" s="4">
        <v>36.827411333333345</v>
      </c>
      <c r="C9" s="6">
        <v>36.948467333333348</v>
      </c>
      <c r="D9" s="4">
        <v>36.521855333333349</v>
      </c>
      <c r="E9" s="6">
        <v>36.89841666666667</v>
      </c>
      <c r="F9" s="6">
        <v>36.926449333333366</v>
      </c>
      <c r="G9" s="6">
        <v>36.775466666666652</v>
      </c>
      <c r="H9" s="6">
        <v>36.34839666666668</v>
      </c>
      <c r="I9" s="6">
        <v>36.337631999999999</v>
      </c>
      <c r="J9" s="6">
        <v>36.457052666666684</v>
      </c>
      <c r="K9" s="6">
        <v>35.812339999999992</v>
      </c>
      <c r="L9" s="6">
        <v>36.847554666666667</v>
      </c>
      <c r="M9" s="6">
        <v>36.413854666666658</v>
      </c>
      <c r="N9" s="6">
        <v>36.705507333333323</v>
      </c>
      <c r="O9" s="4">
        <v>35.824748666666679</v>
      </c>
      <c r="P9" s="4">
        <v>36.442741999999988</v>
      </c>
      <c r="Q9" s="4">
        <v>37.18590733333334</v>
      </c>
      <c r="R9" s="4">
        <v>36.644745333333347</v>
      </c>
      <c r="S9" s="6">
        <v>36.550074666666674</v>
      </c>
      <c r="T9" s="4">
        <v>36.581274000000022</v>
      </c>
      <c r="U9" s="6">
        <v>36.787176666666646</v>
      </c>
      <c r="V9" s="6">
        <v>36.482273333333346</v>
      </c>
      <c r="W9" s="6">
        <v>36.83986666666668</v>
      </c>
      <c r="X9" s="6">
        <v>36.600559333333329</v>
      </c>
      <c r="Y9" s="6">
        <v>36.694096666666667</v>
      </c>
      <c r="Z9" s="6">
        <v>36.530605333333341</v>
      </c>
      <c r="AA9" s="6">
        <v>36.797265333333335</v>
      </c>
      <c r="AB9" s="6">
        <v>36.711618000000009</v>
      </c>
      <c r="AC9" s="6">
        <v>35.546839333333331</v>
      </c>
      <c r="AD9" s="6">
        <v>36.748826666666687</v>
      </c>
      <c r="AE9" s="6">
        <v>36.282092666666664</v>
      </c>
      <c r="AF9" s="6">
        <v>36.628571333333333</v>
      </c>
      <c r="AG9" s="6">
        <v>36.572934000000025</v>
      </c>
      <c r="AH9" s="6">
        <v>36.862938000000007</v>
      </c>
      <c r="AI9" s="6">
        <v>37.179271333333347</v>
      </c>
      <c r="AJ9" s="6">
        <v>36.558764666666669</v>
      </c>
      <c r="AK9" s="6">
        <v>36.673814666666672</v>
      </c>
    </row>
    <row r="10" spans="1:37" x14ac:dyDescent="0.25">
      <c r="A10">
        <v>25</v>
      </c>
      <c r="B10" s="4">
        <v>36.849925999999996</v>
      </c>
      <c r="C10" s="6">
        <v>37.033399333333335</v>
      </c>
      <c r="D10" s="4">
        <v>36.596295999999995</v>
      </c>
      <c r="E10" s="6">
        <v>36.951637999999988</v>
      </c>
      <c r="F10" s="6">
        <v>36.990639333333348</v>
      </c>
      <c r="G10" s="6">
        <v>36.800198666666681</v>
      </c>
      <c r="H10" s="6">
        <v>36.354041333333321</v>
      </c>
      <c r="I10" s="6">
        <v>36.497764000000018</v>
      </c>
      <c r="J10" s="6">
        <v>36.48974066666667</v>
      </c>
      <c r="K10" s="6">
        <v>35.815117333333355</v>
      </c>
      <c r="L10" s="6">
        <v>36.936900666666688</v>
      </c>
      <c r="M10" s="6">
        <v>36.492372666666675</v>
      </c>
      <c r="N10" s="6">
        <v>36.762476666666686</v>
      </c>
      <c r="O10" s="4">
        <v>35.829208666666645</v>
      </c>
      <c r="P10" s="4">
        <v>36.473981333333342</v>
      </c>
      <c r="Q10" s="4">
        <v>37.226216666666652</v>
      </c>
      <c r="R10" s="4">
        <v>36.730817999999999</v>
      </c>
      <c r="S10" s="6">
        <v>36.662561333333336</v>
      </c>
      <c r="T10" s="4">
        <v>36.672225999999995</v>
      </c>
      <c r="U10" s="6">
        <v>36.938476666666681</v>
      </c>
      <c r="V10" s="6">
        <v>36.555821333333327</v>
      </c>
      <c r="W10" s="6">
        <v>36.870695333333337</v>
      </c>
      <c r="X10" s="6">
        <v>36.571286000000015</v>
      </c>
      <c r="Y10" s="6">
        <v>36.771082666666672</v>
      </c>
      <c r="Z10" s="6">
        <v>36.66896400000001</v>
      </c>
      <c r="AA10" s="6">
        <v>36.879237333333336</v>
      </c>
      <c r="AB10" s="6">
        <v>36.725462666666665</v>
      </c>
      <c r="AC10" s="6">
        <v>35.590019333333352</v>
      </c>
      <c r="AD10" s="6">
        <v>36.749072000000005</v>
      </c>
      <c r="AE10" s="6">
        <v>36.314011333333347</v>
      </c>
      <c r="AF10" s="6">
        <v>36.651256666666676</v>
      </c>
      <c r="AG10" s="6">
        <v>36.562597333333343</v>
      </c>
      <c r="AH10" s="6">
        <v>36.926439999999985</v>
      </c>
      <c r="AI10" s="6">
        <v>37.200249333333318</v>
      </c>
      <c r="AJ10" s="6">
        <v>36.690834666666674</v>
      </c>
      <c r="AK10" s="6">
        <v>36.668533333333343</v>
      </c>
    </row>
    <row r="11" spans="1:37" x14ac:dyDescent="0.25">
      <c r="A11">
        <v>30</v>
      </c>
      <c r="B11" s="4">
        <v>36.900695999999996</v>
      </c>
      <c r="C11" s="6">
        <v>37.109464666666675</v>
      </c>
      <c r="D11" s="4">
        <v>36.692820666666691</v>
      </c>
      <c r="E11" s="6">
        <v>36.997408666666693</v>
      </c>
      <c r="F11" s="6">
        <v>37.057283333333359</v>
      </c>
      <c r="G11" s="6">
        <v>36.850168666666661</v>
      </c>
      <c r="H11" s="6">
        <v>36.421992666666675</v>
      </c>
      <c r="I11" s="6">
        <v>36.517175333333334</v>
      </c>
      <c r="J11" s="6">
        <v>36.548857333333309</v>
      </c>
      <c r="K11" s="6">
        <v>35.910885999999991</v>
      </c>
      <c r="L11" s="6">
        <v>36.996600000000008</v>
      </c>
      <c r="M11" s="6">
        <v>36.572540000000018</v>
      </c>
      <c r="N11" s="6">
        <v>36.858491999999998</v>
      </c>
      <c r="O11" s="4">
        <v>35.819551333333344</v>
      </c>
      <c r="P11" s="4">
        <v>36.531882666666654</v>
      </c>
      <c r="Q11" s="4">
        <v>37.249751999999972</v>
      </c>
      <c r="R11" s="4">
        <v>36.807913333333317</v>
      </c>
      <c r="S11" s="6">
        <v>36.761250666666648</v>
      </c>
      <c r="T11" s="4">
        <v>36.754030000000014</v>
      </c>
      <c r="U11" s="6">
        <v>37.082443999999995</v>
      </c>
      <c r="V11" s="6">
        <v>36.661935333333325</v>
      </c>
      <c r="W11" s="6">
        <v>36.975293999999998</v>
      </c>
      <c r="X11" s="6">
        <v>36.693398666666674</v>
      </c>
      <c r="Y11" s="6">
        <v>36.78366533333336</v>
      </c>
      <c r="Z11" s="6">
        <v>36.667891333333351</v>
      </c>
      <c r="AA11" s="6">
        <v>37.017207333333332</v>
      </c>
      <c r="AB11" s="6">
        <v>36.858239333333373</v>
      </c>
      <c r="AC11" s="6">
        <v>35.654179333333346</v>
      </c>
      <c r="AD11" s="6">
        <v>36.963006666666658</v>
      </c>
      <c r="AE11" s="6">
        <v>36.416290000000011</v>
      </c>
      <c r="AF11" s="6">
        <v>36.69460999999999</v>
      </c>
      <c r="AG11" s="6">
        <v>36.515987999999993</v>
      </c>
      <c r="AH11" s="6">
        <v>36.947222000000011</v>
      </c>
      <c r="AI11" s="6">
        <v>37.23297066666666</v>
      </c>
      <c r="AJ11" s="6">
        <v>36.862038666666677</v>
      </c>
      <c r="AK11" s="6">
        <v>36.753334666666674</v>
      </c>
    </row>
    <row r="12" spans="1:37" x14ac:dyDescent="0.25">
      <c r="A12">
        <v>35</v>
      </c>
      <c r="B12" s="4">
        <v>36.983696666666681</v>
      </c>
      <c r="C12" s="6">
        <v>37.214865999999994</v>
      </c>
      <c r="D12" s="4">
        <v>36.799731999999992</v>
      </c>
      <c r="E12" s="6">
        <v>37.085805333333347</v>
      </c>
      <c r="F12" s="6">
        <v>36.982796666666687</v>
      </c>
      <c r="G12" s="6">
        <v>36.918929333333338</v>
      </c>
      <c r="H12" s="6">
        <v>36.486838666666692</v>
      </c>
      <c r="I12" s="6">
        <v>36.513337333333325</v>
      </c>
      <c r="J12" s="6">
        <v>36.633474666666686</v>
      </c>
      <c r="K12" s="6">
        <v>36.002984666666677</v>
      </c>
      <c r="L12" s="6">
        <v>37.048419333333314</v>
      </c>
      <c r="M12" s="6">
        <v>36.651173999999997</v>
      </c>
      <c r="N12" s="6">
        <v>36.909600000000012</v>
      </c>
      <c r="O12" s="4">
        <v>35.882639333333337</v>
      </c>
      <c r="P12" s="4">
        <v>36.537500666666659</v>
      </c>
      <c r="Q12" s="4">
        <v>37.290168666666681</v>
      </c>
      <c r="R12" s="4">
        <v>36.855794000000017</v>
      </c>
      <c r="S12" s="6">
        <v>36.859138000000016</v>
      </c>
      <c r="T12" s="4">
        <v>36.809642000000018</v>
      </c>
      <c r="U12" s="6">
        <v>37.176304666666674</v>
      </c>
      <c r="V12" s="6">
        <v>36.721755333333341</v>
      </c>
      <c r="W12" s="6">
        <v>37.068759333333318</v>
      </c>
      <c r="X12" s="6">
        <v>36.62202666666667</v>
      </c>
      <c r="Y12" s="6">
        <v>36.824328000000008</v>
      </c>
      <c r="Z12" s="6">
        <v>36.757601333333319</v>
      </c>
      <c r="AA12" s="6">
        <v>37.100017333333341</v>
      </c>
      <c r="AB12" s="6">
        <v>36.862726000000009</v>
      </c>
      <c r="AC12" s="6">
        <v>35.829105333333345</v>
      </c>
      <c r="AD12" s="6">
        <v>36.88383266666667</v>
      </c>
      <c r="AE12" s="6">
        <v>36.483533999999985</v>
      </c>
      <c r="AF12" s="6">
        <v>36.747828000000005</v>
      </c>
      <c r="AG12" s="6">
        <v>36.506255333333335</v>
      </c>
      <c r="AH12" s="6">
        <v>36.997004666666676</v>
      </c>
      <c r="AI12" s="6">
        <v>37.28805000000002</v>
      </c>
      <c r="AJ12" s="6">
        <v>36.942969333333316</v>
      </c>
      <c r="AK12" s="6">
        <v>36.816362666666649</v>
      </c>
    </row>
    <row r="13" spans="1:37" x14ac:dyDescent="0.25">
      <c r="A13">
        <v>40</v>
      </c>
      <c r="B13" s="4">
        <v>37.034740666666664</v>
      </c>
      <c r="C13" s="6">
        <v>37.305766666666685</v>
      </c>
      <c r="D13" s="4">
        <v>36.931346000000026</v>
      </c>
      <c r="E13" s="6">
        <v>37.240751333333321</v>
      </c>
      <c r="F13" s="6">
        <v>36.973256666666686</v>
      </c>
      <c r="G13" s="6">
        <v>36.968422666666669</v>
      </c>
      <c r="H13" s="6">
        <v>36.556063333333341</v>
      </c>
      <c r="I13" s="6">
        <v>36.617751999999996</v>
      </c>
      <c r="J13" s="6">
        <v>36.689941333333351</v>
      </c>
      <c r="K13" s="6">
        <v>36.142891999999996</v>
      </c>
      <c r="L13" s="6">
        <v>37.09899333333334</v>
      </c>
      <c r="M13" s="6">
        <v>36.711346666666657</v>
      </c>
      <c r="N13" s="6">
        <v>36.995146666666685</v>
      </c>
      <c r="O13" s="4">
        <v>35.980122666666666</v>
      </c>
      <c r="P13" s="4">
        <v>36.543655333333319</v>
      </c>
      <c r="Q13" s="4">
        <v>37.353518000000008</v>
      </c>
      <c r="R13" s="4">
        <v>36.908706666666674</v>
      </c>
      <c r="S13" s="6">
        <v>36.93998733333332</v>
      </c>
      <c r="T13" s="4">
        <v>36.863793333333334</v>
      </c>
      <c r="U13" s="6">
        <v>37.262182666666661</v>
      </c>
      <c r="V13" s="6">
        <v>36.807691333333338</v>
      </c>
      <c r="W13" s="6">
        <v>37.161986666666692</v>
      </c>
      <c r="X13" s="6">
        <v>36.662955999999994</v>
      </c>
      <c r="Y13" s="6">
        <v>36.913755999999992</v>
      </c>
      <c r="Z13" s="6">
        <v>36.782419999999973</v>
      </c>
      <c r="AA13" s="6">
        <v>37.142079999999993</v>
      </c>
      <c r="AB13" s="6">
        <v>36.950147999999992</v>
      </c>
      <c r="AC13" s="6">
        <v>35.927054666666649</v>
      </c>
      <c r="AD13" s="6">
        <v>36.987756666666677</v>
      </c>
      <c r="AE13" s="6">
        <v>36.548266000000019</v>
      </c>
      <c r="AF13" s="6">
        <v>36.800086000000015</v>
      </c>
      <c r="AG13" s="6">
        <v>36.60359333333335</v>
      </c>
      <c r="AH13" s="6">
        <v>37.028497999999999</v>
      </c>
      <c r="AI13" s="6">
        <v>37.308484666666672</v>
      </c>
      <c r="AJ13" s="6">
        <v>37.01759000000002</v>
      </c>
      <c r="AK13" s="6">
        <v>36.874686666666683</v>
      </c>
    </row>
    <row r="14" spans="1:37" x14ac:dyDescent="0.25">
      <c r="A14">
        <v>45</v>
      </c>
      <c r="B14" s="4">
        <v>37.089023333333316</v>
      </c>
      <c r="C14" s="6">
        <v>37.358714000000006</v>
      </c>
      <c r="D14" s="4">
        <v>37.020772000000008</v>
      </c>
      <c r="E14" s="6">
        <v>37.306627999999996</v>
      </c>
      <c r="F14" s="6">
        <v>37.038306666666685</v>
      </c>
      <c r="G14" s="6">
        <v>37.009627333333327</v>
      </c>
      <c r="H14" s="6">
        <v>36.62253466666666</v>
      </c>
      <c r="I14" s="6">
        <v>36.705343333333332</v>
      </c>
      <c r="J14" s="6">
        <v>36.732153999999994</v>
      </c>
      <c r="K14" s="6">
        <v>36.231359333333344</v>
      </c>
      <c r="L14" s="6">
        <v>37.145668666666687</v>
      </c>
      <c r="M14" s="6">
        <v>36.787249333333342</v>
      </c>
      <c r="N14" s="6">
        <v>37.048995333333337</v>
      </c>
      <c r="O14" s="4">
        <v>36.13221533333332</v>
      </c>
      <c r="P14" s="4">
        <v>36.596917999999995</v>
      </c>
      <c r="Q14" s="4">
        <v>37.413586666666653</v>
      </c>
      <c r="R14" s="4">
        <v>36.919840666666666</v>
      </c>
      <c r="S14" s="6">
        <v>37.016025333333346</v>
      </c>
      <c r="T14" s="4">
        <v>36.945899333333308</v>
      </c>
      <c r="U14" s="6">
        <v>37.366639333333339</v>
      </c>
      <c r="V14" s="6">
        <v>36.898239333333322</v>
      </c>
      <c r="W14" s="6">
        <v>37.137358000000006</v>
      </c>
      <c r="X14" s="6">
        <v>36.773804000000027</v>
      </c>
      <c r="Y14" s="6">
        <v>36.862141999999984</v>
      </c>
      <c r="Z14" s="6">
        <v>36.844840666666684</v>
      </c>
      <c r="AA14" s="6">
        <v>37.179537999999987</v>
      </c>
      <c r="AB14" s="6">
        <v>36.879326666666657</v>
      </c>
      <c r="AC14" s="6">
        <v>35.961711333333348</v>
      </c>
      <c r="AD14" s="6">
        <v>37.069595333333325</v>
      </c>
      <c r="AE14" s="6">
        <v>36.584876000000008</v>
      </c>
      <c r="AF14" s="6">
        <v>36.8530886666667</v>
      </c>
      <c r="AG14" s="6">
        <v>36.624856666666659</v>
      </c>
      <c r="AH14" s="6">
        <v>37.085967999999994</v>
      </c>
      <c r="AI14" s="6">
        <v>37.407053333333316</v>
      </c>
      <c r="AJ14" s="6">
        <v>37.060833333333342</v>
      </c>
      <c r="AK14" s="6">
        <v>36.92902200000001</v>
      </c>
    </row>
    <row r="15" spans="1:37" x14ac:dyDescent="0.25">
      <c r="A15">
        <v>50</v>
      </c>
      <c r="B15" s="4">
        <v>37.114315333333323</v>
      </c>
      <c r="C15" s="6">
        <v>37.375015999999988</v>
      </c>
      <c r="D15" s="4">
        <v>37.103105333333318</v>
      </c>
      <c r="E15" s="6">
        <v>37.316052666666685</v>
      </c>
      <c r="F15" s="6">
        <v>37.089878666666664</v>
      </c>
      <c r="G15" s="6">
        <v>37.038872666666641</v>
      </c>
      <c r="H15" s="6">
        <v>36.70091533333332</v>
      </c>
      <c r="I15" s="6">
        <v>36.751230000000021</v>
      </c>
      <c r="J15" s="6">
        <v>36.793443333333329</v>
      </c>
      <c r="K15" s="6">
        <v>36.277086000000004</v>
      </c>
      <c r="L15" s="6">
        <v>37.140008666666688</v>
      </c>
      <c r="M15" s="6">
        <v>36.841112000000003</v>
      </c>
      <c r="N15" s="6">
        <v>37.092161333333323</v>
      </c>
      <c r="O15" s="4">
        <v>36.232940000000013</v>
      </c>
      <c r="P15" s="4">
        <v>36.609738</v>
      </c>
      <c r="Q15" s="4">
        <v>37.484326000000024</v>
      </c>
      <c r="R15" s="4">
        <v>36.940090666666656</v>
      </c>
      <c r="S15" s="6">
        <v>37.068125333333356</v>
      </c>
      <c r="T15" s="4">
        <v>36.932085333333362</v>
      </c>
      <c r="U15" s="6">
        <v>37.378729333333339</v>
      </c>
      <c r="V15" s="6">
        <v>36.987096000000015</v>
      </c>
      <c r="W15" s="6">
        <v>37.093670000000017</v>
      </c>
      <c r="X15" s="6">
        <v>36.791664666666691</v>
      </c>
      <c r="Y15" s="6">
        <v>36.893116666666657</v>
      </c>
      <c r="Z15" s="6">
        <v>36.841052000000012</v>
      </c>
      <c r="AA15" s="6">
        <v>37.235174000000015</v>
      </c>
      <c r="AB15" s="6">
        <v>36.977787333333339</v>
      </c>
      <c r="AC15" s="6">
        <v>36.024981333333344</v>
      </c>
      <c r="AD15" s="6">
        <v>37.041353333333319</v>
      </c>
      <c r="AE15" s="6">
        <v>36.667837333333324</v>
      </c>
      <c r="AF15" s="6">
        <v>36.887737333333334</v>
      </c>
      <c r="AG15" s="6">
        <v>36.768870666666672</v>
      </c>
      <c r="AH15" s="6">
        <v>37.078772666666666</v>
      </c>
      <c r="AI15" s="6">
        <v>37.431810000000006</v>
      </c>
      <c r="AJ15" s="6">
        <v>37.132084666666657</v>
      </c>
      <c r="AK15" s="6">
        <v>36.953093999999993</v>
      </c>
    </row>
    <row r="16" spans="1:37" x14ac:dyDescent="0.25">
      <c r="A16" s="3" t="s">
        <v>77</v>
      </c>
      <c r="B16" s="4">
        <f>B15-B5</f>
        <v>0.8975633333333235</v>
      </c>
      <c r="C16" s="4">
        <f t="shared" ref="C16:AK16" si="0">C15-C5</f>
        <v>0.92598933333333378</v>
      </c>
      <c r="D16" s="4">
        <f t="shared" si="0"/>
        <v>1.0995226666666156</v>
      </c>
      <c r="E16" s="4">
        <f t="shared" si="0"/>
        <v>1.1045266666666933</v>
      </c>
      <c r="F16" s="4">
        <f t="shared" si="0"/>
        <v>0.90975266666666244</v>
      </c>
      <c r="G16" s="4">
        <f t="shared" si="0"/>
        <v>0.93195333333331831</v>
      </c>
      <c r="H16" s="4">
        <f t="shared" si="0"/>
        <v>0.85578733333331058</v>
      </c>
      <c r="I16" s="4">
        <f t="shared" si="0"/>
        <v>1.1554520000000252</v>
      </c>
      <c r="J16" s="4">
        <f t="shared" si="0"/>
        <v>0.79568999999998624</v>
      </c>
      <c r="K16" s="4">
        <f t="shared" si="0"/>
        <v>1.0543146666666701</v>
      </c>
      <c r="L16" s="4">
        <f t="shared" si="0"/>
        <v>0.86397800000003144</v>
      </c>
      <c r="M16" s="4">
        <f t="shared" si="0"/>
        <v>0.66432000000000357</v>
      </c>
      <c r="N16" s="4">
        <f t="shared" si="0"/>
        <v>0.99300133333331786</v>
      </c>
      <c r="O16" s="4">
        <f t="shared" si="0"/>
        <v>1.0251993333333544</v>
      </c>
      <c r="P16" s="4">
        <f t="shared" si="0"/>
        <v>0.42350200000003468</v>
      </c>
      <c r="Q16" s="4">
        <f t="shared" si="0"/>
        <v>0.73699733333333484</v>
      </c>
      <c r="R16" s="4">
        <f t="shared" si="0"/>
        <v>1.0429373333333487</v>
      </c>
      <c r="S16" s="4">
        <f t="shared" si="0"/>
        <v>1.0859606666666721</v>
      </c>
      <c r="T16" s="4">
        <f t="shared" si="0"/>
        <v>0.99893466666667052</v>
      </c>
      <c r="U16" s="4">
        <f t="shared" si="0"/>
        <v>1.1612400000000065</v>
      </c>
      <c r="V16" s="4">
        <f t="shared" si="0"/>
        <v>0.98892666666669271</v>
      </c>
      <c r="W16" s="4">
        <f t="shared" si="0"/>
        <v>0.83836666666668691</v>
      </c>
      <c r="X16" s="4">
        <f t="shared" si="0"/>
        <v>0.75674199999999558</v>
      </c>
      <c r="Y16" s="4">
        <f t="shared" si="0"/>
        <v>0.87158599999997222</v>
      </c>
      <c r="Z16" s="4">
        <f t="shared" si="0"/>
        <v>1.1335199999999901</v>
      </c>
      <c r="AA16" s="4">
        <f t="shared" si="0"/>
        <v>1.1996593333333436</v>
      </c>
      <c r="AB16" s="4">
        <f t="shared" si="0"/>
        <v>0.96950600000000975</v>
      </c>
      <c r="AC16" s="4">
        <f t="shared" si="0"/>
        <v>1.0618613333333187</v>
      </c>
      <c r="AD16" s="4">
        <f t="shared" si="0"/>
        <v>0.79738533333333095</v>
      </c>
      <c r="AE16" s="4">
        <f t="shared" si="0"/>
        <v>0.87963666666662021</v>
      </c>
      <c r="AF16" s="4">
        <f t="shared" si="0"/>
        <v>1.084547333333326</v>
      </c>
      <c r="AG16" s="4">
        <f t="shared" si="0"/>
        <v>0.63125399999998422</v>
      </c>
      <c r="AH16" s="4">
        <f t="shared" si="0"/>
        <v>0.81589333333332803</v>
      </c>
      <c r="AI16" s="4">
        <f t="shared" si="0"/>
        <v>0.68380466666663864</v>
      </c>
      <c r="AJ16" s="4">
        <f t="shared" si="0"/>
        <v>1.159428666666642</v>
      </c>
      <c r="AK16" s="4">
        <f t="shared" si="0"/>
        <v>0.79296266666663229</v>
      </c>
    </row>
    <row r="17" spans="1:37" x14ac:dyDescent="0.55000000000000004"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</row>
    <row r="18" spans="1:37" x14ac:dyDescent="0.55000000000000004">
      <c r="A18" s="3" t="s">
        <v>35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</row>
    <row r="19" spans="1:37" x14ac:dyDescent="0.55000000000000004">
      <c r="B19" s="6" t="s">
        <v>11</v>
      </c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16" t="s">
        <v>12</v>
      </c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</row>
    <row r="20" spans="1:37" x14ac:dyDescent="0.25">
      <c r="B20" s="4" t="s">
        <v>13</v>
      </c>
      <c r="C20" s="4" t="s">
        <v>14</v>
      </c>
      <c r="D20" s="4" t="s">
        <v>16</v>
      </c>
      <c r="E20" s="4" t="s">
        <v>17</v>
      </c>
      <c r="F20" s="4" t="s">
        <v>18</v>
      </c>
      <c r="G20" s="4" t="s">
        <v>19</v>
      </c>
      <c r="H20" s="4" t="s">
        <v>70</v>
      </c>
      <c r="I20" s="4" t="s">
        <v>15</v>
      </c>
      <c r="J20" s="4" t="s">
        <v>20</v>
      </c>
      <c r="K20" s="4" t="s">
        <v>21</v>
      </c>
      <c r="L20" s="4" t="s">
        <v>22</v>
      </c>
      <c r="M20" s="4" t="s">
        <v>15</v>
      </c>
      <c r="N20" s="4" t="s">
        <v>23</v>
      </c>
      <c r="O20" s="4" t="s">
        <v>59</v>
      </c>
      <c r="P20" s="4" t="s">
        <v>58</v>
      </c>
      <c r="Q20" s="4" t="s">
        <v>60</v>
      </c>
      <c r="R20" s="4" t="s">
        <v>66</v>
      </c>
      <c r="S20" s="4" t="s">
        <v>67</v>
      </c>
      <c r="T20" s="4" t="s">
        <v>13</v>
      </c>
      <c r="U20" s="4" t="s">
        <v>14</v>
      </c>
      <c r="V20" s="4" t="s">
        <v>16</v>
      </c>
      <c r="W20" s="4" t="s">
        <v>17</v>
      </c>
      <c r="X20" s="4" t="s">
        <v>18</v>
      </c>
      <c r="Y20" s="4" t="s">
        <v>19</v>
      </c>
      <c r="Z20" s="4" t="s">
        <v>70</v>
      </c>
      <c r="AA20" s="4" t="s">
        <v>15</v>
      </c>
      <c r="AB20" s="4" t="s">
        <v>20</v>
      </c>
      <c r="AC20" s="4" t="s">
        <v>21</v>
      </c>
      <c r="AD20" s="4" t="s">
        <v>22</v>
      </c>
      <c r="AE20" s="4" t="s">
        <v>15</v>
      </c>
      <c r="AF20" s="4" t="s">
        <v>23</v>
      </c>
      <c r="AG20" s="4" t="s">
        <v>59</v>
      </c>
      <c r="AH20" s="4" t="s">
        <v>58</v>
      </c>
      <c r="AI20" s="4" t="s">
        <v>60</v>
      </c>
      <c r="AJ20" s="4" t="s">
        <v>66</v>
      </c>
      <c r="AK20" s="4" t="s">
        <v>67</v>
      </c>
    </row>
    <row r="21" spans="1:37" x14ac:dyDescent="0.55000000000000004">
      <c r="B21" s="6" t="s">
        <v>0</v>
      </c>
      <c r="C21" s="6" t="s">
        <v>61</v>
      </c>
      <c r="D21" s="6" t="s">
        <v>62</v>
      </c>
      <c r="E21" s="6" t="s">
        <v>43</v>
      </c>
      <c r="F21" s="6" t="s">
        <v>63</v>
      </c>
      <c r="G21" s="6" t="s">
        <v>44</v>
      </c>
      <c r="H21" s="6" t="s">
        <v>45</v>
      </c>
      <c r="I21" s="6" t="s">
        <v>46</v>
      </c>
      <c r="J21" s="6" t="s">
        <v>47</v>
      </c>
      <c r="K21" s="6" t="s">
        <v>48</v>
      </c>
      <c r="L21" s="6" t="s">
        <v>49</v>
      </c>
      <c r="M21" s="6" t="s">
        <v>64</v>
      </c>
      <c r="N21" s="6" t="s">
        <v>50</v>
      </c>
      <c r="O21" s="6" t="s">
        <v>51</v>
      </c>
      <c r="P21" s="6" t="s">
        <v>52</v>
      </c>
      <c r="Q21" s="6" t="s">
        <v>65</v>
      </c>
      <c r="R21" s="6" t="s">
        <v>68</v>
      </c>
      <c r="S21" s="6" t="s">
        <v>69</v>
      </c>
      <c r="T21" s="6" t="s">
        <v>0</v>
      </c>
      <c r="U21" s="6" t="s">
        <v>61</v>
      </c>
      <c r="V21" s="6" t="s">
        <v>62</v>
      </c>
      <c r="W21" s="6" t="s">
        <v>43</v>
      </c>
      <c r="X21" s="6" t="s">
        <v>63</v>
      </c>
      <c r="Y21" s="6" t="s">
        <v>44</v>
      </c>
      <c r="Z21" s="6" t="s">
        <v>45</v>
      </c>
      <c r="AA21" s="6" t="s">
        <v>46</v>
      </c>
      <c r="AB21" s="6" t="s">
        <v>47</v>
      </c>
      <c r="AC21" s="6" t="s">
        <v>48</v>
      </c>
      <c r="AD21" s="6" t="s">
        <v>49</v>
      </c>
      <c r="AE21" s="6" t="s">
        <v>64</v>
      </c>
      <c r="AF21" s="6" t="s">
        <v>50</v>
      </c>
      <c r="AG21" s="6" t="s">
        <v>51</v>
      </c>
      <c r="AH21" s="6" t="s">
        <v>52</v>
      </c>
      <c r="AI21" s="6" t="s">
        <v>65</v>
      </c>
      <c r="AJ21" s="6" t="s">
        <v>68</v>
      </c>
      <c r="AK21" s="6" t="s">
        <v>69</v>
      </c>
    </row>
    <row r="22" spans="1:37" x14ac:dyDescent="0.55000000000000004">
      <c r="A22">
        <v>0</v>
      </c>
      <c r="B22" s="4">
        <v>36.450735333333348</v>
      </c>
      <c r="C22" s="6">
        <v>36.307290666666653</v>
      </c>
      <c r="D22" s="4">
        <v>36.446239333333324</v>
      </c>
      <c r="E22" s="6">
        <v>36.483365999999982</v>
      </c>
      <c r="F22" s="6">
        <v>36.396348666666682</v>
      </c>
      <c r="G22" s="6">
        <v>36.256671333333351</v>
      </c>
      <c r="H22" s="6">
        <v>36.053685333333348</v>
      </c>
      <c r="I22" s="6">
        <v>36.40064866666669</v>
      </c>
      <c r="J22" s="6">
        <v>36.59826266666667</v>
      </c>
      <c r="K22" s="6">
        <v>35.931746666666641</v>
      </c>
      <c r="L22" s="6">
        <v>36.386706000000025</v>
      </c>
      <c r="M22" s="6">
        <v>35.683022666666687</v>
      </c>
      <c r="N22" s="6">
        <v>36.552220666666642</v>
      </c>
      <c r="O22" s="4">
        <v>35.013295333333339</v>
      </c>
      <c r="P22" s="4">
        <v>36.84855000000001</v>
      </c>
      <c r="Q22" s="4">
        <v>37.156546666666678</v>
      </c>
      <c r="R22" s="4">
        <v>36.572485333333333</v>
      </c>
      <c r="S22" s="6">
        <v>36.119490666666664</v>
      </c>
      <c r="T22" s="4">
        <v>36.509795333333344</v>
      </c>
      <c r="U22" s="6">
        <v>36.358274666666652</v>
      </c>
      <c r="V22" s="6">
        <v>36.458958666666689</v>
      </c>
      <c r="W22" s="6">
        <v>36.42432400000002</v>
      </c>
      <c r="X22" s="6">
        <v>36.414026666666672</v>
      </c>
      <c r="Y22" s="6">
        <v>36.361280666666659</v>
      </c>
      <c r="Z22" s="6">
        <v>35.979088666666691</v>
      </c>
      <c r="AA22" s="22">
        <f t="shared" ref="AA22:AA32" si="1">S22*0.8+Z22*0.2</f>
        <v>36.091410266666671</v>
      </c>
      <c r="AB22" s="6">
        <v>36.582644666666653</v>
      </c>
      <c r="AC22" s="6">
        <v>36.151692666666676</v>
      </c>
      <c r="AD22" s="6">
        <v>36.173731999999987</v>
      </c>
      <c r="AE22" s="6">
        <v>35.793841333333347</v>
      </c>
      <c r="AF22" s="6">
        <v>36.306574000000026</v>
      </c>
      <c r="AG22" s="6">
        <v>36.224925999999989</v>
      </c>
      <c r="AH22" s="6">
        <v>36.639512666666647</v>
      </c>
      <c r="AI22" s="6">
        <v>36.885775333333321</v>
      </c>
      <c r="AJ22" s="6">
        <v>36.063607333333351</v>
      </c>
      <c r="AK22" s="6">
        <v>36.242304666666691</v>
      </c>
    </row>
    <row r="23" spans="1:37" x14ac:dyDescent="0.55000000000000004">
      <c r="A23">
        <v>5</v>
      </c>
      <c r="B23" s="4">
        <v>36.780178666666686</v>
      </c>
      <c r="C23" s="6">
        <v>36.656105333333343</v>
      </c>
      <c r="D23" s="4">
        <v>36.711439999999982</v>
      </c>
      <c r="E23" s="6">
        <v>36.864533999999978</v>
      </c>
      <c r="F23" s="6">
        <v>36.78255733333333</v>
      </c>
      <c r="G23" s="6">
        <v>36.579765333333327</v>
      </c>
      <c r="H23" s="6">
        <v>36.362024666666684</v>
      </c>
      <c r="I23" s="6">
        <v>36.89888423829079</v>
      </c>
      <c r="J23" s="6">
        <v>36.995348666666679</v>
      </c>
      <c r="K23" s="6">
        <v>36.138665999999994</v>
      </c>
      <c r="L23" s="6">
        <v>36.693138666666677</v>
      </c>
      <c r="M23" s="6">
        <v>36.127920666666675</v>
      </c>
      <c r="N23" s="6">
        <v>36.86352133333331</v>
      </c>
      <c r="O23" s="4">
        <v>35.448035333333344</v>
      </c>
      <c r="P23" s="4">
        <v>37.136780666666688</v>
      </c>
      <c r="Q23" s="4">
        <v>37.450756000000027</v>
      </c>
      <c r="R23" s="4">
        <v>36.816397333333349</v>
      </c>
      <c r="S23" s="6">
        <v>36.437638666666672</v>
      </c>
      <c r="T23" s="4">
        <v>36.81783200000001</v>
      </c>
      <c r="U23" s="6">
        <v>36.658169333333305</v>
      </c>
      <c r="V23" s="6">
        <v>36.796424000000023</v>
      </c>
      <c r="W23" s="6">
        <v>36.84385200000002</v>
      </c>
      <c r="X23" s="6">
        <v>36.726484666666671</v>
      </c>
      <c r="Y23" s="6">
        <v>36.651617999999999</v>
      </c>
      <c r="Z23" s="6">
        <v>36.352726000000018</v>
      </c>
      <c r="AA23" s="22">
        <f t="shared" si="1"/>
        <v>36.420656133333338</v>
      </c>
      <c r="AB23" s="6">
        <v>36.909843999999985</v>
      </c>
      <c r="AC23" s="6">
        <v>36.431248666666669</v>
      </c>
      <c r="AD23" s="6">
        <v>36.49748266666667</v>
      </c>
      <c r="AE23" s="6">
        <v>36.129598666666659</v>
      </c>
      <c r="AF23" s="6">
        <v>36.595221333333356</v>
      </c>
      <c r="AG23" s="6">
        <v>36.623218666666638</v>
      </c>
      <c r="AH23" s="6">
        <v>36.912696666666648</v>
      </c>
      <c r="AI23" s="6">
        <v>37.217907999999994</v>
      </c>
      <c r="AJ23" s="6">
        <v>36.418304000000006</v>
      </c>
      <c r="AK23" s="6">
        <v>36.577054000000018</v>
      </c>
    </row>
    <row r="24" spans="1:37" x14ac:dyDescent="0.55000000000000004">
      <c r="A24">
        <v>10</v>
      </c>
      <c r="B24" s="4">
        <v>36.860786000000019</v>
      </c>
      <c r="C24" s="6">
        <v>36.738700666666652</v>
      </c>
      <c r="D24" s="4">
        <v>36.743826666666649</v>
      </c>
      <c r="E24" s="6">
        <v>36.937867999999995</v>
      </c>
      <c r="F24" s="6">
        <v>37.041147333333328</v>
      </c>
      <c r="G24" s="6">
        <v>36.637098666666695</v>
      </c>
      <c r="H24" s="6">
        <v>36.451338000000007</v>
      </c>
      <c r="I24" s="6">
        <v>36.855186175674248</v>
      </c>
      <c r="J24" s="6">
        <v>37.04584066666667</v>
      </c>
      <c r="K24" s="6">
        <v>36.33857933333335</v>
      </c>
      <c r="L24" s="6">
        <v>36.778198000000032</v>
      </c>
      <c r="M24" s="6">
        <v>36.200672666666641</v>
      </c>
      <c r="N24" s="6">
        <v>36.949717333333354</v>
      </c>
      <c r="O24" s="4">
        <v>35.684284000000019</v>
      </c>
      <c r="P24" s="4">
        <v>37.209263333333332</v>
      </c>
      <c r="Q24" s="4">
        <v>37.450564666666686</v>
      </c>
      <c r="R24" s="4">
        <v>36.900736666666674</v>
      </c>
      <c r="S24" s="6">
        <v>36.511703999999988</v>
      </c>
      <c r="T24" s="4">
        <v>36.868102000000007</v>
      </c>
      <c r="U24" s="6">
        <v>36.756067999999992</v>
      </c>
      <c r="V24" s="6">
        <v>36.836224666666695</v>
      </c>
      <c r="W24" s="6">
        <v>36.872923333333347</v>
      </c>
      <c r="X24" s="6">
        <v>36.766762666666665</v>
      </c>
      <c r="Y24" s="6">
        <v>36.685890666666666</v>
      </c>
      <c r="Z24" s="6">
        <v>36.448608666666686</v>
      </c>
      <c r="AA24" s="22">
        <f t="shared" si="1"/>
        <v>36.499084933333329</v>
      </c>
      <c r="AB24" s="6">
        <v>36.905871333333323</v>
      </c>
      <c r="AC24" s="6">
        <v>36.506051333333325</v>
      </c>
      <c r="AD24" s="6">
        <v>36.589822666666649</v>
      </c>
      <c r="AE24" s="6">
        <v>36.221665999999978</v>
      </c>
      <c r="AF24" s="6">
        <v>36.675945333333345</v>
      </c>
      <c r="AG24" s="6">
        <v>36.68994399999999</v>
      </c>
      <c r="AH24" s="6">
        <v>36.990172666666652</v>
      </c>
      <c r="AI24" s="6">
        <v>37.245959333333332</v>
      </c>
      <c r="AJ24" s="6">
        <v>36.552723333333326</v>
      </c>
      <c r="AK24" s="6">
        <v>36.600588000000023</v>
      </c>
    </row>
    <row r="25" spans="1:37" x14ac:dyDescent="0.55000000000000004">
      <c r="A25">
        <v>15</v>
      </c>
      <c r="B25" s="4">
        <v>36.959893333333355</v>
      </c>
      <c r="C25" s="6">
        <v>36.849223333333349</v>
      </c>
      <c r="D25" s="4">
        <v>36.79499133333335</v>
      </c>
      <c r="E25" s="6">
        <v>36.964151333333355</v>
      </c>
      <c r="F25" s="6">
        <v>37.027119999999989</v>
      </c>
      <c r="G25" s="6">
        <v>36.727190000000007</v>
      </c>
      <c r="H25" s="6">
        <v>36.620063999999999</v>
      </c>
      <c r="I25" s="6">
        <v>36.93382577777777</v>
      </c>
      <c r="J25" s="6">
        <v>37.038279999999993</v>
      </c>
      <c r="K25" s="6">
        <v>36.427038666666675</v>
      </c>
      <c r="L25" s="6">
        <v>36.828856666666667</v>
      </c>
      <c r="M25" s="6">
        <v>36.297129333333338</v>
      </c>
      <c r="N25" s="6">
        <v>36.925660000000008</v>
      </c>
      <c r="O25" s="4">
        <v>35.959472666666684</v>
      </c>
      <c r="P25" s="4">
        <v>37.261721999999992</v>
      </c>
      <c r="Q25" s="4">
        <v>37.484134000000026</v>
      </c>
      <c r="R25" s="4">
        <v>36.911971333333334</v>
      </c>
      <c r="S25" s="6">
        <v>36.656071333333351</v>
      </c>
      <c r="T25" s="4">
        <v>36.906717333333333</v>
      </c>
      <c r="U25" s="6">
        <v>36.887734666666688</v>
      </c>
      <c r="V25" s="6">
        <v>36.903376666666681</v>
      </c>
      <c r="W25" s="6">
        <v>36.837941999999998</v>
      </c>
      <c r="X25" s="6">
        <v>36.82735133333334</v>
      </c>
      <c r="Y25" s="6">
        <v>36.729089333333306</v>
      </c>
      <c r="Z25" s="6">
        <v>36.497016666666681</v>
      </c>
      <c r="AA25" s="22">
        <f t="shared" si="1"/>
        <v>36.624260400000018</v>
      </c>
      <c r="AB25" s="6">
        <v>36.961412000000024</v>
      </c>
      <c r="AC25" s="6">
        <v>36.466918666666672</v>
      </c>
      <c r="AD25" s="6">
        <v>36.618207333333345</v>
      </c>
      <c r="AE25" s="6">
        <v>36.225665333333346</v>
      </c>
      <c r="AF25" s="6">
        <v>36.777003999999991</v>
      </c>
      <c r="AG25" s="6">
        <v>36.717003333333324</v>
      </c>
      <c r="AH25" s="6">
        <v>37.045160000000003</v>
      </c>
      <c r="AI25" s="6">
        <v>37.24268266666666</v>
      </c>
      <c r="AJ25" s="6">
        <v>36.678064666666693</v>
      </c>
      <c r="AK25" s="6">
        <v>36.656834666666661</v>
      </c>
    </row>
    <row r="26" spans="1:37" x14ac:dyDescent="0.55000000000000004">
      <c r="A26">
        <v>20</v>
      </c>
      <c r="B26" s="4">
        <v>37.03968133333332</v>
      </c>
      <c r="C26" s="6">
        <v>36.959744000000015</v>
      </c>
      <c r="D26" s="4">
        <v>36.863272000000009</v>
      </c>
      <c r="E26" s="6">
        <v>37.028295333333325</v>
      </c>
      <c r="F26" s="6">
        <v>37.050088666666653</v>
      </c>
      <c r="G26" s="6">
        <v>36.905251333333339</v>
      </c>
      <c r="H26" s="6">
        <v>36.735544000000012</v>
      </c>
      <c r="I26" s="6">
        <v>36.992409032581463</v>
      </c>
      <c r="J26" s="6">
        <v>37.084253333333315</v>
      </c>
      <c r="K26" s="6">
        <v>36.371901999999992</v>
      </c>
      <c r="L26" s="6">
        <v>36.866544666666648</v>
      </c>
      <c r="M26" s="6">
        <v>36.447221999999996</v>
      </c>
      <c r="N26" s="6">
        <v>36.984309333333321</v>
      </c>
      <c r="O26" s="4">
        <v>36.024645333333332</v>
      </c>
      <c r="P26" s="4">
        <v>37.336476666666655</v>
      </c>
      <c r="Q26" s="4">
        <v>37.530122666666678</v>
      </c>
      <c r="R26" s="4">
        <v>36.99555800000001</v>
      </c>
      <c r="S26" s="6">
        <v>36.801213333333322</v>
      </c>
      <c r="T26" s="4">
        <v>36.980700000000006</v>
      </c>
      <c r="U26" s="6">
        <v>36.966888666666669</v>
      </c>
      <c r="V26" s="6">
        <v>36.942847999999991</v>
      </c>
      <c r="W26" s="6">
        <v>36.862365333333337</v>
      </c>
      <c r="X26" s="6">
        <v>36.883917333333336</v>
      </c>
      <c r="Y26" s="6">
        <v>36.792509333333335</v>
      </c>
      <c r="Z26" s="6">
        <v>36.593350551724129</v>
      </c>
      <c r="AA26" s="22">
        <f t="shared" si="1"/>
        <v>36.759640777011484</v>
      </c>
      <c r="AB26" s="6">
        <v>36.965453333333343</v>
      </c>
      <c r="AC26" s="6">
        <v>36.514052000000007</v>
      </c>
      <c r="AD26" s="6">
        <v>36.674688666666668</v>
      </c>
      <c r="AE26" s="6">
        <v>36.317794000000006</v>
      </c>
      <c r="AF26" s="6">
        <v>36.933362000000017</v>
      </c>
      <c r="AG26" s="6">
        <v>36.738826666666682</v>
      </c>
      <c r="AH26" s="6">
        <v>37.067064666666653</v>
      </c>
      <c r="AI26" s="6">
        <v>37.318541333333336</v>
      </c>
      <c r="AJ26" s="6">
        <v>36.760119333333328</v>
      </c>
      <c r="AK26" s="6">
        <v>36.847333333333353</v>
      </c>
    </row>
    <row r="27" spans="1:37" x14ac:dyDescent="0.55000000000000004">
      <c r="A27">
        <v>25</v>
      </c>
      <c r="B27" s="4">
        <v>37.070101333333341</v>
      </c>
      <c r="C27" s="6">
        <v>37.082871999999995</v>
      </c>
      <c r="D27" s="4">
        <v>36.904039333333323</v>
      </c>
      <c r="E27" s="6">
        <v>37.144548000000015</v>
      </c>
      <c r="F27" s="6">
        <v>37.093197333333343</v>
      </c>
      <c r="G27" s="6">
        <v>37.02989800000001</v>
      </c>
      <c r="H27" s="6">
        <v>36.828080666666651</v>
      </c>
      <c r="I27" s="6">
        <v>37.069964666666671</v>
      </c>
      <c r="J27" s="6">
        <v>37.166596666666649</v>
      </c>
      <c r="K27" s="6">
        <v>36.429638666666669</v>
      </c>
      <c r="L27" s="6">
        <v>36.887247333333356</v>
      </c>
      <c r="M27" s="6">
        <v>36.566931333333351</v>
      </c>
      <c r="N27" s="6">
        <v>37.05033733333336</v>
      </c>
      <c r="O27" s="4">
        <v>36.126774666666662</v>
      </c>
      <c r="P27" s="4">
        <v>37.351660666666689</v>
      </c>
      <c r="Q27" s="4">
        <v>37.514348666666677</v>
      </c>
      <c r="R27" s="4">
        <v>37.035731333333338</v>
      </c>
      <c r="S27" s="6">
        <v>36.873558666666675</v>
      </c>
      <c r="T27" s="4">
        <v>37.004500666666672</v>
      </c>
      <c r="U27" s="6">
        <v>37.104457333333336</v>
      </c>
      <c r="V27" s="6">
        <v>37.07146533333335</v>
      </c>
      <c r="W27" s="6">
        <v>36.906631333333351</v>
      </c>
      <c r="X27" s="6">
        <v>36.900015333333336</v>
      </c>
      <c r="Y27" s="6">
        <v>36.842621333333312</v>
      </c>
      <c r="Z27" s="6">
        <v>36.726019866580728</v>
      </c>
      <c r="AA27" s="22">
        <f t="shared" si="1"/>
        <v>36.844050906649485</v>
      </c>
      <c r="AB27" s="6">
        <v>36.967672000000007</v>
      </c>
      <c r="AC27" s="6">
        <v>36.588859333333325</v>
      </c>
      <c r="AD27" s="6">
        <v>36.71</v>
      </c>
      <c r="AE27" s="6">
        <v>36.37498933333336</v>
      </c>
      <c r="AF27" s="6">
        <v>37.002074666666651</v>
      </c>
      <c r="AG27" s="6">
        <v>36.740410000000004</v>
      </c>
      <c r="AH27" s="6">
        <v>37.176743333333349</v>
      </c>
      <c r="AI27" s="6">
        <v>37.438515333333342</v>
      </c>
      <c r="AJ27" s="6">
        <v>36.840962666666684</v>
      </c>
      <c r="AK27" s="6">
        <v>36.948496666666671</v>
      </c>
    </row>
    <row r="28" spans="1:37" x14ac:dyDescent="0.55000000000000004">
      <c r="A28">
        <v>30</v>
      </c>
      <c r="B28" s="4">
        <v>37.139108000000029</v>
      </c>
      <c r="C28" s="6">
        <v>37.15445400000003</v>
      </c>
      <c r="D28" s="4">
        <v>36.978268666666686</v>
      </c>
      <c r="E28" s="6">
        <v>37.233716000000015</v>
      </c>
      <c r="F28" s="6">
        <v>37.193557333333345</v>
      </c>
      <c r="G28" s="6">
        <v>37.091706000000016</v>
      </c>
      <c r="H28" s="6">
        <v>36.885483333333354</v>
      </c>
      <c r="I28" s="6">
        <v>37.146749333333325</v>
      </c>
      <c r="J28" s="6">
        <v>37.184046000000009</v>
      </c>
      <c r="K28" s="6">
        <v>36.465342666666679</v>
      </c>
      <c r="L28" s="6">
        <v>36.929090666666696</v>
      </c>
      <c r="M28" s="6">
        <v>36.615109333333351</v>
      </c>
      <c r="N28" s="6">
        <v>37.111812666666687</v>
      </c>
      <c r="O28" s="4">
        <v>36.278908666666659</v>
      </c>
      <c r="P28" s="4">
        <v>37.433004666666676</v>
      </c>
      <c r="Q28" s="4">
        <v>37.523446666666651</v>
      </c>
      <c r="R28" s="4">
        <v>37.147093333333316</v>
      </c>
      <c r="S28" s="6">
        <v>36.922221333333333</v>
      </c>
      <c r="T28" s="4">
        <v>37.042913999999982</v>
      </c>
      <c r="U28" s="6">
        <v>37.187636666666656</v>
      </c>
      <c r="V28" s="6">
        <v>37.145417333333334</v>
      </c>
      <c r="W28" s="6">
        <v>36.948146666666659</v>
      </c>
      <c r="X28" s="6">
        <v>36.94414800000002</v>
      </c>
      <c r="Y28" s="6">
        <v>36.904095333333345</v>
      </c>
      <c r="Z28" s="6">
        <v>37.238234400932399</v>
      </c>
      <c r="AA28" s="22">
        <f t="shared" si="1"/>
        <v>36.985423946853146</v>
      </c>
      <c r="AB28" s="6">
        <v>37.076668666666663</v>
      </c>
      <c r="AC28" s="6">
        <v>36.663838000000013</v>
      </c>
      <c r="AD28" s="6">
        <v>36.73722466666667</v>
      </c>
      <c r="AE28" s="6">
        <v>36.483595333333355</v>
      </c>
      <c r="AF28" s="6">
        <v>37.152633333333362</v>
      </c>
      <c r="AG28" s="6">
        <v>36.727294666666658</v>
      </c>
      <c r="AH28" s="6">
        <v>37.210798666666683</v>
      </c>
      <c r="AI28" s="6">
        <v>37.495772666666667</v>
      </c>
      <c r="AJ28" s="6">
        <v>36.920457333333346</v>
      </c>
      <c r="AK28" s="6">
        <v>37.006255333333328</v>
      </c>
    </row>
    <row r="29" spans="1:37" x14ac:dyDescent="0.55000000000000004">
      <c r="A29">
        <v>35</v>
      </c>
      <c r="B29" s="4">
        <v>37.199778666666681</v>
      </c>
      <c r="C29" s="6">
        <v>37.201310000000014</v>
      </c>
      <c r="D29" s="4">
        <v>37.038876666666688</v>
      </c>
      <c r="E29" s="6">
        <v>37.295894000000004</v>
      </c>
      <c r="F29" s="6">
        <v>37.292825333333333</v>
      </c>
      <c r="G29" s="6">
        <v>37.155881999999991</v>
      </c>
      <c r="H29" s="6">
        <v>36.957238666666669</v>
      </c>
      <c r="I29" s="6">
        <v>37.254642666666683</v>
      </c>
      <c r="J29" s="6">
        <v>37.21780200000002</v>
      </c>
      <c r="K29" s="6">
        <v>36.609721333333319</v>
      </c>
      <c r="L29" s="6">
        <v>36.971454666666681</v>
      </c>
      <c r="M29" s="6">
        <v>36.658541333333332</v>
      </c>
      <c r="N29" s="6">
        <v>37.132913333333327</v>
      </c>
      <c r="O29" s="4">
        <v>36.416062666666676</v>
      </c>
      <c r="P29" s="4">
        <v>37.470759333333312</v>
      </c>
      <c r="Q29" s="4">
        <v>37.558634000000012</v>
      </c>
      <c r="R29" s="4">
        <v>37.265240000000034</v>
      </c>
      <c r="S29" s="6">
        <v>36.972452666666683</v>
      </c>
      <c r="T29" s="4">
        <v>37.071621999999984</v>
      </c>
      <c r="U29" s="6">
        <v>37.250660666666683</v>
      </c>
      <c r="V29" s="6">
        <v>37.179530666666651</v>
      </c>
      <c r="W29" s="6">
        <v>37.012968666666652</v>
      </c>
      <c r="X29" s="6">
        <v>36.944524666666666</v>
      </c>
      <c r="Y29" s="6">
        <v>36.931038000000001</v>
      </c>
      <c r="Z29" s="6">
        <v>36.857461722652864</v>
      </c>
      <c r="AA29" s="22">
        <f t="shared" si="1"/>
        <v>36.949454477863924</v>
      </c>
      <c r="AB29" s="6">
        <v>37.096169999999987</v>
      </c>
      <c r="AC29" s="6">
        <v>36.771055999999987</v>
      </c>
      <c r="AD29" s="6">
        <v>36.753805333333325</v>
      </c>
      <c r="AE29" s="6">
        <v>36.435851333333332</v>
      </c>
      <c r="AF29" s="6">
        <v>37.229573333333349</v>
      </c>
      <c r="AG29" s="6">
        <v>36.773195333333341</v>
      </c>
      <c r="AH29" s="6">
        <v>37.260845999999987</v>
      </c>
      <c r="AI29" s="6">
        <v>37.548922000000026</v>
      </c>
      <c r="AJ29" s="6">
        <v>36.974662000000009</v>
      </c>
      <c r="AK29" s="6">
        <v>37.132810666666664</v>
      </c>
    </row>
    <row r="30" spans="1:37" x14ac:dyDescent="0.55000000000000004">
      <c r="A30">
        <v>40</v>
      </c>
      <c r="B30" s="4">
        <v>37.232123999999999</v>
      </c>
      <c r="C30" s="6">
        <v>37.284922666666667</v>
      </c>
      <c r="D30" s="4">
        <v>37.105613333333338</v>
      </c>
      <c r="E30" s="6">
        <v>37.358354666666642</v>
      </c>
      <c r="F30" s="6">
        <v>37.311867999999983</v>
      </c>
      <c r="G30" s="6">
        <v>37.240223333333333</v>
      </c>
      <c r="H30" s="6">
        <v>37.026474666666644</v>
      </c>
      <c r="I30" s="6">
        <v>37.309117999999991</v>
      </c>
      <c r="J30" s="6">
        <v>37.271954000000022</v>
      </c>
      <c r="K30" s="6">
        <v>36.732405333333347</v>
      </c>
      <c r="L30" s="6">
        <v>37.008934666666661</v>
      </c>
      <c r="M30" s="6">
        <v>36.683132666666644</v>
      </c>
      <c r="N30" s="6">
        <v>37.18559399999998</v>
      </c>
      <c r="O30" s="4">
        <v>36.501569333333322</v>
      </c>
      <c r="P30" s="4">
        <v>37.528147999999987</v>
      </c>
      <c r="Q30" s="4">
        <v>37.588332666666687</v>
      </c>
      <c r="R30" s="4">
        <v>37.322475333333337</v>
      </c>
      <c r="S30" s="6">
        <v>37.017785333333336</v>
      </c>
      <c r="T30" s="4">
        <v>37.088127999999983</v>
      </c>
      <c r="U30" s="6">
        <v>37.252859333333362</v>
      </c>
      <c r="V30" s="6">
        <v>37.244346666666651</v>
      </c>
      <c r="W30" s="6">
        <v>37.073723333333319</v>
      </c>
      <c r="X30" s="6">
        <v>36.981297999999995</v>
      </c>
      <c r="Y30" s="6">
        <v>36.958162666666659</v>
      </c>
      <c r="Z30" s="6">
        <v>36.85798560784314</v>
      </c>
      <c r="AA30" s="22">
        <f t="shared" si="1"/>
        <v>36.985825388235298</v>
      </c>
      <c r="AB30" s="6">
        <v>37.024183333333312</v>
      </c>
      <c r="AC30" s="6">
        <v>36.856786666666693</v>
      </c>
      <c r="AD30" s="6">
        <v>36.78742533333331</v>
      </c>
      <c r="AE30" s="6">
        <v>36.561771333333326</v>
      </c>
      <c r="AF30" s="6">
        <v>37.298861333333321</v>
      </c>
      <c r="AG30" s="6">
        <v>36.843651333333327</v>
      </c>
      <c r="AH30" s="6">
        <v>37.297489999999982</v>
      </c>
      <c r="AI30" s="6">
        <v>37.561645333333352</v>
      </c>
      <c r="AJ30" s="6">
        <v>37.010931999999997</v>
      </c>
      <c r="AK30" s="6">
        <v>37.177618666666675</v>
      </c>
    </row>
    <row r="31" spans="1:37" x14ac:dyDescent="0.55000000000000004">
      <c r="A31">
        <v>45</v>
      </c>
      <c r="B31" s="4">
        <v>37.259553999999987</v>
      </c>
      <c r="C31" s="6">
        <v>37.385279333333322</v>
      </c>
      <c r="D31" s="4">
        <v>37.149108666666663</v>
      </c>
      <c r="E31" s="6">
        <v>37.378231333333318</v>
      </c>
      <c r="F31" s="6">
        <v>37.318858666666657</v>
      </c>
      <c r="G31" s="6">
        <v>37.309634666666696</v>
      </c>
      <c r="H31" s="6">
        <v>37.073000666666672</v>
      </c>
      <c r="I31" s="6">
        <v>37.385733333333341</v>
      </c>
      <c r="J31" s="6">
        <v>37.260380666666663</v>
      </c>
      <c r="K31" s="6">
        <v>36.759770666666675</v>
      </c>
      <c r="L31" s="6">
        <v>37.056663999999977</v>
      </c>
      <c r="M31" s="6">
        <v>36.70243399999999</v>
      </c>
      <c r="N31" s="6">
        <v>37.194616666666654</v>
      </c>
      <c r="O31" s="4">
        <v>36.592028666666685</v>
      </c>
      <c r="P31" s="4">
        <v>37.535905333333332</v>
      </c>
      <c r="Q31" s="4">
        <v>37.626410666666672</v>
      </c>
      <c r="R31" s="4">
        <v>37.31159599999998</v>
      </c>
      <c r="S31" s="6">
        <v>37.077540666666671</v>
      </c>
      <c r="T31" s="4">
        <v>37.14189866666667</v>
      </c>
      <c r="U31" s="6">
        <v>37.27730333333335</v>
      </c>
      <c r="V31" s="6">
        <v>37.283814000000028</v>
      </c>
      <c r="W31" s="6">
        <v>37.171170666666676</v>
      </c>
      <c r="X31" s="6">
        <v>36.941837999999983</v>
      </c>
      <c r="Y31" s="6">
        <v>37.003338000000021</v>
      </c>
      <c r="Z31" s="6">
        <v>37.45654028171829</v>
      </c>
      <c r="AA31" s="22">
        <f t="shared" si="1"/>
        <v>37.153340589677001</v>
      </c>
      <c r="AB31" s="6">
        <v>37.092439333333331</v>
      </c>
      <c r="AC31" s="6">
        <v>36.904566666666675</v>
      </c>
      <c r="AD31" s="6">
        <v>36.794626666666666</v>
      </c>
      <c r="AE31" s="6">
        <v>36.651663333333353</v>
      </c>
      <c r="AF31" s="6">
        <v>37.309376666666651</v>
      </c>
      <c r="AG31" s="6">
        <v>36.885238000000015</v>
      </c>
      <c r="AH31" s="6">
        <v>37.329740666666673</v>
      </c>
      <c r="AI31" s="6">
        <v>37.596527999999992</v>
      </c>
      <c r="AJ31" s="6">
        <v>37.050292666666657</v>
      </c>
      <c r="AK31" s="6">
        <v>37.272525333333363</v>
      </c>
    </row>
    <row r="32" spans="1:37" x14ac:dyDescent="0.55000000000000004">
      <c r="A32">
        <v>50</v>
      </c>
      <c r="B32" s="4">
        <v>37.295409333333311</v>
      </c>
      <c r="C32" s="6">
        <v>37.413874666666658</v>
      </c>
      <c r="D32" s="4">
        <v>37.202301333333317</v>
      </c>
      <c r="E32" s="6">
        <v>37.340414666666639</v>
      </c>
      <c r="F32" s="6">
        <v>37.315730666666653</v>
      </c>
      <c r="G32" s="6">
        <v>37.328718000000016</v>
      </c>
      <c r="H32" s="6">
        <v>37.126126000000014</v>
      </c>
      <c r="I32" s="6">
        <v>37.43495266666671</v>
      </c>
      <c r="J32" s="6">
        <v>37.238581333333343</v>
      </c>
      <c r="K32" s="6">
        <v>36.837369999999993</v>
      </c>
      <c r="L32" s="6">
        <v>37.070576666666675</v>
      </c>
      <c r="M32" s="6">
        <v>36.751701333333344</v>
      </c>
      <c r="N32" s="6">
        <v>37.145379999999989</v>
      </c>
      <c r="O32" s="4">
        <v>36.666613999999988</v>
      </c>
      <c r="P32" s="4">
        <v>37.535156666666659</v>
      </c>
      <c r="Q32" s="4">
        <v>37.664661999999993</v>
      </c>
      <c r="R32" s="4">
        <v>37.281673999999988</v>
      </c>
      <c r="S32" s="6">
        <v>37.132044666666665</v>
      </c>
      <c r="T32" s="4">
        <v>37.195766666666692</v>
      </c>
      <c r="U32" s="6">
        <v>37.289124666666687</v>
      </c>
      <c r="V32" s="6">
        <v>37.310002666666691</v>
      </c>
      <c r="W32" s="6">
        <v>37.126556000000008</v>
      </c>
      <c r="X32" s="6">
        <v>37.030018666666663</v>
      </c>
      <c r="Y32" s="6">
        <v>37.008510666666687</v>
      </c>
      <c r="Z32" s="6">
        <v>37.275417703996162</v>
      </c>
      <c r="AA32" s="22">
        <f t="shared" si="1"/>
        <v>37.160719274132568</v>
      </c>
      <c r="AB32" s="6">
        <v>37.08110733333335</v>
      </c>
      <c r="AC32" s="6">
        <v>36.862104666666667</v>
      </c>
      <c r="AD32" s="6">
        <v>36.806305333333349</v>
      </c>
      <c r="AE32" s="6">
        <v>36.68440600000001</v>
      </c>
      <c r="AF32" s="6">
        <v>37.302281333333312</v>
      </c>
      <c r="AG32" s="6">
        <v>36.901834000000001</v>
      </c>
      <c r="AH32" s="6">
        <v>37.357128000000031</v>
      </c>
      <c r="AI32" s="6">
        <v>37.660404666666665</v>
      </c>
      <c r="AJ32" s="6">
        <v>37.077749333333315</v>
      </c>
      <c r="AK32" s="6">
        <v>37.259592000000012</v>
      </c>
    </row>
    <row r="33" spans="1:37" x14ac:dyDescent="0.55000000000000004">
      <c r="A33" s="3" t="s">
        <v>77</v>
      </c>
      <c r="B33" s="52">
        <f>B32-B22</f>
        <v>0.84467399999996218</v>
      </c>
      <c r="C33" s="52">
        <f t="shared" ref="C33:AK33" si="2">C32-C22</f>
        <v>1.1065840000000051</v>
      </c>
      <c r="D33" s="52">
        <f t="shared" si="2"/>
        <v>0.75606199999999291</v>
      </c>
      <c r="E33" s="52">
        <f t="shared" si="2"/>
        <v>0.8570486666666568</v>
      </c>
      <c r="F33" s="52">
        <f t="shared" si="2"/>
        <v>0.91938199999997039</v>
      </c>
      <c r="G33" s="52">
        <f t="shared" si="2"/>
        <v>1.0720466666666653</v>
      </c>
      <c r="H33" s="52">
        <f t="shared" si="2"/>
        <v>1.0724406666666653</v>
      </c>
      <c r="I33" s="52">
        <f t="shared" si="2"/>
        <v>1.0343040000000201</v>
      </c>
      <c r="J33" s="52">
        <f t="shared" si="2"/>
        <v>0.6403186666666727</v>
      </c>
      <c r="K33" s="52">
        <f t="shared" si="2"/>
        <v>0.90562333333335232</v>
      </c>
      <c r="L33" s="52">
        <f t="shared" si="2"/>
        <v>0.68387066666664964</v>
      </c>
      <c r="M33" s="52">
        <f t="shared" si="2"/>
        <v>1.0686786666666563</v>
      </c>
      <c r="N33" s="52">
        <f t="shared" si="2"/>
        <v>0.59315933333334669</v>
      </c>
      <c r="O33" s="52">
        <f t="shared" si="2"/>
        <v>1.6533186666666495</v>
      </c>
      <c r="P33" s="52">
        <f t="shared" si="2"/>
        <v>0.68660666666664838</v>
      </c>
      <c r="Q33" s="52">
        <f t="shared" si="2"/>
        <v>0.50811533333331482</v>
      </c>
      <c r="R33" s="52">
        <f t="shared" si="2"/>
        <v>0.70918866666665537</v>
      </c>
      <c r="S33" s="52">
        <f t="shared" si="2"/>
        <v>1.0125540000000015</v>
      </c>
      <c r="T33" s="52">
        <f t="shared" si="2"/>
        <v>0.68597133333334881</v>
      </c>
      <c r="U33" s="52">
        <f t="shared" si="2"/>
        <v>0.93085000000003504</v>
      </c>
      <c r="V33" s="52">
        <f t="shared" si="2"/>
        <v>0.85104400000000169</v>
      </c>
      <c r="W33" s="52">
        <f t="shared" si="2"/>
        <v>0.70223199999998798</v>
      </c>
      <c r="X33" s="52">
        <f t="shared" si="2"/>
        <v>0.61599199999999144</v>
      </c>
      <c r="Y33" s="52">
        <f t="shared" si="2"/>
        <v>0.64723000000002884</v>
      </c>
      <c r="Z33" s="52">
        <f t="shared" si="2"/>
        <v>1.2963290373294711</v>
      </c>
      <c r="AA33" s="52">
        <f t="shared" si="2"/>
        <v>1.0693090074658969</v>
      </c>
      <c r="AB33" s="52">
        <f t="shared" si="2"/>
        <v>0.49846266666669692</v>
      </c>
      <c r="AC33" s="52">
        <f t="shared" si="2"/>
        <v>0.71041199999999094</v>
      </c>
      <c r="AD33" s="52">
        <f t="shared" si="2"/>
        <v>0.63257333333336163</v>
      </c>
      <c r="AE33" s="52">
        <f t="shared" si="2"/>
        <v>0.89056466666666267</v>
      </c>
      <c r="AF33" s="52">
        <f t="shared" si="2"/>
        <v>0.99570733333328576</v>
      </c>
      <c r="AG33" s="52">
        <f t="shared" si="2"/>
        <v>0.67690800000001161</v>
      </c>
      <c r="AH33" s="52">
        <f t="shared" si="2"/>
        <v>0.71761533333338434</v>
      </c>
      <c r="AI33" s="52">
        <f t="shared" si="2"/>
        <v>0.77462933333334405</v>
      </c>
      <c r="AJ33" s="52">
        <f t="shared" si="2"/>
        <v>1.0141419999999641</v>
      </c>
      <c r="AK33" s="52">
        <f t="shared" si="2"/>
        <v>1.0172873333333214</v>
      </c>
    </row>
    <row r="34" spans="1:37" x14ac:dyDescent="0.55000000000000004">
      <c r="S34" s="7"/>
    </row>
    <row r="35" spans="1:37" x14ac:dyDescent="0.55000000000000004">
      <c r="S35" s="10"/>
    </row>
    <row r="36" spans="1:37" x14ac:dyDescent="0.55000000000000004">
      <c r="S36" s="10"/>
    </row>
    <row r="37" spans="1:37" x14ac:dyDescent="0.55000000000000004">
      <c r="S37" s="7"/>
    </row>
    <row r="38" spans="1:37" x14ac:dyDescent="0.55000000000000004">
      <c r="S38" s="7"/>
    </row>
    <row r="39" spans="1:37" x14ac:dyDescent="0.55000000000000004">
      <c r="S39" s="7"/>
    </row>
    <row r="40" spans="1:37" x14ac:dyDescent="0.55000000000000004">
      <c r="S40" s="7"/>
    </row>
    <row r="41" spans="1:37" x14ac:dyDescent="0.55000000000000004">
      <c r="S41" s="7"/>
    </row>
    <row r="42" spans="1:37" x14ac:dyDescent="0.55000000000000004">
      <c r="S42" s="7"/>
    </row>
    <row r="43" spans="1:37" x14ac:dyDescent="0.55000000000000004">
      <c r="S43" s="7"/>
    </row>
    <row r="44" spans="1:37" x14ac:dyDescent="0.55000000000000004">
      <c r="S44" s="7"/>
    </row>
    <row r="45" spans="1:37" x14ac:dyDescent="0.55000000000000004">
      <c r="S45" s="7"/>
    </row>
    <row r="46" spans="1:37" x14ac:dyDescent="0.55000000000000004">
      <c r="S46" s="7"/>
    </row>
    <row r="47" spans="1:37" x14ac:dyDescent="0.55000000000000004">
      <c r="S47" s="7"/>
    </row>
    <row r="48" spans="1:37" x14ac:dyDescent="0.55000000000000004">
      <c r="S48" s="7"/>
    </row>
    <row r="49" spans="19:19" x14ac:dyDescent="0.55000000000000004">
      <c r="S49" s="7"/>
    </row>
    <row r="50" spans="19:19" x14ac:dyDescent="0.55000000000000004">
      <c r="S50" s="7"/>
    </row>
    <row r="51" spans="19:19" x14ac:dyDescent="0.55000000000000004">
      <c r="S51" s="7"/>
    </row>
    <row r="52" spans="19:19" x14ac:dyDescent="0.55000000000000004">
      <c r="S52" s="7"/>
    </row>
    <row r="53" spans="19:19" x14ac:dyDescent="0.55000000000000004">
      <c r="S53" s="7"/>
    </row>
    <row r="54" spans="19:19" x14ac:dyDescent="0.55000000000000004">
      <c r="S54" s="7"/>
    </row>
    <row r="55" spans="19:19" x14ac:dyDescent="0.55000000000000004">
      <c r="S55" s="7"/>
    </row>
    <row r="56" spans="19:19" x14ac:dyDescent="0.55000000000000004">
      <c r="S56" s="7"/>
    </row>
    <row r="57" spans="19:19" x14ac:dyDescent="0.55000000000000004">
      <c r="S57" s="7"/>
    </row>
    <row r="58" spans="19:19" x14ac:dyDescent="0.55000000000000004">
      <c r="S58" s="7"/>
    </row>
    <row r="59" spans="19:19" x14ac:dyDescent="0.55000000000000004">
      <c r="S59" s="7"/>
    </row>
    <row r="60" spans="19:19" x14ac:dyDescent="0.55000000000000004">
      <c r="S60" s="7"/>
    </row>
    <row r="61" spans="19:19" x14ac:dyDescent="0.55000000000000004">
      <c r="S61" s="7"/>
    </row>
    <row r="62" spans="19:19" x14ac:dyDescent="0.55000000000000004">
      <c r="S62" s="7"/>
    </row>
    <row r="63" spans="19:19" x14ac:dyDescent="0.55000000000000004">
      <c r="S63" s="7"/>
    </row>
    <row r="64" spans="19:19" x14ac:dyDescent="0.55000000000000004">
      <c r="S64" s="7"/>
    </row>
    <row r="65" spans="19:19" x14ac:dyDescent="0.55000000000000004">
      <c r="S65" s="7"/>
    </row>
    <row r="66" spans="19:19" x14ac:dyDescent="0.55000000000000004">
      <c r="S66" s="7"/>
    </row>
    <row r="67" spans="19:19" x14ac:dyDescent="0.55000000000000004">
      <c r="S67" s="7"/>
    </row>
    <row r="68" spans="19:19" x14ac:dyDescent="0.55000000000000004">
      <c r="S68" s="7"/>
    </row>
    <row r="69" spans="19:19" x14ac:dyDescent="0.55000000000000004">
      <c r="S69" s="7"/>
    </row>
    <row r="70" spans="19:19" x14ac:dyDescent="0.55000000000000004">
      <c r="S70" s="7"/>
    </row>
    <row r="71" spans="19:19" x14ac:dyDescent="0.55000000000000004">
      <c r="S71" s="7"/>
    </row>
    <row r="72" spans="19:19" x14ac:dyDescent="0.55000000000000004">
      <c r="S72" s="7"/>
    </row>
    <row r="73" spans="19:19" x14ac:dyDescent="0.55000000000000004">
      <c r="S73" s="7"/>
    </row>
    <row r="74" spans="19:19" x14ac:dyDescent="0.55000000000000004">
      <c r="S74" s="7"/>
    </row>
    <row r="75" spans="19:19" x14ac:dyDescent="0.55000000000000004">
      <c r="S75" s="7"/>
    </row>
    <row r="76" spans="19:19" x14ac:dyDescent="0.55000000000000004">
      <c r="S76" s="7"/>
    </row>
    <row r="77" spans="19:19" x14ac:dyDescent="0.55000000000000004">
      <c r="S77" s="7"/>
    </row>
    <row r="78" spans="19:19" x14ac:dyDescent="0.55000000000000004">
      <c r="S78" s="7"/>
    </row>
    <row r="79" spans="19:19" x14ac:dyDescent="0.55000000000000004">
      <c r="S79" s="7"/>
    </row>
  </sheetData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738B6-1156-41B4-B5BA-28E19EFD8CB9}">
  <dimension ref="A1:AL78"/>
  <sheetViews>
    <sheetView zoomScale="70" zoomScaleNormal="70" workbookViewId="0">
      <selection activeCell="T31" sqref="T31:AK31"/>
    </sheetView>
  </sheetViews>
  <sheetFormatPr defaultRowHeight="18" x14ac:dyDescent="0.55000000000000004"/>
  <cols>
    <col min="2" max="2" width="15.6640625" customWidth="1"/>
    <col min="3" max="4" width="10.83203125" bestFit="1" customWidth="1"/>
    <col min="5" max="6" width="9.33203125" bestFit="1" customWidth="1"/>
    <col min="7" max="8" width="10.83203125" bestFit="1" customWidth="1"/>
    <col min="10" max="14" width="10.83203125" bestFit="1" customWidth="1"/>
    <col min="15" max="18" width="9.33203125" bestFit="1" customWidth="1"/>
    <col min="19" max="19" width="10.9140625" bestFit="1" customWidth="1"/>
    <col min="20" max="20" width="9.33203125" bestFit="1" customWidth="1"/>
    <col min="21" max="26" width="10.83203125" bestFit="1" customWidth="1"/>
    <col min="28" max="28" width="10.83203125" bestFit="1" customWidth="1"/>
    <col min="29" max="29" width="10.08203125" bestFit="1" customWidth="1"/>
    <col min="30" max="37" width="10.83203125" bestFit="1" customWidth="1"/>
  </cols>
  <sheetData>
    <row r="1" spans="1:38" x14ac:dyDescent="0.55000000000000004">
      <c r="A1" s="3" t="s">
        <v>34</v>
      </c>
    </row>
    <row r="2" spans="1:38" x14ac:dyDescent="0.55000000000000004">
      <c r="B2" t="s">
        <v>11</v>
      </c>
      <c r="T2" s="8" t="s">
        <v>12</v>
      </c>
    </row>
    <row r="3" spans="1:38" x14ac:dyDescent="0.25">
      <c r="B3" s="1" t="s">
        <v>13</v>
      </c>
      <c r="C3" s="1" t="s">
        <v>14</v>
      </c>
      <c r="D3" s="1" t="s">
        <v>16</v>
      </c>
      <c r="E3" s="1" t="s">
        <v>17</v>
      </c>
      <c r="F3" s="1" t="s">
        <v>18</v>
      </c>
      <c r="G3" s="1" t="s">
        <v>19</v>
      </c>
      <c r="H3" s="1" t="s">
        <v>70</v>
      </c>
      <c r="I3" s="1" t="s">
        <v>15</v>
      </c>
      <c r="J3" s="2" t="s">
        <v>20</v>
      </c>
      <c r="K3" s="2" t="s">
        <v>21</v>
      </c>
      <c r="L3" s="1" t="s">
        <v>22</v>
      </c>
      <c r="M3" s="2" t="s">
        <v>15</v>
      </c>
      <c r="N3" s="2" t="s">
        <v>23</v>
      </c>
      <c r="O3" s="47" t="s">
        <v>59</v>
      </c>
      <c r="P3" s="2" t="s">
        <v>58</v>
      </c>
      <c r="Q3" s="47" t="s">
        <v>60</v>
      </c>
      <c r="R3" s="2" t="s">
        <v>66</v>
      </c>
      <c r="S3" s="2" t="s">
        <v>67</v>
      </c>
      <c r="T3" s="1" t="s">
        <v>13</v>
      </c>
      <c r="U3" s="1" t="s">
        <v>14</v>
      </c>
      <c r="V3" s="1" t="s">
        <v>16</v>
      </c>
      <c r="W3" s="1" t="s">
        <v>17</v>
      </c>
      <c r="X3" s="1" t="s">
        <v>18</v>
      </c>
      <c r="Y3" s="1" t="s">
        <v>19</v>
      </c>
      <c r="Z3" s="1" t="s">
        <v>70</v>
      </c>
      <c r="AA3" s="1" t="s">
        <v>15</v>
      </c>
      <c r="AB3" s="2" t="s">
        <v>20</v>
      </c>
      <c r="AC3" s="2" t="s">
        <v>21</v>
      </c>
      <c r="AD3" s="1" t="s">
        <v>22</v>
      </c>
      <c r="AE3" s="2" t="s">
        <v>15</v>
      </c>
      <c r="AF3" s="2" t="s">
        <v>23</v>
      </c>
      <c r="AG3" s="47" t="s">
        <v>59</v>
      </c>
      <c r="AH3" s="2" t="s">
        <v>58</v>
      </c>
      <c r="AI3" s="47" t="s">
        <v>60</v>
      </c>
      <c r="AJ3" s="2" t="s">
        <v>66</v>
      </c>
      <c r="AK3" s="2" t="s">
        <v>67</v>
      </c>
    </row>
    <row r="4" spans="1:38" x14ac:dyDescent="0.55000000000000004">
      <c r="B4" t="s">
        <v>0</v>
      </c>
      <c r="C4" t="s">
        <v>61</v>
      </c>
      <c r="D4" t="s">
        <v>62</v>
      </c>
      <c r="E4" t="s">
        <v>43</v>
      </c>
      <c r="F4" t="s">
        <v>63</v>
      </c>
      <c r="G4" t="s">
        <v>44</v>
      </c>
      <c r="H4" t="s">
        <v>45</v>
      </c>
      <c r="I4" t="s">
        <v>46</v>
      </c>
      <c r="J4" t="s">
        <v>47</v>
      </c>
      <c r="K4" t="s">
        <v>48</v>
      </c>
      <c r="L4" t="s">
        <v>49</v>
      </c>
      <c r="M4" t="s">
        <v>64</v>
      </c>
      <c r="N4" t="s">
        <v>50</v>
      </c>
      <c r="O4" s="48" t="s">
        <v>51</v>
      </c>
      <c r="P4" t="s">
        <v>52</v>
      </c>
      <c r="Q4" s="48" t="s">
        <v>65</v>
      </c>
      <c r="R4" t="s">
        <v>68</v>
      </c>
      <c r="S4" t="s">
        <v>69</v>
      </c>
      <c r="T4" t="s">
        <v>0</v>
      </c>
      <c r="U4" t="s">
        <v>61</v>
      </c>
      <c r="V4" t="s">
        <v>62</v>
      </c>
      <c r="W4" t="s">
        <v>43</v>
      </c>
      <c r="X4" t="s">
        <v>63</v>
      </c>
      <c r="Y4" t="s">
        <v>44</v>
      </c>
      <c r="Z4" t="s">
        <v>45</v>
      </c>
      <c r="AA4" t="s">
        <v>46</v>
      </c>
      <c r="AB4" t="s">
        <v>47</v>
      </c>
      <c r="AC4" t="s">
        <v>48</v>
      </c>
      <c r="AD4" t="s">
        <v>49</v>
      </c>
      <c r="AE4" t="s">
        <v>64</v>
      </c>
      <c r="AF4" t="s">
        <v>50</v>
      </c>
      <c r="AG4" s="48" t="s">
        <v>51</v>
      </c>
      <c r="AH4" t="s">
        <v>52</v>
      </c>
      <c r="AI4" s="48" t="s">
        <v>65</v>
      </c>
      <c r="AJ4" t="s">
        <v>68</v>
      </c>
      <c r="AK4" t="s">
        <v>69</v>
      </c>
    </row>
    <row r="5" spans="1:38" x14ac:dyDescent="0.25">
      <c r="A5">
        <v>0</v>
      </c>
      <c r="B5" s="4">
        <v>0</v>
      </c>
      <c r="C5" s="6">
        <v>0</v>
      </c>
      <c r="D5" s="6">
        <v>0</v>
      </c>
      <c r="E5" s="4">
        <v>0</v>
      </c>
      <c r="F5" s="4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49">
        <v>0</v>
      </c>
      <c r="P5" s="4">
        <v>0</v>
      </c>
      <c r="Q5" s="49">
        <v>0</v>
      </c>
      <c r="R5" s="4">
        <v>0</v>
      </c>
      <c r="S5" s="6">
        <v>0</v>
      </c>
      <c r="T5" s="4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50">
        <v>0</v>
      </c>
      <c r="AH5" s="6">
        <v>0</v>
      </c>
      <c r="AI5" s="50">
        <v>0</v>
      </c>
      <c r="AJ5" s="6">
        <v>0</v>
      </c>
      <c r="AK5" s="6">
        <v>0</v>
      </c>
      <c r="AL5" s="6"/>
    </row>
    <row r="6" spans="1:38" x14ac:dyDescent="0.25">
      <c r="A6">
        <v>5</v>
      </c>
      <c r="B6" s="4">
        <v>0</v>
      </c>
      <c r="C6" s="6">
        <v>-1.1852497719388073E-3</v>
      </c>
      <c r="D6" s="6">
        <v>1.0998760203445174E-3</v>
      </c>
      <c r="E6" s="4">
        <v>-1.37409150472078E-3</v>
      </c>
      <c r="F6" s="4">
        <v>-2.7502321196534035E-4</v>
      </c>
      <c r="G6" s="6">
        <v>-4.030790372085355E-4</v>
      </c>
      <c r="H6" s="6">
        <v>-1.9443968973400574E-3</v>
      </c>
      <c r="I6" s="6">
        <v>-3.9307157686635508E-4</v>
      </c>
      <c r="J6" s="6">
        <v>-8.0518984875178196E-4</v>
      </c>
      <c r="K6" s="6">
        <v>-3.6854951883725715E-4</v>
      </c>
      <c r="L6" s="6">
        <v>-1.35700593997478E-3</v>
      </c>
      <c r="M6" s="6">
        <v>-9.7340896773327745E-4</v>
      </c>
      <c r="N6" s="6">
        <v>-1.5579203991813104E-3</v>
      </c>
      <c r="O6" s="49">
        <v>-7.4250008777963783E-4</v>
      </c>
      <c r="P6" s="4">
        <v>-9.7595687269057263E-4</v>
      </c>
      <c r="Q6" s="49">
        <v>-3.9004572306139407E-4</v>
      </c>
      <c r="R6" s="4">
        <v>-2.0796465140819134E-3</v>
      </c>
      <c r="S6" s="6">
        <v>-1.6587764715548167E-3</v>
      </c>
      <c r="T6" s="4">
        <v>-5.9067353379495258E-5</v>
      </c>
      <c r="U6" s="6">
        <v>-1.3311211281997817E-3</v>
      </c>
      <c r="V6" s="6">
        <v>-6.406504472798516E-4</v>
      </c>
      <c r="W6" s="6">
        <v>-9.4096561128453188E-4</v>
      </c>
      <c r="X6" s="6">
        <v>4.3273456719077064E-4</v>
      </c>
      <c r="Y6" s="6">
        <v>-9.7913332791235014E-4</v>
      </c>
      <c r="Z6" s="6">
        <v>-3.1915745737502027E-4</v>
      </c>
      <c r="AA6" s="6">
        <v>1.1149386568531233E-4</v>
      </c>
      <c r="AB6" s="6">
        <v>5.1680137464223119E-4</v>
      </c>
      <c r="AC6" s="6">
        <v>3.642756955064691E-4</v>
      </c>
      <c r="AD6" s="6">
        <v>-4.0750019185344794E-4</v>
      </c>
      <c r="AE6" s="6">
        <v>-1.6855824267582101E-3</v>
      </c>
      <c r="AF6" s="6">
        <v>-1.6965825036330262E-4</v>
      </c>
      <c r="AG6" s="50">
        <v>-1.9674659439287284E-3</v>
      </c>
      <c r="AH6" s="6">
        <v>-5.215277296898857E-4</v>
      </c>
      <c r="AI6" s="50">
        <v>-9.130482682664226E-5</v>
      </c>
      <c r="AJ6" s="6">
        <v>-9.2798798834964336E-4</v>
      </c>
      <c r="AK6" s="6">
        <v>-7.9216465119237578E-4</v>
      </c>
      <c r="AL6" s="6"/>
    </row>
    <row r="7" spans="1:38" x14ac:dyDescent="0.25">
      <c r="A7">
        <v>10</v>
      </c>
      <c r="B7" s="4">
        <v>0</v>
      </c>
      <c r="C7" s="6">
        <v>-2.3517276898033096E-3</v>
      </c>
      <c r="D7" s="6">
        <v>2.3419057454393682E-3</v>
      </c>
      <c r="E7" s="4">
        <v>-1.6877534742921682E-3</v>
      </c>
      <c r="F7" s="4">
        <v>-6.3606811505151351E-4</v>
      </c>
      <c r="G7" s="6">
        <v>-5.6338012451184055E-4</v>
      </c>
      <c r="H7" s="6">
        <v>5.931204091222074E-3</v>
      </c>
      <c r="I7" s="6">
        <v>-6.1970040456632569E-4</v>
      </c>
      <c r="J7" s="6">
        <v>-1.7953271794377834E-3</v>
      </c>
      <c r="K7" s="6">
        <v>-1.5748597634216918E-4</v>
      </c>
      <c r="L7" s="6">
        <v>-2.0679801356075639E-3</v>
      </c>
      <c r="M7" s="6">
        <v>-2.5139760741911682E-3</v>
      </c>
      <c r="N7" s="6">
        <v>-3.1752388112788396E-3</v>
      </c>
      <c r="O7" s="49">
        <v>-1.1716688427221567E-3</v>
      </c>
      <c r="P7" s="4">
        <v>-1.6974463918501478E-3</v>
      </c>
      <c r="Q7" s="49">
        <v>-7.4789580951589718E-4</v>
      </c>
      <c r="R7" s="4">
        <v>-2.9057352490220456E-3</v>
      </c>
      <c r="S7" s="6">
        <v>-3.0866548190802111E-3</v>
      </c>
      <c r="T7" s="4">
        <v>-2.2375059381442297E-5</v>
      </c>
      <c r="U7" s="6">
        <v>-2.5609150297414701E-3</v>
      </c>
      <c r="V7" s="6">
        <v>-1.4265754691813667E-3</v>
      </c>
      <c r="W7" s="6">
        <v>-1.7479166954147626E-3</v>
      </c>
      <c r="X7" s="6">
        <v>9.1002048305940941E-4</v>
      </c>
      <c r="Y7" s="6">
        <v>-1.8019998866296988E-3</v>
      </c>
      <c r="Z7" s="6">
        <v>-4.1818416067433001E-4</v>
      </c>
      <c r="AA7" s="6">
        <v>5.1093421839046305E-4</v>
      </c>
      <c r="AB7" s="6">
        <v>1.1142238054242665E-3</v>
      </c>
      <c r="AC7" s="6">
        <v>3.2208782303017741E-3</v>
      </c>
      <c r="AD7" s="6">
        <v>-4.0137059981533441E-4</v>
      </c>
      <c r="AE7" s="6">
        <v>-2.3760347630702068E-3</v>
      </c>
      <c r="AF7" s="6">
        <v>4.8652371658225446E-4</v>
      </c>
      <c r="AG7" s="50">
        <v>-3.1504185458234094E-3</v>
      </c>
      <c r="AH7" s="6">
        <v>-5.5678867680680755E-4</v>
      </c>
      <c r="AI7" s="50">
        <v>3.5682038898983415E-5</v>
      </c>
      <c r="AJ7" s="6">
        <v>-1.4474146168654556E-3</v>
      </c>
      <c r="AK7" s="6">
        <v>-1.3123844204287125E-3</v>
      </c>
      <c r="AL7" s="6"/>
    </row>
    <row r="8" spans="1:38" x14ac:dyDescent="0.25">
      <c r="A8">
        <v>15</v>
      </c>
      <c r="B8" s="4">
        <v>0</v>
      </c>
      <c r="C8" s="6">
        <v>-3.0434461242637278E-3</v>
      </c>
      <c r="D8" s="6">
        <v>5.5953149301290472E-3</v>
      </c>
      <c r="E8" s="4">
        <v>7.9432876361392443E-2</v>
      </c>
      <c r="F8" s="4">
        <v>5.083772936023323E-2</v>
      </c>
      <c r="G8" s="6">
        <v>-9.6375493565469678E-4</v>
      </c>
      <c r="H8" s="6">
        <v>9.0417757756645775E-2</v>
      </c>
      <c r="I8" s="6">
        <v>1.2815152527523299E-3</v>
      </c>
      <c r="J8" s="6">
        <v>1.8293283646391018E-3</v>
      </c>
      <c r="K8" s="6">
        <v>1.9926460775457074E-2</v>
      </c>
      <c r="L8" s="6">
        <v>7.9612702680453881E-2</v>
      </c>
      <c r="M8" s="6">
        <v>2.2085444267251633E-2</v>
      </c>
      <c r="N8" s="6">
        <v>-3.6751990692118208E-3</v>
      </c>
      <c r="O8" s="49">
        <v>3.3463671299546749E-4</v>
      </c>
      <c r="P8" s="4">
        <v>-1.6670829677798704E-3</v>
      </c>
      <c r="Q8" s="49">
        <v>-1.0104237744877967E-3</v>
      </c>
      <c r="R8" s="4">
        <v>5.1132229896511366E-2</v>
      </c>
      <c r="S8" s="6">
        <v>7.073990272341292E-2</v>
      </c>
      <c r="T8" s="4">
        <v>2.0266936502766258E-2</v>
      </c>
      <c r="U8" s="6">
        <v>-3.4710825325067335E-3</v>
      </c>
      <c r="V8" s="6">
        <v>-1.9266625619676209E-3</v>
      </c>
      <c r="W8" s="6">
        <v>2.2947062783060086E-2</v>
      </c>
      <c r="X8" s="6">
        <v>3.598260887407885E-2</v>
      </c>
      <c r="Y8" s="6">
        <v>9.747522909880138E-4</v>
      </c>
      <c r="Z8" s="6">
        <v>2.6222359076086131E-2</v>
      </c>
      <c r="AA8" s="6">
        <v>1.6892993413563873E-2</v>
      </c>
      <c r="AB8" s="6">
        <v>4.9191812533993795E-3</v>
      </c>
      <c r="AC8" s="6">
        <v>7.3085871934769286E-2</v>
      </c>
      <c r="AD8" s="6">
        <v>0.11963930874990131</v>
      </c>
      <c r="AE8" s="6">
        <v>2.6094567594253423E-2</v>
      </c>
      <c r="AF8" s="6">
        <v>1.8242657452892802E-2</v>
      </c>
      <c r="AG8" s="50">
        <v>-2.1677850224726611E-3</v>
      </c>
      <c r="AH8" s="6">
        <v>3.0944118686832021E-2</v>
      </c>
      <c r="AI8" s="50">
        <v>4.6269940550713873E-4</v>
      </c>
      <c r="AJ8" s="6">
        <v>6.3161821608072793E-2</v>
      </c>
      <c r="AK8" s="6">
        <v>-1.9179858913915826E-3</v>
      </c>
      <c r="AL8" s="6"/>
    </row>
    <row r="9" spans="1:38" x14ac:dyDescent="0.25">
      <c r="A9">
        <v>20</v>
      </c>
      <c r="B9" s="4">
        <v>0.16</v>
      </c>
      <c r="C9" s="6">
        <v>1.6348387139934525E-3</v>
      </c>
      <c r="D9" s="6">
        <v>3.6886070318279493E-2</v>
      </c>
      <c r="E9" s="4">
        <v>0.20850430018662769</v>
      </c>
      <c r="F9" s="4">
        <v>0.1871332169929949</v>
      </c>
      <c r="G9" s="6">
        <v>6.1254840869084198E-2</v>
      </c>
      <c r="H9" s="6">
        <v>0.21581749097067687</v>
      </c>
      <c r="I9" s="6">
        <v>6.9458487380827272E-2</v>
      </c>
      <c r="J9" s="6">
        <v>7.2996238343710163E-2</v>
      </c>
      <c r="K9" s="6">
        <v>0.18846956081044</v>
      </c>
      <c r="L9" s="6">
        <v>0.2375756707409668</v>
      </c>
      <c r="M9" s="6">
        <v>0.10875766252508806</v>
      </c>
      <c r="N9" s="6">
        <v>8.93440801298854E-2</v>
      </c>
      <c r="O9" s="49">
        <v>9.4306262710845204E-2</v>
      </c>
      <c r="P9" s="4">
        <v>1.3069518740742359E-2</v>
      </c>
      <c r="Q9" s="49">
        <v>1.4598505452037558E-4</v>
      </c>
      <c r="R9" s="4">
        <v>0.210998808824573</v>
      </c>
      <c r="S9" s="6">
        <v>0.27408436987109863</v>
      </c>
      <c r="T9" s="4">
        <v>0.21283349997092926</v>
      </c>
      <c r="U9" s="6">
        <v>-4.2447021793148819E-3</v>
      </c>
      <c r="V9" s="6">
        <v>3.0893578020370953E-2</v>
      </c>
      <c r="W9" s="6">
        <v>0.16999227774400466</v>
      </c>
      <c r="X9" s="6">
        <v>0.19012551008575762</v>
      </c>
      <c r="Y9" s="6">
        <v>4.5378702996642026E-2</v>
      </c>
      <c r="Z9" s="6">
        <v>0.12391752523497454</v>
      </c>
      <c r="AA9" s="6">
        <v>0.13149038340938657</v>
      </c>
      <c r="AB9" s="6">
        <v>0.10718126075606807</v>
      </c>
      <c r="AC9" s="6">
        <v>0.15315437565593462</v>
      </c>
      <c r="AD9" s="6">
        <v>0.33427616607115002</v>
      </c>
      <c r="AE9" s="6">
        <v>0.18714167201821838</v>
      </c>
      <c r="AF9" s="6">
        <v>0.17703216425696616</v>
      </c>
      <c r="AG9" s="50">
        <v>7.5323106401793377E-2</v>
      </c>
      <c r="AH9" s="6">
        <v>6.4213003608499408E-2</v>
      </c>
      <c r="AI9" s="50">
        <v>7.4677954851749412E-3</v>
      </c>
      <c r="AJ9" s="6">
        <v>0.33627919990595195</v>
      </c>
      <c r="AK9" s="6">
        <v>8.6127309602516369E-2</v>
      </c>
      <c r="AL9" s="6"/>
    </row>
    <row r="10" spans="1:38" x14ac:dyDescent="0.25">
      <c r="A10">
        <v>25</v>
      </c>
      <c r="B10" s="4">
        <v>0.28999999999999998</v>
      </c>
      <c r="C10" s="6">
        <v>8.505388385083466E-3</v>
      </c>
      <c r="D10" s="6">
        <v>5.7212203567885658E-2</v>
      </c>
      <c r="E10" s="4">
        <v>0.24312255145979045</v>
      </c>
      <c r="F10" s="4">
        <v>0.24655795846410455</v>
      </c>
      <c r="G10" s="6">
        <v>0.17235351798757953</v>
      </c>
      <c r="H10" s="6">
        <v>0.28472921952738367</v>
      </c>
      <c r="I10" s="6">
        <v>0.17191934490423333</v>
      </c>
      <c r="J10" s="6">
        <v>0.1854572082885339</v>
      </c>
      <c r="K10" s="6">
        <v>0.23724879294403486</v>
      </c>
      <c r="L10" s="6">
        <v>0.28670602512905896</v>
      </c>
      <c r="M10" s="6">
        <v>0.16203506915060792</v>
      </c>
      <c r="N10" s="6">
        <v>0.14951201986670068</v>
      </c>
      <c r="O10" s="49">
        <v>0.3286488321321881</v>
      </c>
      <c r="P10" s="4">
        <v>2.4408483314010569E-2</v>
      </c>
      <c r="Q10" s="49">
        <v>7.7389683246972443E-2</v>
      </c>
      <c r="R10" s="4">
        <v>0.27149398676585534</v>
      </c>
      <c r="S10" s="6">
        <v>0.36367396654357392</v>
      </c>
      <c r="T10" s="4">
        <v>0.31109231389450615</v>
      </c>
      <c r="U10" s="6">
        <v>-4.4530585568256439E-3</v>
      </c>
      <c r="V10" s="6">
        <v>8.8812668178591875E-2</v>
      </c>
      <c r="W10" s="6">
        <v>0.22462585472512739</v>
      </c>
      <c r="X10" s="6">
        <v>0.23881062233673778</v>
      </c>
      <c r="Y10" s="6">
        <v>0.2176340076340178</v>
      </c>
      <c r="Z10" s="6">
        <v>0.22928411832245379</v>
      </c>
      <c r="AA10" s="6">
        <v>0.18630547989057816</v>
      </c>
      <c r="AB10" s="6">
        <v>0.18494517473688749</v>
      </c>
      <c r="AC10" s="6">
        <v>0.20457907275470277</v>
      </c>
      <c r="AD10" s="6">
        <v>0.34110973750502455</v>
      </c>
      <c r="AE10" s="6">
        <v>0.22399933821298793</v>
      </c>
      <c r="AF10" s="6">
        <v>0.18120266565903531</v>
      </c>
      <c r="AG10" s="50">
        <v>0.27618280005748896</v>
      </c>
      <c r="AH10" s="6">
        <v>0.12168872855833068</v>
      </c>
      <c r="AI10" s="50">
        <v>6.1014925083021407E-2</v>
      </c>
      <c r="AJ10" s="6">
        <v>0.42118645717724468</v>
      </c>
      <c r="AK10" s="6">
        <v>0.14239049694805056</v>
      </c>
      <c r="AL10" s="6"/>
    </row>
    <row r="11" spans="1:38" x14ac:dyDescent="0.25">
      <c r="A11">
        <v>30</v>
      </c>
      <c r="B11" s="4">
        <v>0.37</v>
      </c>
      <c r="C11" s="6">
        <v>2.454156542872922E-2</v>
      </c>
      <c r="D11" s="6">
        <v>8.1983845443999101E-2</v>
      </c>
      <c r="E11" s="4">
        <v>0.26579017029731006</v>
      </c>
      <c r="F11" s="4">
        <v>0.28982051020864946</v>
      </c>
      <c r="G11" s="6">
        <v>0.24987905694190216</v>
      </c>
      <c r="H11" s="6">
        <v>0.35104693137078063</v>
      </c>
      <c r="I11" s="6">
        <v>0.22892788929431512</v>
      </c>
      <c r="J11" s="6">
        <v>0.21424276323732128</v>
      </c>
      <c r="K11" s="6">
        <v>0.40419178850979987</v>
      </c>
      <c r="L11" s="6">
        <v>0.31922165389129176</v>
      </c>
      <c r="M11" s="6">
        <v>0.19716564602931275</v>
      </c>
      <c r="N11" s="6">
        <v>0.27026826012568178</v>
      </c>
      <c r="O11" s="49">
        <v>0.44624964558788266</v>
      </c>
      <c r="P11" s="4">
        <v>4.6487537864808186E-2</v>
      </c>
      <c r="Q11" s="49">
        <v>0.13282335608147894</v>
      </c>
      <c r="R11" s="4">
        <v>0.32392526406640548</v>
      </c>
      <c r="S11" s="6">
        <v>0.4013772881396348</v>
      </c>
      <c r="T11" s="4">
        <v>0.36383700390598711</v>
      </c>
      <c r="U11" s="6">
        <v>-3.3491798031048646E-3</v>
      </c>
      <c r="V11" s="6">
        <v>0.10739004594221802</v>
      </c>
      <c r="W11" s="6">
        <v>0.28584631414306477</v>
      </c>
      <c r="X11" s="6">
        <v>0.3448222650111139</v>
      </c>
      <c r="Y11" s="6">
        <v>0.24482122223646852</v>
      </c>
      <c r="Z11" s="6">
        <v>0.26354051313601179</v>
      </c>
      <c r="AA11" s="6">
        <v>0.23123040790008398</v>
      </c>
      <c r="AB11" s="6">
        <v>0.24780603358645581</v>
      </c>
      <c r="AC11" s="6">
        <v>0.12517322655138463</v>
      </c>
      <c r="AD11" s="6">
        <v>0.4450692357877169</v>
      </c>
      <c r="AE11" s="6">
        <v>0.24797117340525285</v>
      </c>
      <c r="AF11" s="6">
        <v>0.24036545307369062</v>
      </c>
      <c r="AG11" s="50">
        <v>0.34105710386186805</v>
      </c>
      <c r="AH11" s="6">
        <v>0.13923865049269704</v>
      </c>
      <c r="AI11" s="50">
        <v>8.9188622098926071E-2</v>
      </c>
      <c r="AJ11" s="6">
        <v>0.55387389991824365</v>
      </c>
      <c r="AK11" s="6">
        <v>0.20452850563432678</v>
      </c>
      <c r="AL11" s="6"/>
    </row>
    <row r="12" spans="1:38" x14ac:dyDescent="0.25">
      <c r="A12">
        <v>35</v>
      </c>
      <c r="B12" s="4">
        <v>0.41</v>
      </c>
      <c r="C12" s="6">
        <v>3.6292141143560941E-2</v>
      </c>
      <c r="D12" s="6">
        <v>0.10036701980035638</v>
      </c>
      <c r="E12" s="4">
        <v>0.26826767086970926</v>
      </c>
      <c r="F12" s="4">
        <v>0.27047572635818229</v>
      </c>
      <c r="G12" s="6">
        <v>0.33107093336766191</v>
      </c>
      <c r="H12" s="6">
        <v>0.32659169658757964</v>
      </c>
      <c r="I12" s="6">
        <v>0.24400051198599176</v>
      </c>
      <c r="J12" s="6">
        <v>0.36497445032480036</v>
      </c>
      <c r="K12" s="6">
        <v>0.48601329596411946</v>
      </c>
      <c r="L12" s="6">
        <v>0.32872436647617675</v>
      </c>
      <c r="M12" s="6">
        <v>0.22142968243507263</v>
      </c>
      <c r="N12" s="6">
        <v>0.20904465483920168</v>
      </c>
      <c r="O12" s="49">
        <v>0.50830961749109405</v>
      </c>
      <c r="P12" s="4">
        <v>6.8681133744363521E-2</v>
      </c>
      <c r="Q12" s="49">
        <v>0.17245247823171378</v>
      </c>
      <c r="R12" s="4">
        <v>0.3236262199952698</v>
      </c>
      <c r="S12" s="6">
        <v>0.45247915983928255</v>
      </c>
      <c r="T12" s="4">
        <v>0.40477295370603478</v>
      </c>
      <c r="U12" s="6">
        <v>3.9121194974858081E-4</v>
      </c>
      <c r="V12" s="6">
        <v>0.1321616366286614</v>
      </c>
      <c r="W12" s="6">
        <v>0.32541429533345817</v>
      </c>
      <c r="X12" s="6">
        <v>0.27722461032211421</v>
      </c>
      <c r="Y12" s="6">
        <v>0.2865342956655082</v>
      </c>
      <c r="Z12" s="6">
        <v>0.36550949182402886</v>
      </c>
      <c r="AA12" s="6">
        <v>0.26977910002633293</v>
      </c>
      <c r="AB12" s="6">
        <v>0.26257400211867388</v>
      </c>
      <c r="AC12" s="6">
        <v>0.27589493678871646</v>
      </c>
      <c r="AD12" s="6">
        <v>0.37832359342873978</v>
      </c>
      <c r="AE12" s="6">
        <v>0.25796608004412824</v>
      </c>
      <c r="AF12" s="6">
        <v>0.27485252200424393</v>
      </c>
      <c r="AG12" s="50">
        <v>0.40061563922189292</v>
      </c>
      <c r="AH12" s="6">
        <v>0.15181276340611774</v>
      </c>
      <c r="AI12" s="50">
        <v>0.12969711609314155</v>
      </c>
      <c r="AJ12" s="6">
        <v>0.55816406261810492</v>
      </c>
      <c r="AK12" s="6">
        <v>0.22701134222163749</v>
      </c>
      <c r="AL12" s="6"/>
    </row>
    <row r="13" spans="1:38" x14ac:dyDescent="0.25">
      <c r="A13">
        <v>40</v>
      </c>
      <c r="B13" s="4">
        <v>0.43</v>
      </c>
      <c r="C13" s="6">
        <v>4.0901389057361431E-2</v>
      </c>
      <c r="D13" s="6">
        <v>0.12332672033984916</v>
      </c>
      <c r="E13" s="4">
        <v>0.34152570818455696</v>
      </c>
      <c r="F13" s="4">
        <v>0.24399154346590896</v>
      </c>
      <c r="G13" s="6">
        <v>0.36160985754294572</v>
      </c>
      <c r="H13" s="6">
        <v>0.36039451968620484</v>
      </c>
      <c r="I13" s="6">
        <v>0.28008912719450779</v>
      </c>
      <c r="J13" s="6">
        <v>0.34240578065527238</v>
      </c>
      <c r="K13" s="6">
        <v>0.55018569344215351</v>
      </c>
      <c r="L13" s="6">
        <v>0.34150235414940028</v>
      </c>
      <c r="M13" s="6">
        <v>0.23209002738627557</v>
      </c>
      <c r="N13" s="6">
        <v>0.32427481902976846</v>
      </c>
      <c r="O13" s="49">
        <v>0.58330980231936114</v>
      </c>
      <c r="P13" s="4">
        <v>5.2642454908394219E-2</v>
      </c>
      <c r="Q13" s="49">
        <v>0.17728893796992778</v>
      </c>
      <c r="R13" s="4">
        <v>0.39301686516209394</v>
      </c>
      <c r="S13" s="6">
        <v>0.48993076784331396</v>
      </c>
      <c r="T13" s="4">
        <v>0.41481996535970528</v>
      </c>
      <c r="U13" s="6">
        <v>5.6089203778347807E-3</v>
      </c>
      <c r="V13" s="6">
        <v>0.16720767893763974</v>
      </c>
      <c r="W13" s="6">
        <v>0.38753208927858657</v>
      </c>
      <c r="X13" s="6">
        <v>0.30465760757396754</v>
      </c>
      <c r="Y13" s="6">
        <v>0.32207631554804333</v>
      </c>
      <c r="Z13" s="6">
        <v>0.33031466887767957</v>
      </c>
      <c r="AA13" s="6">
        <v>0.26585986921147614</v>
      </c>
      <c r="AB13" s="6">
        <v>0.36704013954783637</v>
      </c>
      <c r="AC13" s="6">
        <v>0.33424732883611363</v>
      </c>
      <c r="AD13" s="6">
        <v>0.45378284496540316</v>
      </c>
      <c r="AE13" s="6">
        <v>0.27994813901783355</v>
      </c>
      <c r="AF13" s="6">
        <v>0.29740160613764982</v>
      </c>
      <c r="AG13" s="50">
        <v>0.46526765867611347</v>
      </c>
      <c r="AH13" s="6">
        <v>0.12869669915052406</v>
      </c>
      <c r="AI13" s="50">
        <v>9.3124337605679744E-2</v>
      </c>
      <c r="AJ13" s="6">
        <v>0.62047697723464523</v>
      </c>
      <c r="AK13" s="6">
        <v>0.27841006159054377</v>
      </c>
      <c r="AL13" s="6"/>
    </row>
    <row r="14" spans="1:38" x14ac:dyDescent="0.25">
      <c r="A14">
        <v>45</v>
      </c>
      <c r="B14" s="4">
        <v>0.44</v>
      </c>
      <c r="C14" s="6">
        <v>4.7525247619412049E-2</v>
      </c>
      <c r="D14" s="6">
        <v>0.13243287505299928</v>
      </c>
      <c r="E14" s="4">
        <v>0.36430485914153593</v>
      </c>
      <c r="F14" s="4">
        <v>0.28223838059196432</v>
      </c>
      <c r="G14" s="6">
        <v>0.37751285485707392</v>
      </c>
      <c r="H14" s="6">
        <v>0.35124093476534007</v>
      </c>
      <c r="I14" s="6">
        <v>0.29094106314087137</v>
      </c>
      <c r="J14" s="6">
        <v>0.33817831076797472</v>
      </c>
      <c r="K14" s="6">
        <v>0.5231350115795349</v>
      </c>
      <c r="L14" s="6">
        <v>0.35168746039706411</v>
      </c>
      <c r="M14" s="6">
        <v>0.21146641769749733</v>
      </c>
      <c r="N14" s="6">
        <v>0.37191157617445997</v>
      </c>
      <c r="O14" s="49">
        <v>0.65304528376642379</v>
      </c>
      <c r="P14" s="4">
        <v>8.1728834184665089E-2</v>
      </c>
      <c r="Q14" s="49">
        <v>0.18930478970566583</v>
      </c>
      <c r="R14" s="4">
        <v>0.40407260534778855</v>
      </c>
      <c r="S14" s="6">
        <v>0.47467892968604897</v>
      </c>
      <c r="T14" s="4">
        <v>0.46200988821493849</v>
      </c>
      <c r="U14" s="6">
        <v>7.6624424256965806E-3</v>
      </c>
      <c r="V14" s="6">
        <v>0.16438258939839179</v>
      </c>
      <c r="W14" s="6">
        <v>0.38896113093378365</v>
      </c>
      <c r="X14" s="6">
        <v>0.34115866623815638</v>
      </c>
      <c r="Y14" s="6">
        <v>0.31010701742382552</v>
      </c>
      <c r="Z14" s="6">
        <v>0.35708553505703822</v>
      </c>
      <c r="AA14" s="6">
        <v>0.27878338703703082</v>
      </c>
      <c r="AB14" s="6">
        <v>0.34891214546097377</v>
      </c>
      <c r="AC14" s="6">
        <v>0.28410747908768563</v>
      </c>
      <c r="AD14" s="6">
        <v>0.5540809400426201</v>
      </c>
      <c r="AE14" s="6">
        <v>0.28579301158658033</v>
      </c>
      <c r="AF14" s="6">
        <v>0.33428735334468956</v>
      </c>
      <c r="AG14" s="50">
        <v>0.42325141807541428</v>
      </c>
      <c r="AH14" s="6">
        <v>0.17240655257766938</v>
      </c>
      <c r="AI14" s="50">
        <v>0.11664473015097203</v>
      </c>
      <c r="AJ14" s="6">
        <v>0.62736282220395123</v>
      </c>
      <c r="AK14" s="6">
        <v>0.29827830437466674</v>
      </c>
      <c r="AL14" s="6"/>
    </row>
    <row r="15" spans="1:38" x14ac:dyDescent="0.25">
      <c r="A15">
        <v>50</v>
      </c>
      <c r="B15" s="4">
        <v>0.47</v>
      </c>
      <c r="C15" s="6">
        <v>5.5091921335127268E-2</v>
      </c>
      <c r="D15" s="6">
        <v>0.13545906049596063</v>
      </c>
      <c r="E15" s="4">
        <v>0.37176708833732214</v>
      </c>
      <c r="F15" s="4">
        <v>0.28363807136504887</v>
      </c>
      <c r="G15" s="6">
        <v>0.3947502689459102</v>
      </c>
      <c r="H15" s="6">
        <v>0.39181035806311465</v>
      </c>
      <c r="I15" s="6">
        <v>0.30328489466228142</v>
      </c>
      <c r="J15" s="6">
        <v>0.3824673356625784</v>
      </c>
      <c r="K15" s="6">
        <v>0.5604123621236532</v>
      </c>
      <c r="L15" s="6">
        <v>0.36836189524721913</v>
      </c>
      <c r="M15" s="6">
        <v>0.24394339814799706</v>
      </c>
      <c r="N15" s="6">
        <v>0.41502205292881944</v>
      </c>
      <c r="O15" s="49">
        <v>0.64534808422538747</v>
      </c>
      <c r="P15" s="4">
        <v>8.0880126653989665E-2</v>
      </c>
      <c r="Q15" s="49">
        <v>0.20631585833988297</v>
      </c>
      <c r="R15" s="4">
        <v>0.40062564716056015</v>
      </c>
      <c r="S15" s="6">
        <v>0.52741589452977256</v>
      </c>
      <c r="T15" s="4">
        <v>0.44234518093119446</v>
      </c>
      <c r="U15" s="6">
        <v>1.1842675303075936E-2</v>
      </c>
      <c r="V15" s="6">
        <v>0.17524288035513827</v>
      </c>
      <c r="W15" s="6">
        <v>0.33078241543211806</v>
      </c>
      <c r="X15" s="6">
        <v>0.34264368260016498</v>
      </c>
      <c r="Y15" s="6">
        <v>0.26979415405688872</v>
      </c>
      <c r="Z15" s="6">
        <v>0.37576041233226992</v>
      </c>
      <c r="AA15" s="6">
        <v>0.29091705211017299</v>
      </c>
      <c r="AB15" s="6">
        <v>0.35895193585392071</v>
      </c>
      <c r="AC15" s="6">
        <v>0.30055853660815157</v>
      </c>
      <c r="AD15" s="6">
        <v>0.50236480529477645</v>
      </c>
      <c r="AE15" s="6">
        <v>0.27554713718846924</v>
      </c>
      <c r="AF15" s="6">
        <v>0.35383718960846189</v>
      </c>
      <c r="AG15" s="50">
        <v>0.49763528506423521</v>
      </c>
      <c r="AH15" s="6">
        <v>0.13301699257912375</v>
      </c>
      <c r="AI15" s="50">
        <v>0.10761315511839982</v>
      </c>
      <c r="AJ15" s="6">
        <v>0.68705155218710767</v>
      </c>
      <c r="AK15" s="6">
        <v>0.32415115261596122</v>
      </c>
      <c r="AL15" s="6"/>
    </row>
    <row r="16" spans="1:38" x14ac:dyDescent="0.55000000000000004"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50"/>
      <c r="P16" s="6"/>
      <c r="Q16" s="50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50"/>
      <c r="AH16" s="6"/>
      <c r="AI16" s="50"/>
      <c r="AJ16" s="6"/>
      <c r="AK16" s="6"/>
      <c r="AL16" s="6"/>
    </row>
    <row r="17" spans="1:38" x14ac:dyDescent="0.55000000000000004">
      <c r="A17" s="3" t="s">
        <v>35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50"/>
      <c r="P17" s="6"/>
      <c r="Q17" s="50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50"/>
      <c r="AH17" s="6"/>
      <c r="AI17" s="50"/>
      <c r="AJ17" s="6"/>
      <c r="AK17" s="6"/>
      <c r="AL17" s="6"/>
    </row>
    <row r="18" spans="1:38" x14ac:dyDescent="0.55000000000000004">
      <c r="B18" s="6" t="s">
        <v>11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50"/>
      <c r="P18" s="6"/>
      <c r="Q18" s="50"/>
      <c r="R18" s="6"/>
      <c r="S18" s="6"/>
      <c r="T18" s="16" t="s">
        <v>12</v>
      </c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50"/>
      <c r="AH18" s="6"/>
      <c r="AI18" s="50"/>
      <c r="AJ18" s="6"/>
      <c r="AK18" s="6"/>
      <c r="AL18" s="6"/>
    </row>
    <row r="19" spans="1:38" x14ac:dyDescent="0.25">
      <c r="B19" s="4" t="s">
        <v>13</v>
      </c>
      <c r="C19" s="4" t="s">
        <v>14</v>
      </c>
      <c r="D19" s="4" t="s">
        <v>16</v>
      </c>
      <c r="E19" s="4" t="s">
        <v>17</v>
      </c>
      <c r="F19" s="4" t="s">
        <v>18</v>
      </c>
      <c r="G19" s="4" t="s">
        <v>19</v>
      </c>
      <c r="H19" s="4" t="s">
        <v>70</v>
      </c>
      <c r="I19" s="46" t="s">
        <v>15</v>
      </c>
      <c r="J19" s="46" t="s">
        <v>20</v>
      </c>
      <c r="K19" s="46" t="s">
        <v>21</v>
      </c>
      <c r="L19" s="4" t="s">
        <v>22</v>
      </c>
      <c r="M19" s="4" t="s">
        <v>15</v>
      </c>
      <c r="N19" s="4" t="s">
        <v>23</v>
      </c>
      <c r="O19" s="51" t="s">
        <v>59</v>
      </c>
      <c r="P19" s="4" t="s">
        <v>58</v>
      </c>
      <c r="Q19" s="51" t="s">
        <v>60</v>
      </c>
      <c r="R19" s="4" t="s">
        <v>66</v>
      </c>
      <c r="S19" s="4" t="s">
        <v>67</v>
      </c>
      <c r="T19" s="4" t="s">
        <v>13</v>
      </c>
      <c r="U19" s="4" t="s">
        <v>14</v>
      </c>
      <c r="V19" s="4" t="s">
        <v>16</v>
      </c>
      <c r="W19" s="4" t="s">
        <v>17</v>
      </c>
      <c r="X19" s="4" t="s">
        <v>18</v>
      </c>
      <c r="Y19" s="4" t="s">
        <v>19</v>
      </c>
      <c r="Z19" s="46" t="s">
        <v>70</v>
      </c>
      <c r="AA19" s="4" t="s">
        <v>15</v>
      </c>
      <c r="AB19" s="4" t="s">
        <v>20</v>
      </c>
      <c r="AC19" s="4" t="s">
        <v>21</v>
      </c>
      <c r="AD19" s="46" t="s">
        <v>22</v>
      </c>
      <c r="AE19" s="4" t="s">
        <v>15</v>
      </c>
      <c r="AF19" s="4" t="s">
        <v>23</v>
      </c>
      <c r="AG19" s="51" t="s">
        <v>59</v>
      </c>
      <c r="AH19" s="4" t="s">
        <v>58</v>
      </c>
      <c r="AI19" s="51" t="s">
        <v>60</v>
      </c>
      <c r="AJ19" s="46" t="s">
        <v>66</v>
      </c>
      <c r="AK19" s="4" t="s">
        <v>67</v>
      </c>
      <c r="AL19" s="6"/>
    </row>
    <row r="20" spans="1:38" x14ac:dyDescent="0.55000000000000004">
      <c r="B20" s="6" t="s">
        <v>0</v>
      </c>
      <c r="C20" s="6" t="s">
        <v>61</v>
      </c>
      <c r="D20" s="6" t="s">
        <v>62</v>
      </c>
      <c r="E20" s="6" t="s">
        <v>43</v>
      </c>
      <c r="F20" s="6" t="s">
        <v>63</v>
      </c>
      <c r="G20" s="6" t="s">
        <v>44</v>
      </c>
      <c r="H20" s="6" t="s">
        <v>45</v>
      </c>
      <c r="I20" s="6" t="s">
        <v>46</v>
      </c>
      <c r="J20" s="6" t="s">
        <v>47</v>
      </c>
      <c r="K20" s="6" t="s">
        <v>48</v>
      </c>
      <c r="L20" s="6" t="s">
        <v>49</v>
      </c>
      <c r="M20" s="6" t="s">
        <v>64</v>
      </c>
      <c r="N20" s="6" t="s">
        <v>50</v>
      </c>
      <c r="O20" s="50" t="s">
        <v>51</v>
      </c>
      <c r="P20" s="6" t="s">
        <v>52</v>
      </c>
      <c r="Q20" s="50" t="s">
        <v>65</v>
      </c>
      <c r="R20" s="6" t="s">
        <v>68</v>
      </c>
      <c r="S20" s="6" t="s">
        <v>69</v>
      </c>
      <c r="T20" s="6" t="s">
        <v>0</v>
      </c>
      <c r="U20" s="6" t="s">
        <v>61</v>
      </c>
      <c r="V20" s="6" t="s">
        <v>62</v>
      </c>
      <c r="W20" s="6" t="s">
        <v>43</v>
      </c>
      <c r="X20" s="6" t="s">
        <v>63</v>
      </c>
      <c r="Y20" s="6" t="s">
        <v>44</v>
      </c>
      <c r="Z20" s="6" t="s">
        <v>45</v>
      </c>
      <c r="AA20" s="6" t="s">
        <v>46</v>
      </c>
      <c r="AB20" s="6" t="s">
        <v>47</v>
      </c>
      <c r="AC20" s="6" t="s">
        <v>48</v>
      </c>
      <c r="AD20" s="6" t="s">
        <v>49</v>
      </c>
      <c r="AE20" s="6" t="s">
        <v>64</v>
      </c>
      <c r="AF20" s="6" t="s">
        <v>50</v>
      </c>
      <c r="AG20" s="50" t="s">
        <v>51</v>
      </c>
      <c r="AH20" s="6" t="s">
        <v>52</v>
      </c>
      <c r="AI20" s="50" t="s">
        <v>65</v>
      </c>
      <c r="AJ20" s="6" t="s">
        <v>68</v>
      </c>
      <c r="AK20" s="6" t="s">
        <v>69</v>
      </c>
      <c r="AL20" s="6"/>
    </row>
    <row r="21" spans="1:38" x14ac:dyDescent="0.25">
      <c r="A21">
        <v>0</v>
      </c>
      <c r="B21" s="4">
        <v>0</v>
      </c>
      <c r="C21" s="6">
        <v>0</v>
      </c>
      <c r="D21" s="6">
        <v>0</v>
      </c>
      <c r="E21" s="4">
        <v>0</v>
      </c>
      <c r="F21" s="6">
        <v>0</v>
      </c>
      <c r="G21" s="6">
        <v>0</v>
      </c>
      <c r="H21" s="6">
        <v>0</v>
      </c>
      <c r="I21" s="6">
        <v>0</v>
      </c>
      <c r="J21" s="20">
        <v>0</v>
      </c>
      <c r="K21" s="6">
        <v>0</v>
      </c>
      <c r="L21" s="6">
        <v>0</v>
      </c>
      <c r="M21" s="6">
        <v>0</v>
      </c>
      <c r="N21" s="6">
        <v>0</v>
      </c>
      <c r="O21" s="49">
        <v>0</v>
      </c>
      <c r="P21" s="4">
        <v>0</v>
      </c>
      <c r="Q21" s="49">
        <v>0</v>
      </c>
      <c r="R21" s="4">
        <v>0</v>
      </c>
      <c r="S21" s="6">
        <v>0</v>
      </c>
      <c r="T21" s="4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50">
        <v>0</v>
      </c>
      <c r="AH21" s="6">
        <v>0</v>
      </c>
      <c r="AI21" s="50">
        <v>0</v>
      </c>
      <c r="AJ21" s="6">
        <v>0</v>
      </c>
      <c r="AK21" s="6">
        <v>0</v>
      </c>
      <c r="AL21" s="6"/>
    </row>
    <row r="22" spans="1:38" x14ac:dyDescent="0.25">
      <c r="A22">
        <v>5</v>
      </c>
      <c r="B22" s="4">
        <v>-7.7170577816462055E-4</v>
      </c>
      <c r="C22" s="6">
        <v>-2.9076498032965109E-3</v>
      </c>
      <c r="D22" s="6">
        <v>-8.0802596302006341E-4</v>
      </c>
      <c r="E22" s="4">
        <v>-2.7641193854523946E-3</v>
      </c>
      <c r="F22" s="6">
        <v>4.9721302417965185E-3</v>
      </c>
      <c r="G22" s="6">
        <v>-1.8838010706524952E-3</v>
      </c>
      <c r="H22" s="6">
        <v>-2.2727328664545535E-3</v>
      </c>
      <c r="I22" s="6">
        <v>-3.5898459592515475E-3</v>
      </c>
      <c r="J22" s="20">
        <v>-8.6129039515671149E-3</v>
      </c>
      <c r="K22" s="6">
        <v>-2.7238332867210654E-3</v>
      </c>
      <c r="L22" s="6">
        <v>-1.5685822255340556E-3</v>
      </c>
      <c r="M22" s="6">
        <v>-1.9809921735180619E-3</v>
      </c>
      <c r="N22" s="6">
        <v>-1.6647058364450615E-3</v>
      </c>
      <c r="O22" s="49">
        <v>-2.3237652295924754E-3</v>
      </c>
      <c r="P22" s="4">
        <v>-1.0287271435418383E-3</v>
      </c>
      <c r="Q22" s="49">
        <v>-1.0594899878653904E-3</v>
      </c>
      <c r="R22" s="4">
        <v>-2.2343531927504975E-3</v>
      </c>
      <c r="S22" s="6">
        <v>-1.5533544646020025E-3</v>
      </c>
      <c r="T22" s="4">
        <v>-7.6275224511355294E-4</v>
      </c>
      <c r="U22" s="6">
        <v>-1.0705549675225565E-4</v>
      </c>
      <c r="V22" s="6">
        <v>-7.6084796261072229E-4</v>
      </c>
      <c r="W22" s="6">
        <v>-6.578258884517435E-4</v>
      </c>
      <c r="X22" s="6">
        <v>-2.0856709497533016E-3</v>
      </c>
      <c r="Y22" s="6">
        <v>-1.8762821246600322E-3</v>
      </c>
      <c r="Z22" s="6">
        <v>-2.7620095725261404E-3</v>
      </c>
      <c r="AA22" s="6">
        <v>-2.8129450329210555E-3</v>
      </c>
      <c r="AB22" s="6">
        <v>-1.7851169181627019E-4</v>
      </c>
      <c r="AC22" s="6">
        <v>1.1943978357586149E-3</v>
      </c>
      <c r="AD22" s="6">
        <v>-1.6989877859043823E-3</v>
      </c>
      <c r="AE22" s="6">
        <v>-1.8310387217650922E-3</v>
      </c>
      <c r="AF22" s="6">
        <v>-1.195422471321532E-3</v>
      </c>
      <c r="AG22" s="50">
        <v>-3.352874188430572E-3</v>
      </c>
      <c r="AH22" s="6">
        <v>-1.2249081593433686E-3</v>
      </c>
      <c r="AI22" s="50">
        <v>-8.7870891198626316E-4</v>
      </c>
      <c r="AJ22" s="6">
        <v>-1.2315606661111589E-3</v>
      </c>
      <c r="AK22" s="6">
        <v>-3.3821991184666347E-3</v>
      </c>
      <c r="AL22" s="6"/>
    </row>
    <row r="23" spans="1:38" x14ac:dyDescent="0.25">
      <c r="A23">
        <v>10</v>
      </c>
      <c r="B23" s="4">
        <v>-1.6428593694966312E-3</v>
      </c>
      <c r="C23" s="6">
        <v>-5.0890942300549219E-3</v>
      </c>
      <c r="D23" s="6">
        <v>-1.7617179503572125E-3</v>
      </c>
      <c r="E23" s="4">
        <v>7.0654011638997677E-3</v>
      </c>
      <c r="F23" s="6">
        <v>0.15523542107257002</v>
      </c>
      <c r="G23" s="6">
        <v>-3.1211438787242321E-3</v>
      </c>
      <c r="H23" s="6">
        <v>-4.3929915596209075E-3</v>
      </c>
      <c r="I23" s="6">
        <v>-6.4007282498909079E-3</v>
      </c>
      <c r="J23" s="20">
        <v>2.2384432622761463E-2</v>
      </c>
      <c r="K23" s="6">
        <v>7.1349536929699794E-3</v>
      </c>
      <c r="L23" s="6">
        <v>1.8738147203362608E-2</v>
      </c>
      <c r="M23" s="6">
        <v>-3.0809063992481428E-3</v>
      </c>
      <c r="N23" s="6">
        <v>0.10893639118336361</v>
      </c>
      <c r="O23" s="49">
        <v>-4.2614306446829842E-3</v>
      </c>
      <c r="P23" s="4">
        <v>-1.8289507933035923E-3</v>
      </c>
      <c r="Q23" s="49">
        <v>-1.8779267515227349E-3</v>
      </c>
      <c r="R23" s="4">
        <v>1.8525965172520999E-2</v>
      </c>
      <c r="S23" s="6">
        <v>-2.6784626643492904E-3</v>
      </c>
      <c r="T23" s="4">
        <v>-1.1653986070501512E-3</v>
      </c>
      <c r="U23" s="6">
        <v>1.2040755250182847E-4</v>
      </c>
      <c r="V23" s="6">
        <v>-1.0170082006010633E-3</v>
      </c>
      <c r="W23" s="6">
        <v>3.7715531716241812E-2</v>
      </c>
      <c r="X23" s="6">
        <v>3.4688032586835255E-3</v>
      </c>
      <c r="Y23" s="6">
        <v>-3.5292912464283677E-3</v>
      </c>
      <c r="Z23" s="6">
        <v>-4.9443919159824455E-3</v>
      </c>
      <c r="AA23" s="6">
        <v>6.1104847289532686E-3</v>
      </c>
      <c r="AB23" s="6">
        <v>6.7023270796849679E-3</v>
      </c>
      <c r="AC23" s="6">
        <v>0.16795794983754503</v>
      </c>
      <c r="AD23" s="6">
        <v>8.3595872341024197E-3</v>
      </c>
      <c r="AE23" s="6">
        <v>-3.2460380435533065E-3</v>
      </c>
      <c r="AF23" s="6">
        <v>8.3420611831039659E-2</v>
      </c>
      <c r="AG23" s="50">
        <v>-6.174754937512985E-3</v>
      </c>
      <c r="AH23" s="6">
        <v>-2.008836982085975E-3</v>
      </c>
      <c r="AI23" s="50">
        <v>-1.6666458919017829E-3</v>
      </c>
      <c r="AJ23" s="6">
        <v>2.8943085249710149E-2</v>
      </c>
      <c r="AK23" s="6">
        <v>-5.3430255617071369E-3</v>
      </c>
      <c r="AL23" s="6"/>
    </row>
    <row r="24" spans="1:38" x14ac:dyDescent="0.25">
      <c r="A24">
        <v>15</v>
      </c>
      <c r="B24" s="4">
        <v>8.2877783232450236E-2</v>
      </c>
      <c r="C24" s="6">
        <v>3.4084827124905709E-3</v>
      </c>
      <c r="D24" s="6">
        <v>8.347879321131714E-3</v>
      </c>
      <c r="E24" s="4">
        <v>9.2557723609838924E-2</v>
      </c>
      <c r="F24" s="6">
        <v>0.38805899566109353</v>
      </c>
      <c r="G24" s="6">
        <v>-3.7185124537540207E-3</v>
      </c>
      <c r="H24" s="6">
        <v>4.0157030367711413E-2</v>
      </c>
      <c r="I24" s="6">
        <v>3.3778127667157681E-2</v>
      </c>
      <c r="J24" s="20">
        <v>8.3683392481346736E-2</v>
      </c>
      <c r="K24" s="6">
        <v>0.20076851301933932</v>
      </c>
      <c r="L24" s="6">
        <v>0.16195963153850279</v>
      </c>
      <c r="M24" s="6">
        <v>6.1700565281286299E-2</v>
      </c>
      <c r="N24" s="6">
        <v>0.24535286462336831</v>
      </c>
      <c r="O24" s="49">
        <v>8.6830969397654736E-2</v>
      </c>
      <c r="P24" s="4">
        <v>3.1462985450926226E-3</v>
      </c>
      <c r="Q24" s="49">
        <v>-2.5534550851223567E-3</v>
      </c>
      <c r="R24" s="4">
        <v>0.13748697179831676</v>
      </c>
      <c r="S24" s="6">
        <v>0.10332242666113926</v>
      </c>
      <c r="T24" s="4">
        <v>3.9002412573729134E-2</v>
      </c>
      <c r="U24" s="6">
        <v>1.8840901732242513E-2</v>
      </c>
      <c r="V24" s="6">
        <v>2.1626504087016246E-2</v>
      </c>
      <c r="W24" s="6">
        <v>0.14194451809022532</v>
      </c>
      <c r="X24" s="6">
        <v>0.11733349134934484</v>
      </c>
      <c r="Y24" s="6">
        <v>-4.1273181969420786E-3</v>
      </c>
      <c r="Z24" s="6">
        <v>7.3789659126321863E-3</v>
      </c>
      <c r="AA24" s="6">
        <v>9.3411822239973394E-2</v>
      </c>
      <c r="AB24" s="6">
        <v>6.7308826754943596E-2</v>
      </c>
      <c r="AC24" s="6">
        <v>0.25852301415062262</v>
      </c>
      <c r="AD24" s="6">
        <v>8.7883361778435684E-2</v>
      </c>
      <c r="AE24" s="6">
        <v>4.1915957784193228E-2</v>
      </c>
      <c r="AF24" s="6">
        <v>0.19594390039874038</v>
      </c>
      <c r="AG24" s="50">
        <v>-8.585892404940048E-3</v>
      </c>
      <c r="AH24" s="6">
        <v>2.398562370115985E-2</v>
      </c>
      <c r="AI24" s="50">
        <v>-2.3376292810368751E-3</v>
      </c>
      <c r="AJ24" s="6">
        <v>0.15175215203088593</v>
      </c>
      <c r="AK24" s="6">
        <v>8.936832098300404E-2</v>
      </c>
      <c r="AL24" s="6"/>
    </row>
    <row r="25" spans="1:38" x14ac:dyDescent="0.25">
      <c r="A25">
        <v>20</v>
      </c>
      <c r="B25" s="4">
        <v>0.29624557802457646</v>
      </c>
      <c r="C25" s="6">
        <v>4.4468747123036445E-2</v>
      </c>
      <c r="D25" s="6">
        <v>6.1852186388054391E-2</v>
      </c>
      <c r="E25" s="4">
        <v>0.18719486516069028</v>
      </c>
      <c r="F25" s="6">
        <v>0.50904930293348871</v>
      </c>
      <c r="G25" s="6">
        <v>2.8932821937793889E-2</v>
      </c>
      <c r="H25" s="6">
        <v>0.25244520169833629</v>
      </c>
      <c r="I25" s="6">
        <v>9.0270440992442566E-2</v>
      </c>
      <c r="J25" s="20">
        <v>0.22849839651363416</v>
      </c>
      <c r="K25" s="6">
        <v>0.27853851550574055</v>
      </c>
      <c r="L25" s="6">
        <v>0.25222952999713372</v>
      </c>
      <c r="M25" s="6">
        <v>0.17685406196004264</v>
      </c>
      <c r="N25" s="6">
        <v>0.43118669245503477</v>
      </c>
      <c r="O25" s="49">
        <v>0.24561739826122492</v>
      </c>
      <c r="P25" s="4">
        <v>3.2383628628761603E-2</v>
      </c>
      <c r="Q25" s="49">
        <v>1.1022410590279037E-2</v>
      </c>
      <c r="R25" s="4">
        <v>0.23459767584672131</v>
      </c>
      <c r="S25" s="6">
        <v>0.28307640703597198</v>
      </c>
      <c r="T25" s="4">
        <v>0.24806974855003189</v>
      </c>
      <c r="U25" s="6">
        <v>9.9287901763914901E-2</v>
      </c>
      <c r="V25" s="6">
        <v>0.16052124310779292</v>
      </c>
      <c r="W25" s="6">
        <v>0.20913736861180099</v>
      </c>
      <c r="X25" s="6">
        <v>0.2797265449779901</v>
      </c>
      <c r="Y25" s="6">
        <v>0.10081164014716761</v>
      </c>
      <c r="Z25" s="6">
        <v>0.17076070682238867</v>
      </c>
      <c r="AA25" s="6">
        <v>0.19942477252210716</v>
      </c>
      <c r="AB25" s="6">
        <v>0.15923271344204859</v>
      </c>
      <c r="AC25" s="6">
        <v>0.36640953221450601</v>
      </c>
      <c r="AD25" s="6">
        <v>0.17831436687026533</v>
      </c>
      <c r="AE25" s="6">
        <v>0.1337039567256014</v>
      </c>
      <c r="AF25" s="6">
        <v>0.29760639934621852</v>
      </c>
      <c r="AG25" s="50">
        <v>1.6404797896311E-2</v>
      </c>
      <c r="AH25" s="6">
        <v>4.6310239424965496E-2</v>
      </c>
      <c r="AI25" s="50">
        <v>-2.6876204536370532E-3</v>
      </c>
      <c r="AJ25" s="6">
        <v>0.25121720207416653</v>
      </c>
      <c r="AK25" s="6">
        <v>0.24768801210043204</v>
      </c>
      <c r="AL25" s="6"/>
    </row>
    <row r="26" spans="1:38" x14ac:dyDescent="0.25">
      <c r="A26">
        <v>25</v>
      </c>
      <c r="B26" s="4">
        <v>0.34504397571045059</v>
      </c>
      <c r="C26" s="6">
        <v>7.9718551287788028E-2</v>
      </c>
      <c r="D26" s="6">
        <v>0.14397923191354756</v>
      </c>
      <c r="E26" s="4">
        <v>0.29818900109488727</v>
      </c>
      <c r="F26" s="6">
        <v>0.53733645128530749</v>
      </c>
      <c r="G26" s="6">
        <v>0.35627553373235482</v>
      </c>
      <c r="H26" s="6">
        <v>0.36984302236688005</v>
      </c>
      <c r="I26" s="6">
        <v>0.14823095034127823</v>
      </c>
      <c r="J26" s="20">
        <v>0.28377957499920281</v>
      </c>
      <c r="K26" s="6">
        <v>0.42099305767183715</v>
      </c>
      <c r="L26" s="6">
        <v>0.32343498955044186</v>
      </c>
      <c r="M26" s="6">
        <v>0.23001751711132704</v>
      </c>
      <c r="N26" s="6">
        <v>0.50160143654255795</v>
      </c>
      <c r="O26" s="49">
        <v>0.35188772822021808</v>
      </c>
      <c r="P26" s="4">
        <v>5.839299932994995E-2</v>
      </c>
      <c r="Q26" s="49">
        <v>4.1095614100481008E-2</v>
      </c>
      <c r="R26" s="4">
        <v>0.30276703251758447</v>
      </c>
      <c r="S26" s="6">
        <v>0.38910344889583148</v>
      </c>
      <c r="T26" s="4">
        <v>0.37246426963453155</v>
      </c>
      <c r="U26" s="6">
        <v>0.1850575261148692</v>
      </c>
      <c r="V26" s="6">
        <v>0.21348079093264155</v>
      </c>
      <c r="W26" s="6">
        <v>0.27531122989458784</v>
      </c>
      <c r="X26" s="6">
        <v>0.3033857296221652</v>
      </c>
      <c r="Y26" s="6">
        <v>0.2457307413653525</v>
      </c>
      <c r="Z26" s="6">
        <v>0.24009677031324658</v>
      </c>
      <c r="AA26" s="6">
        <v>0.22907130455491753</v>
      </c>
      <c r="AB26" s="6">
        <v>0.17341332283383112</v>
      </c>
      <c r="AC26" s="6">
        <v>0.43609437788674144</v>
      </c>
      <c r="AD26" s="6">
        <v>0.24309030744813306</v>
      </c>
      <c r="AE26" s="6">
        <v>0.17247540681243242</v>
      </c>
      <c r="AF26" s="6">
        <v>0.35534151515481138</v>
      </c>
      <c r="AG26" s="50">
        <v>0.10918641023668009</v>
      </c>
      <c r="AH26" s="6">
        <v>9.7124137619926679E-2</v>
      </c>
      <c r="AI26" s="50">
        <v>2.2702486767938179E-3</v>
      </c>
      <c r="AJ26" s="6">
        <v>0.29526689275403661</v>
      </c>
      <c r="AK26" s="6">
        <v>0.31267992838203579</v>
      </c>
      <c r="AL26" s="6"/>
    </row>
    <row r="27" spans="1:38" x14ac:dyDescent="0.25">
      <c r="A27">
        <v>30</v>
      </c>
      <c r="B27" s="4">
        <v>0.37391594024586283</v>
      </c>
      <c r="C27" s="6">
        <v>0.10608499180682499</v>
      </c>
      <c r="D27" s="6">
        <v>0.18766239988334982</v>
      </c>
      <c r="E27" s="4">
        <v>0.36671878343588982</v>
      </c>
      <c r="F27" s="6">
        <v>0.60520333958922867</v>
      </c>
      <c r="G27" s="6">
        <v>0.48350333833109915</v>
      </c>
      <c r="H27" s="6">
        <v>0.42800817007053671</v>
      </c>
      <c r="I27" s="6">
        <v>0.18707431817388956</v>
      </c>
      <c r="J27" s="20">
        <v>0.25367776549815713</v>
      </c>
      <c r="K27" s="6">
        <v>0.40019360965706824</v>
      </c>
      <c r="L27" s="6">
        <v>0.37588639012263841</v>
      </c>
      <c r="M27" s="6">
        <v>0.25661079263468489</v>
      </c>
      <c r="N27" s="6">
        <v>0.5749108011877091</v>
      </c>
      <c r="O27" s="49">
        <v>0.44488368344094087</v>
      </c>
      <c r="P27" s="4">
        <v>9.2719021328227208E-2</v>
      </c>
      <c r="Q27" s="49">
        <v>5.76331273774967E-2</v>
      </c>
      <c r="R27" s="4">
        <v>0.29189907772396206</v>
      </c>
      <c r="S27" s="6">
        <v>0.46243889070251398</v>
      </c>
      <c r="T27" s="4">
        <v>0.44659793684884658</v>
      </c>
      <c r="U27" s="6">
        <v>0.23247589981469574</v>
      </c>
      <c r="V27" s="6">
        <v>0.2581628196292905</v>
      </c>
      <c r="W27" s="6">
        <v>0.32068696253356799</v>
      </c>
      <c r="X27" s="6">
        <v>0.32796474730749614</v>
      </c>
      <c r="Y27" s="6">
        <v>0.33737601006951129</v>
      </c>
      <c r="Z27" s="6">
        <v>0.25725400721059682</v>
      </c>
      <c r="AA27" s="6">
        <v>0.26586847581147116</v>
      </c>
      <c r="AB27" s="6">
        <v>0.31608038886986733</v>
      </c>
      <c r="AC27" s="6">
        <v>0.47719284707600385</v>
      </c>
      <c r="AD27" s="6">
        <v>0.26288623258101707</v>
      </c>
      <c r="AE27" s="6">
        <v>0.20506212675315413</v>
      </c>
      <c r="AF27" s="6">
        <v>0.43332371959992005</v>
      </c>
      <c r="AG27" s="50">
        <v>0.14404134479607572</v>
      </c>
      <c r="AH27" s="6">
        <v>0.10357660931745884</v>
      </c>
      <c r="AI27" s="50">
        <v>2.264850852322213E-2</v>
      </c>
      <c r="AJ27" s="6">
        <v>0.32068769768026772</v>
      </c>
      <c r="AK27" s="6">
        <v>0.36138767390939114</v>
      </c>
      <c r="AL27" s="6"/>
    </row>
    <row r="28" spans="1:38" x14ac:dyDescent="0.25">
      <c r="A28">
        <v>35</v>
      </c>
      <c r="B28" s="4">
        <v>0.38965209265008138</v>
      </c>
      <c r="C28" s="6">
        <v>0.12628678079283581</v>
      </c>
      <c r="D28" s="6">
        <v>0.20282102149748668</v>
      </c>
      <c r="E28" s="4">
        <v>0.40852277035334866</v>
      </c>
      <c r="F28" s="6">
        <v>0.62154040180972936</v>
      </c>
      <c r="G28" s="6">
        <v>0.43874014427973657</v>
      </c>
      <c r="H28" s="6">
        <v>0.45462026923599907</v>
      </c>
      <c r="I28" s="6">
        <v>0.20156419477944471</v>
      </c>
      <c r="J28" s="20">
        <v>0.28915036190581467</v>
      </c>
      <c r="K28" s="6">
        <v>0.46418000207245486</v>
      </c>
      <c r="L28" s="6">
        <v>0.39169548743852339</v>
      </c>
      <c r="M28" s="6">
        <v>0.2705036776881885</v>
      </c>
      <c r="N28" s="6">
        <v>0.59604427250856906</v>
      </c>
      <c r="O28" s="49">
        <v>0.46795034099367572</v>
      </c>
      <c r="P28" s="4">
        <v>0.10604008155811859</v>
      </c>
      <c r="Q28" s="49">
        <v>8.1586018510753866E-2</v>
      </c>
      <c r="R28" s="4">
        <v>0.39651088152336417</v>
      </c>
      <c r="S28" s="6">
        <v>0.53123200221345468</v>
      </c>
      <c r="T28" s="4">
        <v>0.45354837419061161</v>
      </c>
      <c r="U28" s="6">
        <v>0.2735684122266796</v>
      </c>
      <c r="V28" s="6">
        <v>0.3205799565203154</v>
      </c>
      <c r="W28" s="6">
        <v>0.35661381806357084</v>
      </c>
      <c r="X28" s="6">
        <v>0.36512127713899212</v>
      </c>
      <c r="Y28" s="6">
        <v>0.38648636771871253</v>
      </c>
      <c r="Z28" s="6">
        <v>0.33428583223382197</v>
      </c>
      <c r="AA28" s="6">
        <v>0.27078801186098078</v>
      </c>
      <c r="AB28" s="6">
        <v>0.37328341817288435</v>
      </c>
      <c r="AC28" s="6">
        <v>0.46664018289302533</v>
      </c>
      <c r="AD28" s="6">
        <v>0.28681126733928641</v>
      </c>
      <c r="AE28" s="6">
        <v>0.21254102437395908</v>
      </c>
      <c r="AF28" s="6">
        <v>0.42254445227136284</v>
      </c>
      <c r="AG28" s="50">
        <v>0.2357958531451797</v>
      </c>
      <c r="AH28" s="6">
        <v>0.10761538832035479</v>
      </c>
      <c r="AI28" s="50">
        <v>7.6779488904825097E-2</v>
      </c>
      <c r="AJ28" s="6">
        <v>0.32694927448968336</v>
      </c>
      <c r="AK28" s="6">
        <v>0.39401162076703483</v>
      </c>
      <c r="AL28" s="6"/>
    </row>
    <row r="29" spans="1:38" x14ac:dyDescent="0.25">
      <c r="A29">
        <v>40</v>
      </c>
      <c r="B29" s="4">
        <v>0.43318149043968868</v>
      </c>
      <c r="C29" s="6">
        <v>0.13620489847962247</v>
      </c>
      <c r="D29" s="6">
        <v>0.23563846232470861</v>
      </c>
      <c r="E29" s="4">
        <v>0.42526092385713893</v>
      </c>
      <c r="F29" s="6">
        <v>0.66730332957477223</v>
      </c>
      <c r="G29" s="6">
        <v>0.49612714770303612</v>
      </c>
      <c r="H29" s="6">
        <v>0.50087685824025407</v>
      </c>
      <c r="I29" s="6">
        <v>0.20609924301591662</v>
      </c>
      <c r="J29" s="20">
        <v>0.29267237679895985</v>
      </c>
      <c r="K29" s="6">
        <v>0.52951559207276866</v>
      </c>
      <c r="L29" s="6">
        <v>0.42475956150793742</v>
      </c>
      <c r="M29" s="6">
        <v>0.33073225955566854</v>
      </c>
      <c r="N29" s="6">
        <v>0.60167972383596668</v>
      </c>
      <c r="O29" s="49">
        <v>0.50319515352743882</v>
      </c>
      <c r="P29" s="4">
        <v>0.13628561395904765</v>
      </c>
      <c r="Q29" s="49">
        <v>9.9887696879569415E-2</v>
      </c>
      <c r="R29" s="4">
        <v>0.4214011148930169</v>
      </c>
      <c r="S29" s="6">
        <v>0.50265592618277743</v>
      </c>
      <c r="T29" s="4">
        <v>0.48118491139322245</v>
      </c>
      <c r="U29" s="6">
        <v>0.28252402062616688</v>
      </c>
      <c r="V29" s="6">
        <v>0.33839879704388404</v>
      </c>
      <c r="W29" s="6">
        <v>0.39543059268004732</v>
      </c>
      <c r="X29" s="6">
        <v>0.37631212517922979</v>
      </c>
      <c r="Y29" s="6">
        <v>0.41513325797960815</v>
      </c>
      <c r="Z29" s="6">
        <v>0.33205917120024914</v>
      </c>
      <c r="AA29" s="6">
        <v>0.29577634323912827</v>
      </c>
      <c r="AB29" s="6">
        <v>0.41399888821089026</v>
      </c>
      <c r="AC29" s="6">
        <v>0.51056900140113415</v>
      </c>
      <c r="AD29" s="6">
        <v>0.33373730351252562</v>
      </c>
      <c r="AE29" s="6">
        <v>0.22794015581628801</v>
      </c>
      <c r="AF29" s="6">
        <v>0.40349069694753181</v>
      </c>
      <c r="AG29" s="50">
        <v>0.25363252951263321</v>
      </c>
      <c r="AH29" s="6">
        <v>0.13409056198220826</v>
      </c>
      <c r="AI29" s="50">
        <v>7.4129123958341966E-2</v>
      </c>
      <c r="AJ29" s="6">
        <v>0.35706707078642635</v>
      </c>
      <c r="AK29" s="6">
        <v>0.41465845123948342</v>
      </c>
      <c r="AL29" s="6"/>
    </row>
    <row r="30" spans="1:38" x14ac:dyDescent="0.25">
      <c r="A30">
        <v>45</v>
      </c>
      <c r="B30" s="4">
        <v>0.43211701540942354</v>
      </c>
      <c r="C30" s="6">
        <v>0.15609801922894184</v>
      </c>
      <c r="D30" s="6">
        <v>0.25603341191718704</v>
      </c>
      <c r="E30" s="4">
        <v>0.41622259622093538</v>
      </c>
      <c r="F30" s="6">
        <v>0.61272452767994667</v>
      </c>
      <c r="G30" s="6">
        <v>0.55641591702939497</v>
      </c>
      <c r="H30" s="6">
        <v>0.49835945718415298</v>
      </c>
      <c r="I30" s="6">
        <v>0.21978013083417985</v>
      </c>
      <c r="J30" s="20">
        <v>0.26675053595923992</v>
      </c>
      <c r="K30" s="6">
        <v>0.51366545124046037</v>
      </c>
      <c r="L30" s="6">
        <v>0.45052364555933094</v>
      </c>
      <c r="M30" s="6">
        <v>0.31721748426046481</v>
      </c>
      <c r="N30" s="6">
        <v>0.63293486647836461</v>
      </c>
      <c r="O30" s="49">
        <v>0.50549203730259185</v>
      </c>
      <c r="P30" s="4">
        <v>0.12430141334362019</v>
      </c>
      <c r="Q30" s="49">
        <v>0.10710376328717944</v>
      </c>
      <c r="R30" s="4">
        <v>0.42385023874149158</v>
      </c>
      <c r="S30" s="6">
        <v>0.56241915977301482</v>
      </c>
      <c r="T30" s="4">
        <v>0.49594036684194004</v>
      </c>
      <c r="U30" s="6">
        <v>0.297908469675428</v>
      </c>
      <c r="V30" s="6">
        <v>0.35267958341129152</v>
      </c>
      <c r="W30" s="6">
        <v>0.42543452496942613</v>
      </c>
      <c r="X30" s="6">
        <v>0.36026798499225282</v>
      </c>
      <c r="Y30" s="6">
        <v>0.44562079397614379</v>
      </c>
      <c r="Z30" s="6">
        <v>0.33970968167677484</v>
      </c>
      <c r="AA30" s="6">
        <v>0.31613196666102755</v>
      </c>
      <c r="AB30" s="6">
        <v>0.38729385594722343</v>
      </c>
      <c r="AC30" s="6">
        <v>0.52430596208244429</v>
      </c>
      <c r="AD30" s="6">
        <v>0.31831203541410569</v>
      </c>
      <c r="AE30" s="6">
        <v>0.21078316359032842</v>
      </c>
      <c r="AF30" s="6">
        <v>0.44466196594198099</v>
      </c>
      <c r="AG30" s="50">
        <v>0.26780955061772088</v>
      </c>
      <c r="AH30" s="6">
        <v>0.11640548667327784</v>
      </c>
      <c r="AI30" s="50">
        <v>5.8367054789891848E-2</v>
      </c>
      <c r="AJ30" s="6">
        <v>0.37501009273550395</v>
      </c>
      <c r="AK30" s="6">
        <v>0.4697126806847291</v>
      </c>
      <c r="AL30" s="6"/>
    </row>
    <row r="31" spans="1:38" x14ac:dyDescent="0.25">
      <c r="A31">
        <v>50</v>
      </c>
      <c r="B31" s="4">
        <v>0.47</v>
      </c>
      <c r="C31" s="6">
        <v>0.15254871863948469</v>
      </c>
      <c r="D31" s="6">
        <v>0.24604515699763427</v>
      </c>
      <c r="E31" s="4">
        <v>0.43819240773671148</v>
      </c>
      <c r="F31" s="6">
        <v>0.68656222344367701</v>
      </c>
      <c r="G31" s="6">
        <v>0.52862729356168792</v>
      </c>
      <c r="H31" s="6">
        <v>0.51735243940877818</v>
      </c>
      <c r="I31" s="6">
        <v>0.22173861568951861</v>
      </c>
      <c r="J31" s="20">
        <v>0.27270557349996605</v>
      </c>
      <c r="K31" s="6">
        <v>0.49921429098142633</v>
      </c>
      <c r="L31" s="6">
        <v>0.44740742369100567</v>
      </c>
      <c r="M31" s="6">
        <v>0.3123827898757805</v>
      </c>
      <c r="N31" s="6">
        <v>0.52863600409986466</v>
      </c>
      <c r="O31" s="49">
        <v>0.51203578518666748</v>
      </c>
      <c r="P31" s="4">
        <v>0.11683504677300699</v>
      </c>
      <c r="Q31" s="49">
        <v>8.3081882515923494E-2</v>
      </c>
      <c r="R31" s="4">
        <v>0.40176506372496923</v>
      </c>
      <c r="S31" s="6">
        <v>0.56554861049861493</v>
      </c>
      <c r="T31" s="4">
        <v>0.49427276340119602</v>
      </c>
      <c r="U31" s="6">
        <v>0.29137018773863499</v>
      </c>
      <c r="V31" s="6">
        <v>0.36311799019584284</v>
      </c>
      <c r="W31" s="6">
        <v>0.3889966658746421</v>
      </c>
      <c r="X31" s="6">
        <v>0.37272140782070284</v>
      </c>
      <c r="Y31" s="6">
        <v>0.46686524030917081</v>
      </c>
      <c r="Z31" s="6">
        <v>0.36169109674926758</v>
      </c>
      <c r="AA31" s="6">
        <v>0.30090566997731233</v>
      </c>
      <c r="AB31" s="6">
        <v>0.37450789235710485</v>
      </c>
      <c r="AC31" s="6">
        <v>0.40395008650015102</v>
      </c>
      <c r="AD31" s="6">
        <v>0.35640782149928663</v>
      </c>
      <c r="AE31" s="6">
        <v>0.21252426317701284</v>
      </c>
      <c r="AF31" s="6">
        <v>0.39775503332521728</v>
      </c>
      <c r="AG31" s="50">
        <v>0.31276139887713389</v>
      </c>
      <c r="AH31" s="6">
        <v>0.13061413634781899</v>
      </c>
      <c r="AI31" s="50">
        <v>6.869762503983054E-2</v>
      </c>
      <c r="AJ31" s="6">
        <v>0.39973122201763611</v>
      </c>
      <c r="AK31" s="6">
        <v>0.41496793268244903</v>
      </c>
      <c r="AL31" s="6"/>
    </row>
    <row r="32" spans="1:38" x14ac:dyDescent="0.55000000000000004">
      <c r="S32" s="7"/>
    </row>
    <row r="33" spans="2:37" x14ac:dyDescent="0.55000000000000004">
      <c r="B33" s="52">
        <f>B31-B15</f>
        <v>0</v>
      </c>
      <c r="C33" s="52">
        <f>C31-C15</f>
        <v>9.7456797304357412E-2</v>
      </c>
      <c r="D33" s="52">
        <f>D31-D15</f>
        <v>0.11058609650167364</v>
      </c>
      <c r="E33" s="52">
        <f>E31-E15</f>
        <v>6.6425319399389338E-2</v>
      </c>
      <c r="F33" s="52">
        <f>SRf!F31-F15</f>
        <v>3.1189126846268234E-2</v>
      </c>
      <c r="G33" s="52">
        <f t="shared" ref="G33:AK33" si="0">G31-G15</f>
        <v>0.13387702461577772</v>
      </c>
      <c r="H33" s="52">
        <f t="shared" si="0"/>
        <v>0.12554208134566353</v>
      </c>
      <c r="I33" s="55">
        <f t="shared" si="0"/>
        <v>-8.1546278972762815E-2</v>
      </c>
      <c r="J33" s="52">
        <f t="shared" si="0"/>
        <v>-0.10976176216261235</v>
      </c>
      <c r="K33" s="52">
        <f t="shared" si="0"/>
        <v>-6.1198071142226862E-2</v>
      </c>
      <c r="L33" s="52">
        <f t="shared" si="0"/>
        <v>7.9045528443786539E-2</v>
      </c>
      <c r="M33" s="52">
        <f t="shared" si="0"/>
        <v>6.8439391727783433E-2</v>
      </c>
      <c r="N33" s="52">
        <f t="shared" si="0"/>
        <v>0.11361395117104522</v>
      </c>
      <c r="O33" s="55">
        <f t="shared" si="0"/>
        <v>-0.13331229903871999</v>
      </c>
      <c r="P33" s="52">
        <f t="shared" si="0"/>
        <v>3.5954920119017325E-2</v>
      </c>
      <c r="Q33" s="55">
        <f t="shared" si="0"/>
        <v>-0.12323397582395948</v>
      </c>
      <c r="R33" s="52">
        <f t="shared" si="0"/>
        <v>1.1394165644090792E-3</v>
      </c>
      <c r="S33" s="52">
        <f t="shared" si="0"/>
        <v>3.8132715968842379E-2</v>
      </c>
      <c r="T33" s="52">
        <f t="shared" si="0"/>
        <v>5.1927582470001565E-2</v>
      </c>
      <c r="U33" s="52">
        <f t="shared" si="0"/>
        <v>0.27952751243555907</v>
      </c>
      <c r="V33" s="52">
        <f t="shared" si="0"/>
        <v>0.18787510984070457</v>
      </c>
      <c r="W33" s="52">
        <f t="shared" si="0"/>
        <v>5.821425044252404E-2</v>
      </c>
      <c r="X33" s="52">
        <f t="shared" si="0"/>
        <v>3.0077725220537865E-2</v>
      </c>
      <c r="Y33" s="52">
        <f t="shared" si="0"/>
        <v>0.19707108625228209</v>
      </c>
      <c r="Z33" s="52">
        <f t="shared" si="0"/>
        <v>-1.406931558300234E-2</v>
      </c>
      <c r="AA33" s="52">
        <f t="shared" si="0"/>
        <v>9.9886178671393377E-3</v>
      </c>
      <c r="AB33" s="52">
        <f t="shared" si="0"/>
        <v>1.5555956503184143E-2</v>
      </c>
      <c r="AC33" s="52">
        <f t="shared" si="0"/>
        <v>0.10339154989199945</v>
      </c>
      <c r="AD33" s="52">
        <f t="shared" si="0"/>
        <v>-0.14595698379548983</v>
      </c>
      <c r="AE33" s="52">
        <f t="shared" si="0"/>
        <v>-6.3022874011456398E-2</v>
      </c>
      <c r="AF33" s="52">
        <f t="shared" si="0"/>
        <v>4.3917843716755389E-2</v>
      </c>
      <c r="AG33" s="52">
        <f t="shared" si="0"/>
        <v>-0.18487388618710132</v>
      </c>
      <c r="AH33" s="52">
        <f t="shared" si="0"/>
        <v>-2.4028562313047619E-3</v>
      </c>
      <c r="AI33" s="52">
        <f t="shared" si="0"/>
        <v>-3.891553007856928E-2</v>
      </c>
      <c r="AJ33" s="52">
        <f t="shared" si="0"/>
        <v>-0.28732033016947156</v>
      </c>
      <c r="AK33" s="52">
        <f t="shared" si="0"/>
        <v>9.0816780066487801E-2</v>
      </c>
    </row>
    <row r="34" spans="2:37" x14ac:dyDescent="0.55000000000000004">
      <c r="S34" s="10"/>
    </row>
    <row r="35" spans="2:37" x14ac:dyDescent="0.55000000000000004">
      <c r="S35" s="10"/>
    </row>
    <row r="36" spans="2:37" x14ac:dyDescent="0.55000000000000004">
      <c r="S36" s="7"/>
    </row>
    <row r="37" spans="2:37" x14ac:dyDescent="0.55000000000000004">
      <c r="S37" s="7"/>
    </row>
    <row r="38" spans="2:37" x14ac:dyDescent="0.55000000000000004">
      <c r="S38" s="7"/>
    </row>
    <row r="39" spans="2:37" x14ac:dyDescent="0.55000000000000004">
      <c r="S39" s="7"/>
    </row>
    <row r="40" spans="2:37" x14ac:dyDescent="0.55000000000000004">
      <c r="S40" s="7"/>
    </row>
    <row r="41" spans="2:37" x14ac:dyDescent="0.55000000000000004">
      <c r="S41" s="7"/>
    </row>
    <row r="42" spans="2:37" x14ac:dyDescent="0.55000000000000004">
      <c r="S42" s="7"/>
    </row>
    <row r="43" spans="2:37" x14ac:dyDescent="0.55000000000000004">
      <c r="S43" s="7"/>
    </row>
    <row r="44" spans="2:37" x14ac:dyDescent="0.55000000000000004">
      <c r="S44" s="7"/>
    </row>
    <row r="45" spans="2:37" x14ac:dyDescent="0.55000000000000004">
      <c r="S45" s="7"/>
    </row>
    <row r="46" spans="2:37" x14ac:dyDescent="0.55000000000000004">
      <c r="S46" s="7"/>
    </row>
    <row r="47" spans="2:37" x14ac:dyDescent="0.55000000000000004">
      <c r="S47" s="7"/>
    </row>
    <row r="48" spans="2:37" x14ac:dyDescent="0.55000000000000004">
      <c r="S48" s="7"/>
    </row>
    <row r="49" spans="19:19" x14ac:dyDescent="0.55000000000000004">
      <c r="S49" s="7"/>
    </row>
    <row r="50" spans="19:19" x14ac:dyDescent="0.55000000000000004">
      <c r="S50" s="7"/>
    </row>
    <row r="51" spans="19:19" x14ac:dyDescent="0.55000000000000004">
      <c r="S51" s="7"/>
    </row>
    <row r="52" spans="19:19" x14ac:dyDescent="0.55000000000000004">
      <c r="S52" s="7"/>
    </row>
    <row r="53" spans="19:19" x14ac:dyDescent="0.55000000000000004">
      <c r="S53" s="7"/>
    </row>
    <row r="54" spans="19:19" x14ac:dyDescent="0.55000000000000004">
      <c r="S54" s="7"/>
    </row>
    <row r="55" spans="19:19" x14ac:dyDescent="0.55000000000000004">
      <c r="S55" s="7"/>
    </row>
    <row r="56" spans="19:19" x14ac:dyDescent="0.55000000000000004">
      <c r="S56" s="7"/>
    </row>
    <row r="57" spans="19:19" x14ac:dyDescent="0.55000000000000004">
      <c r="S57" s="7"/>
    </row>
    <row r="58" spans="19:19" x14ac:dyDescent="0.55000000000000004">
      <c r="S58" s="7"/>
    </row>
    <row r="59" spans="19:19" x14ac:dyDescent="0.55000000000000004">
      <c r="S59" s="7"/>
    </row>
    <row r="60" spans="19:19" x14ac:dyDescent="0.55000000000000004">
      <c r="S60" s="7"/>
    </row>
    <row r="61" spans="19:19" x14ac:dyDescent="0.55000000000000004">
      <c r="S61" s="7"/>
    </row>
    <row r="62" spans="19:19" x14ac:dyDescent="0.55000000000000004">
      <c r="S62" s="7"/>
    </row>
    <row r="63" spans="19:19" x14ac:dyDescent="0.55000000000000004">
      <c r="S63" s="7"/>
    </row>
    <row r="64" spans="19:19" x14ac:dyDescent="0.55000000000000004">
      <c r="S64" s="7"/>
    </row>
    <row r="65" spans="19:19" x14ac:dyDescent="0.55000000000000004">
      <c r="S65" s="7"/>
    </row>
    <row r="66" spans="19:19" x14ac:dyDescent="0.55000000000000004">
      <c r="S66" s="7"/>
    </row>
    <row r="67" spans="19:19" x14ac:dyDescent="0.55000000000000004">
      <c r="S67" s="7"/>
    </row>
    <row r="68" spans="19:19" x14ac:dyDescent="0.55000000000000004">
      <c r="S68" s="7"/>
    </row>
    <row r="69" spans="19:19" x14ac:dyDescent="0.55000000000000004">
      <c r="S69" s="7"/>
    </row>
    <row r="70" spans="19:19" x14ac:dyDescent="0.55000000000000004">
      <c r="S70" s="7"/>
    </row>
    <row r="71" spans="19:19" x14ac:dyDescent="0.55000000000000004">
      <c r="S71" s="7"/>
    </row>
    <row r="72" spans="19:19" x14ac:dyDescent="0.55000000000000004">
      <c r="S72" s="7"/>
    </row>
    <row r="73" spans="19:19" x14ac:dyDescent="0.55000000000000004">
      <c r="S73" s="7"/>
    </row>
    <row r="74" spans="19:19" x14ac:dyDescent="0.55000000000000004">
      <c r="S74" s="7"/>
    </row>
    <row r="75" spans="19:19" x14ac:dyDescent="0.55000000000000004">
      <c r="S75" s="7"/>
    </row>
    <row r="76" spans="19:19" x14ac:dyDescent="0.55000000000000004">
      <c r="S76" s="7"/>
    </row>
    <row r="77" spans="19:19" x14ac:dyDescent="0.55000000000000004">
      <c r="S77" s="7"/>
    </row>
    <row r="78" spans="19:19" x14ac:dyDescent="0.55000000000000004">
      <c r="S78" s="7"/>
    </row>
  </sheetData>
  <phoneticPr fontId="3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4FEAF-B453-43DE-991C-0304D4AB694A}">
  <dimension ref="A1:AK78"/>
  <sheetViews>
    <sheetView topLeftCell="A13" zoomScale="70" zoomScaleNormal="70" workbookViewId="0">
      <selection activeCell="F21" sqref="F21:F31"/>
    </sheetView>
  </sheetViews>
  <sheetFormatPr defaultRowHeight="18" x14ac:dyDescent="0.55000000000000004"/>
  <cols>
    <col min="2" max="2" width="11.4140625" customWidth="1"/>
    <col min="33" max="33" width="9.08203125" customWidth="1"/>
    <col min="34" max="34" width="9.4140625" customWidth="1"/>
  </cols>
  <sheetData>
    <row r="1" spans="1:37" x14ac:dyDescent="0.55000000000000004">
      <c r="A1" s="3" t="s">
        <v>34</v>
      </c>
    </row>
    <row r="2" spans="1:37" x14ac:dyDescent="0.55000000000000004">
      <c r="B2" t="s">
        <v>11</v>
      </c>
      <c r="T2" s="8" t="s">
        <v>12</v>
      </c>
    </row>
    <row r="3" spans="1:37" x14ac:dyDescent="0.25">
      <c r="B3" s="1" t="s">
        <v>13</v>
      </c>
      <c r="C3" s="1" t="s">
        <v>14</v>
      </c>
      <c r="D3" s="1" t="s">
        <v>16</v>
      </c>
      <c r="E3" s="1" t="s">
        <v>17</v>
      </c>
      <c r="F3" s="1" t="s">
        <v>18</v>
      </c>
      <c r="G3" s="1" t="s">
        <v>19</v>
      </c>
      <c r="H3" s="1" t="s">
        <v>70</v>
      </c>
      <c r="I3" s="1" t="s">
        <v>15</v>
      </c>
      <c r="J3" s="2" t="s">
        <v>20</v>
      </c>
      <c r="K3" s="2" t="s">
        <v>21</v>
      </c>
      <c r="L3" s="1" t="s">
        <v>22</v>
      </c>
      <c r="M3" s="2" t="s">
        <v>15</v>
      </c>
      <c r="N3" s="2" t="s">
        <v>23</v>
      </c>
      <c r="O3" s="47" t="s">
        <v>59</v>
      </c>
      <c r="P3" s="2" t="s">
        <v>58</v>
      </c>
      <c r="Q3" s="47" t="s">
        <v>60</v>
      </c>
      <c r="R3" s="2" t="s">
        <v>66</v>
      </c>
      <c r="S3" s="2" t="s">
        <v>67</v>
      </c>
      <c r="T3" s="1" t="s">
        <v>13</v>
      </c>
      <c r="U3" s="1" t="s">
        <v>14</v>
      </c>
      <c r="V3" s="1" t="s">
        <v>16</v>
      </c>
      <c r="W3" s="1" t="s">
        <v>17</v>
      </c>
      <c r="X3" s="1" t="s">
        <v>18</v>
      </c>
      <c r="Y3" s="1" t="s">
        <v>19</v>
      </c>
      <c r="Z3" s="1" t="s">
        <v>70</v>
      </c>
      <c r="AA3" s="1" t="s">
        <v>15</v>
      </c>
      <c r="AB3" s="2" t="s">
        <v>20</v>
      </c>
      <c r="AC3" s="2" t="s">
        <v>21</v>
      </c>
      <c r="AD3" s="1" t="s">
        <v>22</v>
      </c>
      <c r="AE3" s="2" t="s">
        <v>15</v>
      </c>
      <c r="AF3" s="2" t="s">
        <v>23</v>
      </c>
      <c r="AG3" s="47" t="s">
        <v>59</v>
      </c>
      <c r="AH3" s="2" t="s">
        <v>58</v>
      </c>
      <c r="AI3" s="47" t="s">
        <v>60</v>
      </c>
      <c r="AJ3" s="2" t="s">
        <v>66</v>
      </c>
      <c r="AK3" s="2" t="s">
        <v>67</v>
      </c>
    </row>
    <row r="4" spans="1:37" x14ac:dyDescent="0.55000000000000004">
      <c r="B4" t="s">
        <v>0</v>
      </c>
      <c r="C4" t="s">
        <v>61</v>
      </c>
      <c r="D4" t="s">
        <v>62</v>
      </c>
      <c r="E4" t="s">
        <v>43</v>
      </c>
      <c r="F4" t="s">
        <v>63</v>
      </c>
      <c r="G4" t="s">
        <v>44</v>
      </c>
      <c r="H4" t="s">
        <v>45</v>
      </c>
      <c r="I4" t="s">
        <v>46</v>
      </c>
      <c r="J4" t="s">
        <v>47</v>
      </c>
      <c r="K4" t="s">
        <v>48</v>
      </c>
      <c r="L4" t="s">
        <v>49</v>
      </c>
      <c r="M4" t="s">
        <v>64</v>
      </c>
      <c r="N4" t="s">
        <v>50</v>
      </c>
      <c r="O4" s="48" t="s">
        <v>51</v>
      </c>
      <c r="P4" t="s">
        <v>52</v>
      </c>
      <c r="Q4" s="48" t="s">
        <v>65</v>
      </c>
      <c r="R4" t="s">
        <v>68</v>
      </c>
      <c r="S4" t="s">
        <v>69</v>
      </c>
      <c r="T4" t="s">
        <v>0</v>
      </c>
      <c r="U4" t="s">
        <v>61</v>
      </c>
      <c r="V4" t="s">
        <v>62</v>
      </c>
      <c r="W4" t="s">
        <v>43</v>
      </c>
      <c r="X4" t="s">
        <v>63</v>
      </c>
      <c r="Y4" t="s">
        <v>44</v>
      </c>
      <c r="Z4" t="s">
        <v>45</v>
      </c>
      <c r="AA4" t="s">
        <v>46</v>
      </c>
      <c r="AB4" t="s">
        <v>47</v>
      </c>
      <c r="AC4" t="s">
        <v>48</v>
      </c>
      <c r="AD4" t="s">
        <v>49</v>
      </c>
      <c r="AE4" t="s">
        <v>64</v>
      </c>
      <c r="AF4" t="s">
        <v>50</v>
      </c>
      <c r="AG4" s="48" t="s">
        <v>51</v>
      </c>
      <c r="AH4" t="s">
        <v>52</v>
      </c>
      <c r="AI4" s="48" t="s">
        <v>65</v>
      </c>
      <c r="AJ4" t="s">
        <v>68</v>
      </c>
      <c r="AK4" t="s">
        <v>69</v>
      </c>
    </row>
    <row r="5" spans="1:37" x14ac:dyDescent="0.25">
      <c r="A5">
        <v>0</v>
      </c>
      <c r="B5" s="4">
        <v>0</v>
      </c>
      <c r="C5" s="6">
        <v>0</v>
      </c>
      <c r="D5" s="6">
        <v>0</v>
      </c>
      <c r="E5" s="4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49">
        <v>0</v>
      </c>
      <c r="P5" s="4">
        <v>0</v>
      </c>
      <c r="Q5" s="49">
        <v>0</v>
      </c>
      <c r="R5" s="4">
        <v>0</v>
      </c>
      <c r="S5" s="6">
        <v>0</v>
      </c>
      <c r="T5" s="4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50">
        <v>0</v>
      </c>
      <c r="AH5" s="6">
        <v>0</v>
      </c>
      <c r="AI5" s="50">
        <v>0</v>
      </c>
      <c r="AJ5" s="6">
        <v>0</v>
      </c>
      <c r="AK5" s="6">
        <v>0</v>
      </c>
    </row>
    <row r="6" spans="1:37" x14ac:dyDescent="0.25">
      <c r="A6">
        <v>5</v>
      </c>
      <c r="B6" s="4">
        <v>-1.0966956202582631E-3</v>
      </c>
      <c r="C6" s="6">
        <v>-1.1773795904835467E-3</v>
      </c>
      <c r="D6" s="6">
        <v>-5.7342950383583446E-4</v>
      </c>
      <c r="E6" s="4">
        <v>-5.9949189533678449E-4</v>
      </c>
      <c r="F6" s="6">
        <v>-3.0411456991694119E-4</v>
      </c>
      <c r="G6" s="6">
        <v>-4.1007155896413683E-4</v>
      </c>
      <c r="H6" s="6">
        <v>-2.21969660464999E-3</v>
      </c>
      <c r="I6" s="6">
        <v>-3.9957331214120206E-4</v>
      </c>
      <c r="J6" s="6">
        <v>-5.8734872630850782E-4</v>
      </c>
      <c r="K6" s="6">
        <v>1.4209269519954715E-4</v>
      </c>
      <c r="L6" s="6">
        <v>-1.1304336534742193E-3</v>
      </c>
      <c r="M6" s="6">
        <v>-9.3049391918093027E-4</v>
      </c>
      <c r="N6" s="6">
        <v>-1.4229979994901457E-3</v>
      </c>
      <c r="O6" s="49">
        <v>-7.2134048920215188E-4</v>
      </c>
      <c r="P6" s="4">
        <v>-1.2694886476083342E-3</v>
      </c>
      <c r="Q6" s="49">
        <v>-4.1864045047097787E-4</v>
      </c>
      <c r="R6" s="4">
        <v>-1.7413300580160704E-3</v>
      </c>
      <c r="S6" s="6">
        <v>-1.6022168097707713E-3</v>
      </c>
      <c r="T6" s="4">
        <v>1.4353243784452629E-4</v>
      </c>
      <c r="U6" s="6">
        <v>-8.4795518026250724E-4</v>
      </c>
      <c r="V6" s="6">
        <v>-8.49659357095571E-4</v>
      </c>
      <c r="W6" s="6">
        <v>-6.3728695387609696E-4</v>
      </c>
      <c r="X6" s="6">
        <v>1.043613335302257E-3</v>
      </c>
      <c r="Y6" s="6">
        <v>-1.0794874996886E-3</v>
      </c>
      <c r="Z6" s="6">
        <v>5.4237042612231834E-5</v>
      </c>
      <c r="AA6" s="6">
        <v>1.1198735333191323E-4</v>
      </c>
      <c r="AB6" s="6">
        <v>5.65973786647328E-4</v>
      </c>
      <c r="AC6" s="6">
        <v>5.5904642453309672E-4</v>
      </c>
      <c r="AD6" s="6">
        <v>-5.279812652528304E-4</v>
      </c>
      <c r="AE6" s="6">
        <v>-1.383486899371688E-3</v>
      </c>
      <c r="AF6" s="6">
        <v>3.1429847850376891E-4</v>
      </c>
      <c r="AG6" s="50">
        <v>-2.1400138958572942E-3</v>
      </c>
      <c r="AH6" s="6">
        <v>-5.6577990576620746E-4</v>
      </c>
      <c r="AI6" s="50">
        <v>2.7437142061766812E-4</v>
      </c>
      <c r="AJ6" s="6">
        <v>-6.0994117998373204E-4</v>
      </c>
      <c r="AK6" s="6">
        <v>-3.3801109080392605E-4</v>
      </c>
    </row>
    <row r="7" spans="1:37" x14ac:dyDescent="0.25">
      <c r="A7">
        <v>10</v>
      </c>
      <c r="B7" s="4">
        <v>-2.1095900489688305E-3</v>
      </c>
      <c r="C7" s="6">
        <v>-2.061290216735923E-3</v>
      </c>
      <c r="D7" s="6">
        <v>-1.608152146119847E-3</v>
      </c>
      <c r="E7" s="4">
        <v>3.3475876943244165E-3</v>
      </c>
      <c r="F7" s="6">
        <v>-1.2870538291222255E-4</v>
      </c>
      <c r="G7" s="6">
        <v>-2.2012350276284787E-4</v>
      </c>
      <c r="H7" s="6">
        <v>8.04550801301019E-3</v>
      </c>
      <c r="I7" s="6">
        <v>-5.9426658197232751E-4</v>
      </c>
      <c r="J7" s="6">
        <v>-6.6787811853600415E-4</v>
      </c>
      <c r="K7" s="6">
        <v>2.1874596240984319E-3</v>
      </c>
      <c r="L7" s="6">
        <v>7.727696879251858E-3</v>
      </c>
      <c r="M7" s="6">
        <v>-1.6641377066398816E-4</v>
      </c>
      <c r="N7" s="6">
        <v>-2.4425416179399487E-3</v>
      </c>
      <c r="O7" s="49">
        <v>-1.1309969078932558E-3</v>
      </c>
      <c r="P7" s="4">
        <v>-1.8713758412976858E-3</v>
      </c>
      <c r="Q7" s="49">
        <v>-7.5111737271381374E-4</v>
      </c>
      <c r="R7" s="4">
        <v>-1.6659813069572899E-3</v>
      </c>
      <c r="S7" s="6">
        <v>2.1586861271057078E-3</v>
      </c>
      <c r="T7" s="4">
        <v>5.5035716975391363E-4</v>
      </c>
      <c r="U7" s="6">
        <v>-1.7206435328263325E-3</v>
      </c>
      <c r="V7" s="6">
        <v>-1.6876942929290803E-3</v>
      </c>
      <c r="W7" s="6">
        <v>-4.3162866716225934E-5</v>
      </c>
      <c r="X7" s="6">
        <v>1.8855010278486378E-3</v>
      </c>
      <c r="Y7" s="6">
        <v>-1.584685011823718E-3</v>
      </c>
      <c r="Z7" s="6">
        <v>4.2444803575680812E-4</v>
      </c>
      <c r="AA7" s="6">
        <v>6.8865600310797498E-4</v>
      </c>
      <c r="AB7" s="6">
        <v>1.4476359753128054E-3</v>
      </c>
      <c r="AC7" s="6">
        <v>2.7475575271988711E-2</v>
      </c>
      <c r="AD7" s="6">
        <v>3.6738263916870351E-4</v>
      </c>
      <c r="AE7" s="6">
        <v>1.5742367920008882E-4</v>
      </c>
      <c r="AF7" s="6">
        <v>3.0967067830999298E-3</v>
      </c>
      <c r="AG7" s="50">
        <v>-3.49949635048806E-3</v>
      </c>
      <c r="AH7" s="6">
        <v>6.0195658791798237E-3</v>
      </c>
      <c r="AI7" s="50">
        <v>6.2961480016623245E-4</v>
      </c>
      <c r="AJ7" s="6">
        <v>-7.4018030253070882E-4</v>
      </c>
      <c r="AK7" s="6">
        <v>7.8687516902306576E-5</v>
      </c>
    </row>
    <row r="8" spans="1:37" x14ac:dyDescent="0.25">
      <c r="A8">
        <v>15</v>
      </c>
      <c r="B8" s="4">
        <v>-1.6938173686461555E-3</v>
      </c>
      <c r="C8" s="6">
        <v>-3.0077756793161457E-3</v>
      </c>
      <c r="D8" s="6">
        <v>1.5299930147745763E-2</v>
      </c>
      <c r="E8" s="4">
        <v>6.5543366847300277E-2</v>
      </c>
      <c r="F8" s="6">
        <v>6.616511123264833E-2</v>
      </c>
      <c r="G8" s="6">
        <v>-3.7268215472595345E-4</v>
      </c>
      <c r="H8" s="6">
        <v>5.3618657137557521E-2</v>
      </c>
      <c r="I8" s="6">
        <v>7.0707586506462347E-3</v>
      </c>
      <c r="J8" s="6">
        <v>1.2056250869441551E-3</v>
      </c>
      <c r="K8" s="6">
        <v>2.7772103390315491E-2</v>
      </c>
      <c r="L8" s="6">
        <v>0.1564539528591854</v>
      </c>
      <c r="M8" s="6">
        <v>5.4997764092439512E-2</v>
      </c>
      <c r="N8" s="6">
        <v>7.5441036761185534E-3</v>
      </c>
      <c r="O8" s="49">
        <v>2.1802874961669522E-2</v>
      </c>
      <c r="P8" s="4">
        <v>3.4982793123594244E-2</v>
      </c>
      <c r="Q8" s="49">
        <v>-9.0202877597988368E-4</v>
      </c>
      <c r="R8" s="4">
        <v>1.9205845996103817E-2</v>
      </c>
      <c r="S8" s="6">
        <v>0.16089997652580049</v>
      </c>
      <c r="T8" s="4">
        <v>4.1253564835703263E-3</v>
      </c>
      <c r="U8" s="6">
        <v>-2.4556763795987487E-3</v>
      </c>
      <c r="V8" s="6">
        <v>1.8061899017110736E-3</v>
      </c>
      <c r="W8" s="6">
        <v>3.5706442376462755E-2</v>
      </c>
      <c r="X8" s="6">
        <v>2.3385254704212613E-2</v>
      </c>
      <c r="Y8" s="6">
        <v>1.0655709431969043E-3</v>
      </c>
      <c r="Z8" s="6">
        <v>3.0602855680002428E-2</v>
      </c>
      <c r="AA8" s="6">
        <v>2.2763347481458113E-2</v>
      </c>
      <c r="AB8" s="6">
        <v>6.261368309512072E-3</v>
      </c>
      <c r="AC8" s="6">
        <v>0.15648582810575187</v>
      </c>
      <c r="AD8" s="6">
        <v>0.10795737556852782</v>
      </c>
      <c r="AE8" s="6">
        <v>5.7072184137670755E-2</v>
      </c>
      <c r="AF8" s="6">
        <v>9.6212616778516141E-2</v>
      </c>
      <c r="AG8" s="50">
        <v>-9.1100036849114246E-4</v>
      </c>
      <c r="AH8" s="6">
        <v>8.2873039065124193E-2</v>
      </c>
      <c r="AI8" s="50">
        <v>2.9786620508564371E-3</v>
      </c>
      <c r="AJ8" s="6">
        <v>3.4136091593562116E-2</v>
      </c>
      <c r="AK8" s="6">
        <v>1.7444326121958245E-2</v>
      </c>
    </row>
    <row r="9" spans="1:37" x14ac:dyDescent="0.25">
      <c r="A9">
        <v>20</v>
      </c>
      <c r="B9" s="4">
        <v>4.1573230779758087E-2</v>
      </c>
      <c r="C9" s="6">
        <v>4.5261218426595404E-3</v>
      </c>
      <c r="D9" s="6">
        <v>6.2544788539205601E-2</v>
      </c>
      <c r="E9" s="4">
        <v>0.14896396983441318</v>
      </c>
      <c r="F9" s="6">
        <v>0.14840548338818954</v>
      </c>
      <c r="G9" s="6">
        <v>6.0146516483146353E-2</v>
      </c>
      <c r="H9" s="6">
        <v>0.14665771140110792</v>
      </c>
      <c r="I9" s="6">
        <v>7.5536995685362429E-2</v>
      </c>
      <c r="J9" s="6">
        <v>4.8098326525872641E-2</v>
      </c>
      <c r="K9" s="6">
        <v>0.14459621122572544</v>
      </c>
      <c r="L9" s="6">
        <v>0.26282101546256958</v>
      </c>
      <c r="M9" s="6">
        <v>0.16499429322180631</v>
      </c>
      <c r="N9" s="6">
        <v>0.14773940551226614</v>
      </c>
      <c r="O9" s="49">
        <v>0.18869628801009425</v>
      </c>
      <c r="P9" s="4">
        <v>0.14922396216700617</v>
      </c>
      <c r="Q9" s="49">
        <v>1.9947298428777988E-2</v>
      </c>
      <c r="R9" s="4">
        <v>0.16859686595962906</v>
      </c>
      <c r="S9" s="6">
        <v>0.3241569700801763</v>
      </c>
      <c r="T9" s="4">
        <v>6.3435789471499082E-2</v>
      </c>
      <c r="U9" s="6">
        <v>-2.7612254416291108E-3</v>
      </c>
      <c r="V9" s="6">
        <v>3.5187388381142791E-2</v>
      </c>
      <c r="W9" s="6">
        <v>0.13480897115821239</v>
      </c>
      <c r="X9" s="6">
        <v>0.12749624756815617</v>
      </c>
      <c r="Y9" s="6">
        <v>3.3801827261990415E-2</v>
      </c>
      <c r="Z9" s="6">
        <v>7.6781927191046373E-2</v>
      </c>
      <c r="AA9" s="6">
        <v>0.13939089813379998</v>
      </c>
      <c r="AB9" s="6">
        <v>7.1167226698550412E-2</v>
      </c>
      <c r="AC9" s="6">
        <v>0.23032443468686559</v>
      </c>
      <c r="AD9" s="6">
        <v>0.25669949452447788</v>
      </c>
      <c r="AE9" s="6">
        <v>0.22610920511109425</v>
      </c>
      <c r="AF9" s="6">
        <v>0.21923497975701431</v>
      </c>
      <c r="AG9" s="50">
        <v>9.359968871326893E-2</v>
      </c>
      <c r="AH9" s="6">
        <v>0.11309585093862425</v>
      </c>
      <c r="AI9" s="50">
        <v>4.8358230390777843E-2</v>
      </c>
      <c r="AJ9" s="6">
        <v>0.17085400642801737</v>
      </c>
      <c r="AK9" s="6">
        <v>0.20643279996317482</v>
      </c>
    </row>
    <row r="10" spans="1:37" x14ac:dyDescent="0.25">
      <c r="A10">
        <v>25</v>
      </c>
      <c r="B10" s="4">
        <v>0.10432414708480686</v>
      </c>
      <c r="C10" s="6">
        <v>1.4020263835715256E-2</v>
      </c>
      <c r="D10" s="6">
        <v>9.6125667523086419E-2</v>
      </c>
      <c r="E10" s="4">
        <v>0.13950747629711094</v>
      </c>
      <c r="F10" s="6">
        <v>0.18986311427050662</v>
      </c>
      <c r="G10" s="6">
        <v>0.12573595682856925</v>
      </c>
      <c r="H10" s="6">
        <v>0.19860195513013618</v>
      </c>
      <c r="I10" s="6">
        <v>0.17632115076485244</v>
      </c>
      <c r="J10" s="6">
        <v>9.5071050952008795E-2</v>
      </c>
      <c r="K10" s="6">
        <v>0.19123983280870616</v>
      </c>
      <c r="L10" s="6">
        <v>0.3121213812566947</v>
      </c>
      <c r="M10" s="6">
        <v>0.22763462466335652</v>
      </c>
      <c r="N10" s="6">
        <v>0.19266239679349739</v>
      </c>
      <c r="O10" s="49">
        <v>0.34250785883416723</v>
      </c>
      <c r="P10" s="4">
        <v>0.18201325461073264</v>
      </c>
      <c r="Q10" s="49">
        <v>0.184076917130963</v>
      </c>
      <c r="R10" s="4">
        <v>0.16822674692935552</v>
      </c>
      <c r="S10" s="6">
        <v>0.36583694346816931</v>
      </c>
      <c r="T10" s="4">
        <v>0.11617147200400083</v>
      </c>
      <c r="U10" s="6">
        <v>-2.8099317885429097E-3</v>
      </c>
      <c r="V10" s="6">
        <v>8.601560659818383E-2</v>
      </c>
      <c r="W10" s="6">
        <v>0.14724099283684555</v>
      </c>
      <c r="X10" s="6">
        <v>0.14219590731748066</v>
      </c>
      <c r="Y10" s="6">
        <v>0.12394823952180128</v>
      </c>
      <c r="Z10" s="6">
        <v>0.16839666515739699</v>
      </c>
      <c r="AA10" s="6">
        <v>0.17665434417733084</v>
      </c>
      <c r="AB10" s="6">
        <v>0.11291886749976912</v>
      </c>
      <c r="AC10" s="6">
        <v>0.27900512294011642</v>
      </c>
      <c r="AD10" s="6">
        <v>0.2683493518701488</v>
      </c>
      <c r="AE10" s="6">
        <v>0.22217298914750686</v>
      </c>
      <c r="AF10" s="6">
        <v>0.29063553051897911</v>
      </c>
      <c r="AG10" s="50">
        <v>0.30237997216494678</v>
      </c>
      <c r="AH10" s="6">
        <v>0.18911612395708255</v>
      </c>
      <c r="AI10" s="50">
        <v>0.13341446404066432</v>
      </c>
      <c r="AJ10" s="6">
        <v>0.18760692912279991</v>
      </c>
      <c r="AK10" s="6">
        <v>0.23631135346442089</v>
      </c>
    </row>
    <row r="11" spans="1:37" x14ac:dyDescent="0.25">
      <c r="A11">
        <v>30</v>
      </c>
      <c r="B11" s="4">
        <v>0.15243838727708614</v>
      </c>
      <c r="C11" s="6">
        <v>3.4598183426040235E-2</v>
      </c>
      <c r="D11" s="6">
        <v>0.12549449001768859</v>
      </c>
      <c r="E11" s="4">
        <v>0.18100584123664024</v>
      </c>
      <c r="F11" s="6">
        <v>0.1746931167026472</v>
      </c>
      <c r="G11" s="6">
        <v>0.18760906503568986</v>
      </c>
      <c r="H11" s="6">
        <v>0.22369826675795171</v>
      </c>
      <c r="I11" s="6">
        <v>0.22288606956004722</v>
      </c>
      <c r="J11" s="6">
        <v>0.1576199817941395</v>
      </c>
      <c r="K11" s="6">
        <v>0.2885913795038913</v>
      </c>
      <c r="L11" s="6">
        <v>0.33037605854591445</v>
      </c>
      <c r="M11" s="6">
        <v>0.26666291929549263</v>
      </c>
      <c r="N11" s="6">
        <v>0.29103498235934544</v>
      </c>
      <c r="O11" s="49">
        <v>0.42717338711381236</v>
      </c>
      <c r="P11" s="4">
        <v>0.2565450142074957</v>
      </c>
      <c r="Q11" s="49">
        <v>0.25875671406090339</v>
      </c>
      <c r="R11" s="4">
        <v>0.21403878244275706</v>
      </c>
      <c r="S11" s="6">
        <v>0.38410249158573972</v>
      </c>
      <c r="T11" s="4">
        <v>0.12953551324744988</v>
      </c>
      <c r="U11" s="6">
        <v>-1.5552640802144815E-3</v>
      </c>
      <c r="V11" s="6">
        <v>0.10643444356500104</v>
      </c>
      <c r="W11" s="6">
        <v>0.20056184794170062</v>
      </c>
      <c r="X11" s="6">
        <v>0.21227665132685902</v>
      </c>
      <c r="Y11" s="6">
        <v>0.14974904408993187</v>
      </c>
      <c r="Z11" s="6">
        <v>0.20320430558895819</v>
      </c>
      <c r="AA11" s="6">
        <v>0.21070238171781425</v>
      </c>
      <c r="AB11" s="6">
        <v>0.12465205886926689</v>
      </c>
      <c r="AC11" s="6">
        <v>0.16039907100489917</v>
      </c>
      <c r="AD11" s="6">
        <v>0.34161795011371981</v>
      </c>
      <c r="AE11" s="6">
        <v>0.25699714784256128</v>
      </c>
      <c r="AF11" s="6">
        <v>0.30548245107589317</v>
      </c>
      <c r="AG11" s="50">
        <v>0.34795197417969803</v>
      </c>
      <c r="AH11" s="6">
        <v>0.19679759772087402</v>
      </c>
      <c r="AI11" s="50">
        <v>0.18377416773858968</v>
      </c>
      <c r="AJ11" s="6">
        <v>0.27963491676887892</v>
      </c>
      <c r="AK11" s="6">
        <v>0.27363265335046133</v>
      </c>
    </row>
    <row r="12" spans="1:37" x14ac:dyDescent="0.25">
      <c r="A12">
        <v>35</v>
      </c>
      <c r="B12" s="4">
        <v>0.17159039607081628</v>
      </c>
      <c r="C12" s="6">
        <v>4.8531900555353572E-2</v>
      </c>
      <c r="D12" s="6">
        <v>0.14568993294253596</v>
      </c>
      <c r="E12" s="4">
        <v>0.17398442547987061</v>
      </c>
      <c r="F12" s="6">
        <v>0.19214467490655796</v>
      </c>
      <c r="G12" s="6">
        <v>0.23014581669387807</v>
      </c>
      <c r="H12" s="6">
        <v>0.23280131574630128</v>
      </c>
      <c r="I12" s="6">
        <v>0.23499398590886436</v>
      </c>
      <c r="J12" s="6">
        <v>0.23314524160650663</v>
      </c>
      <c r="K12" s="6">
        <v>0.40709768076838182</v>
      </c>
      <c r="L12" s="6">
        <v>0.37557515631603999</v>
      </c>
      <c r="M12" s="6">
        <v>0.2853341566647708</v>
      </c>
      <c r="N12" s="6">
        <v>0.25152405411722961</v>
      </c>
      <c r="O12" s="49">
        <v>0.4643193132715403</v>
      </c>
      <c r="P12" s="4">
        <v>0.28472151199727119</v>
      </c>
      <c r="Q12" s="49">
        <v>0.33340251539086896</v>
      </c>
      <c r="R12" s="4">
        <v>0.22452872996000586</v>
      </c>
      <c r="S12" s="6">
        <v>0.43361904929956552</v>
      </c>
      <c r="T12" s="4">
        <v>0.16441819754089801</v>
      </c>
      <c r="U12" s="6">
        <v>1.2419216501263659E-3</v>
      </c>
      <c r="V12" s="6">
        <v>0.12411110389921326</v>
      </c>
      <c r="W12" s="6">
        <v>0.22659219593810781</v>
      </c>
      <c r="X12" s="6">
        <v>0.16836688603651434</v>
      </c>
      <c r="Y12" s="6">
        <v>0.18316101001601437</v>
      </c>
      <c r="Z12" s="6">
        <v>0.24102340082880919</v>
      </c>
      <c r="AA12" s="6">
        <v>0.23152269002802539</v>
      </c>
      <c r="AB12" s="6">
        <v>0.14514576411141017</v>
      </c>
      <c r="AC12" s="6">
        <v>0.34976544998167708</v>
      </c>
      <c r="AD12" s="6">
        <v>0.29312930002005649</v>
      </c>
      <c r="AE12" s="6">
        <v>0.29271197709530533</v>
      </c>
      <c r="AF12" s="6">
        <v>0.37114805431340891</v>
      </c>
      <c r="AG12" s="50">
        <v>0.38287951935774422</v>
      </c>
      <c r="AH12" s="6">
        <v>0.22351890428717897</v>
      </c>
      <c r="AI12" s="50">
        <v>0.21934974927474316</v>
      </c>
      <c r="AJ12" s="6">
        <v>0.30133261269429207</v>
      </c>
      <c r="AK12" s="6">
        <v>0.30738178089536522</v>
      </c>
    </row>
    <row r="13" spans="1:37" x14ac:dyDescent="0.25">
      <c r="A13">
        <v>40</v>
      </c>
      <c r="B13" s="4">
        <v>0.18505742177285089</v>
      </c>
      <c r="C13" s="6">
        <v>5.8249712159908679E-2</v>
      </c>
      <c r="D13" s="6">
        <v>0.18464295444391204</v>
      </c>
      <c r="E13" s="4">
        <v>0.24667343495252467</v>
      </c>
      <c r="F13" s="6">
        <v>0.17305429582826498</v>
      </c>
      <c r="G13" s="6">
        <v>0.26236469725451295</v>
      </c>
      <c r="H13" s="6">
        <v>0.24118389951051847</v>
      </c>
      <c r="I13" s="6">
        <v>0.26971665373751696</v>
      </c>
      <c r="J13" s="6">
        <v>0.2158282621398166</v>
      </c>
      <c r="K13" s="6">
        <v>0.40868059716439509</v>
      </c>
      <c r="L13" s="6">
        <v>0.38568437848966858</v>
      </c>
      <c r="M13" s="6">
        <v>0.30921951467462694</v>
      </c>
      <c r="N13" s="6">
        <v>0.35797734443230328</v>
      </c>
      <c r="O13" s="49">
        <v>0.5332883886876536</v>
      </c>
      <c r="P13" s="4">
        <v>0.26912920268363549</v>
      </c>
      <c r="Q13" s="49">
        <v>0.35171180086346177</v>
      </c>
      <c r="R13" s="4">
        <v>0.29762519959750611</v>
      </c>
      <c r="S13" s="6">
        <v>0.48676651821862016</v>
      </c>
      <c r="T13" s="4">
        <v>0.16888861391414109</v>
      </c>
      <c r="U13" s="6">
        <v>4.7202569436286985E-3</v>
      </c>
      <c r="V13" s="6">
        <v>0.15935451115394056</v>
      </c>
      <c r="W13" s="6">
        <v>0.23924776045779828</v>
      </c>
      <c r="X13" s="6">
        <v>0.20761957806785825</v>
      </c>
      <c r="Y13" s="6">
        <v>0.23506978909472961</v>
      </c>
      <c r="Z13" s="6">
        <v>0.26129126956236159</v>
      </c>
      <c r="AA13" s="6">
        <v>0.22290588528369792</v>
      </c>
      <c r="AB13" s="6">
        <v>0.21582276036598405</v>
      </c>
      <c r="AC13" s="6">
        <v>0.40648411822465907</v>
      </c>
      <c r="AD13" s="6">
        <v>0.34289688771991061</v>
      </c>
      <c r="AE13" s="6">
        <v>0.30436470390711806</v>
      </c>
      <c r="AF13" s="6">
        <v>0.39633615647962678</v>
      </c>
      <c r="AG13" s="50">
        <v>0.4196570412884631</v>
      </c>
      <c r="AH13" s="6">
        <v>0.20142636884213538</v>
      </c>
      <c r="AI13" s="50">
        <v>0.20179164799118915</v>
      </c>
      <c r="AJ13" s="6">
        <v>0.30162808747911674</v>
      </c>
      <c r="AK13" s="6">
        <v>0.32771650030811822</v>
      </c>
    </row>
    <row r="14" spans="1:37" x14ac:dyDescent="0.25">
      <c r="A14">
        <v>45</v>
      </c>
      <c r="B14" s="4">
        <v>0.18839378009829788</v>
      </c>
      <c r="C14" s="6">
        <v>6.596819874711303E-2</v>
      </c>
      <c r="D14" s="6">
        <v>0.20090050674475779</v>
      </c>
      <c r="E14" s="4">
        <v>0.25254995949138026</v>
      </c>
      <c r="F14" s="6">
        <v>0.20311837650676368</v>
      </c>
      <c r="G14" s="6">
        <v>0.28054320708308267</v>
      </c>
      <c r="H14" s="6">
        <v>0.24382672873269765</v>
      </c>
      <c r="I14" s="6">
        <v>0.2762603968808699</v>
      </c>
      <c r="J14" s="6">
        <v>0.20797629625948816</v>
      </c>
      <c r="K14" s="6">
        <v>0.40361637957734942</v>
      </c>
      <c r="L14" s="6">
        <v>0.40161113644507196</v>
      </c>
      <c r="M14" s="6">
        <v>0.27125095916408259</v>
      </c>
      <c r="N14" s="6">
        <v>0.40306255249751288</v>
      </c>
      <c r="O14" s="49">
        <v>0.57889799200205061</v>
      </c>
      <c r="P14" s="4">
        <v>0.32816347987061206</v>
      </c>
      <c r="Q14" s="49">
        <v>0.37781776952657753</v>
      </c>
      <c r="R14" s="4">
        <v>0.26640147459019903</v>
      </c>
      <c r="S14" s="6">
        <v>0.47075993217796208</v>
      </c>
      <c r="T14" s="4">
        <v>0.19464546423478998</v>
      </c>
      <c r="U14" s="6">
        <v>7.5375617276073718E-3</v>
      </c>
      <c r="V14" s="6">
        <v>0.16463371230856824</v>
      </c>
      <c r="W14" s="6">
        <v>0.26611346581329004</v>
      </c>
      <c r="X14" s="6">
        <v>0.21548391232700564</v>
      </c>
      <c r="Y14" s="6">
        <v>0.20527159169709933</v>
      </c>
      <c r="Z14" s="6">
        <v>0.25112276871974498</v>
      </c>
      <c r="AA14" s="6">
        <v>0.24316977566370124</v>
      </c>
      <c r="AB14" s="6">
        <v>0.19805597731889982</v>
      </c>
      <c r="AC14" s="6">
        <v>0.30611059956886677</v>
      </c>
      <c r="AD14" s="6">
        <v>0.43248073491429789</v>
      </c>
      <c r="AE14" s="6">
        <v>0.3010936118938487</v>
      </c>
      <c r="AF14" s="6">
        <v>0.39336287367715522</v>
      </c>
      <c r="AG14" s="50">
        <v>0.41561608323370258</v>
      </c>
      <c r="AH14" s="6">
        <v>0.26067378278099262</v>
      </c>
      <c r="AI14" s="50">
        <v>0.25183360340804767</v>
      </c>
      <c r="AJ14" s="6">
        <v>0.29191830882242048</v>
      </c>
      <c r="AK14" s="6">
        <v>0.37216125269280315</v>
      </c>
    </row>
    <row r="15" spans="1:37" x14ac:dyDescent="0.25">
      <c r="A15">
        <v>50</v>
      </c>
      <c r="B15" s="4">
        <v>0.20417139860693903</v>
      </c>
      <c r="C15" s="6">
        <v>6.2624345537009379E-2</v>
      </c>
      <c r="D15" s="6">
        <v>0.2029836564842456</v>
      </c>
      <c r="E15" s="4">
        <v>0.24143322704574707</v>
      </c>
      <c r="F15" s="6">
        <v>0.20700268608455091</v>
      </c>
      <c r="G15" s="6">
        <v>0.29748679013832907</v>
      </c>
      <c r="H15" s="6">
        <v>0.28226031090655712</v>
      </c>
      <c r="I15" s="6">
        <v>0.28151591046639252</v>
      </c>
      <c r="J15" s="6">
        <v>0.23542777927211644</v>
      </c>
      <c r="K15" s="6">
        <v>0.45285204552000757</v>
      </c>
      <c r="L15" s="6">
        <v>0.38690113277105231</v>
      </c>
      <c r="M15" s="6">
        <v>0.31307648784595232</v>
      </c>
      <c r="N15" s="6">
        <v>0.40875493491050785</v>
      </c>
      <c r="O15" s="49">
        <v>0.56016770429416973</v>
      </c>
      <c r="P15" s="4">
        <v>0.33842007509783562</v>
      </c>
      <c r="Q15" s="49">
        <v>0.42327991785909458</v>
      </c>
      <c r="R15" s="4">
        <v>0.28179647166901267</v>
      </c>
      <c r="S15" s="6">
        <v>0.51292295813252364</v>
      </c>
      <c r="T15" s="4">
        <v>0.16268668706394238</v>
      </c>
      <c r="U15" s="6">
        <v>1.0524821477515722E-2</v>
      </c>
      <c r="V15" s="6">
        <v>0.16988153679567591</v>
      </c>
      <c r="W15" s="6">
        <v>0.17724687700517505</v>
      </c>
      <c r="X15" s="6">
        <v>0.23484713791338302</v>
      </c>
      <c r="Y15" s="6">
        <v>0.2044022090091667</v>
      </c>
      <c r="Z15" s="6">
        <v>0.30202506568032711</v>
      </c>
      <c r="AA15" s="6">
        <v>0.24794209631603076</v>
      </c>
      <c r="AB15" s="6">
        <v>0.1841496052068082</v>
      </c>
      <c r="AC15" s="6">
        <v>0.35572643431212531</v>
      </c>
      <c r="AD15" s="6">
        <v>0.38506058433399709</v>
      </c>
      <c r="AE15" s="6">
        <v>0.31145150101331914</v>
      </c>
      <c r="AF15" s="6">
        <v>0.44193654748911998</v>
      </c>
      <c r="AG15" s="50">
        <v>0.39415399082778185</v>
      </c>
      <c r="AH15" s="6">
        <v>0.21606567931464882</v>
      </c>
      <c r="AI15" s="50">
        <v>0.24053495145406717</v>
      </c>
      <c r="AJ15" s="6">
        <v>0.29563370142298412</v>
      </c>
      <c r="AK15" s="6">
        <v>0.37409290496885433</v>
      </c>
    </row>
    <row r="16" spans="1:37" x14ac:dyDescent="0.55000000000000004"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50"/>
      <c r="P16" s="6"/>
      <c r="Q16" s="50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50"/>
      <c r="AH16" s="6"/>
      <c r="AI16" s="50"/>
      <c r="AJ16" s="6"/>
      <c r="AK16" s="6"/>
    </row>
    <row r="17" spans="1:37" x14ac:dyDescent="0.55000000000000004">
      <c r="A17" s="3" t="s">
        <v>35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50"/>
      <c r="P17" s="6"/>
      <c r="Q17" s="50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50"/>
      <c r="AH17" s="6"/>
      <c r="AI17" s="50"/>
      <c r="AJ17" s="6"/>
      <c r="AK17" s="6"/>
    </row>
    <row r="18" spans="1:37" x14ac:dyDescent="0.55000000000000004">
      <c r="B18" s="6" t="s">
        <v>11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50"/>
      <c r="P18" s="6"/>
      <c r="Q18" s="50"/>
      <c r="R18" s="6"/>
      <c r="S18" s="6"/>
      <c r="T18" s="6" t="s">
        <v>12</v>
      </c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50"/>
      <c r="AH18" s="6"/>
      <c r="AI18" s="50"/>
      <c r="AJ18" s="6"/>
      <c r="AK18" s="6"/>
    </row>
    <row r="19" spans="1:37" x14ac:dyDescent="0.25">
      <c r="B19" s="4" t="s">
        <v>13</v>
      </c>
      <c r="C19" s="4" t="s">
        <v>14</v>
      </c>
      <c r="D19" s="4" t="s">
        <v>16</v>
      </c>
      <c r="E19" s="4" t="s">
        <v>17</v>
      </c>
      <c r="F19" s="4" t="s">
        <v>18</v>
      </c>
      <c r="G19" s="4" t="s">
        <v>19</v>
      </c>
      <c r="H19" s="4" t="s">
        <v>70</v>
      </c>
      <c r="I19" s="46" t="s">
        <v>15</v>
      </c>
      <c r="J19" s="4" t="s">
        <v>20</v>
      </c>
      <c r="K19" s="4" t="s">
        <v>21</v>
      </c>
      <c r="L19" s="46" t="s">
        <v>22</v>
      </c>
      <c r="M19" s="4" t="s">
        <v>15</v>
      </c>
      <c r="N19" s="4" t="s">
        <v>23</v>
      </c>
      <c r="O19" s="49" t="s">
        <v>59</v>
      </c>
      <c r="P19" s="46" t="s">
        <v>58</v>
      </c>
      <c r="Q19" s="49" t="s">
        <v>60</v>
      </c>
      <c r="R19" s="4" t="s">
        <v>66</v>
      </c>
      <c r="S19" s="46" t="s">
        <v>67</v>
      </c>
      <c r="T19" s="4" t="s">
        <v>13</v>
      </c>
      <c r="U19" s="4" t="s">
        <v>14</v>
      </c>
      <c r="V19" s="4" t="s">
        <v>16</v>
      </c>
      <c r="W19" s="4" t="s">
        <v>17</v>
      </c>
      <c r="X19" s="4" t="s">
        <v>18</v>
      </c>
      <c r="Y19" s="4" t="s">
        <v>19</v>
      </c>
      <c r="Z19" s="46" t="s">
        <v>70</v>
      </c>
      <c r="AA19" s="4" t="s">
        <v>15</v>
      </c>
      <c r="AB19" s="4" t="s">
        <v>20</v>
      </c>
      <c r="AC19" s="4" t="s">
        <v>21</v>
      </c>
      <c r="AD19" s="4" t="s">
        <v>22</v>
      </c>
      <c r="AE19" s="4" t="s">
        <v>15</v>
      </c>
      <c r="AF19" s="4" t="s">
        <v>23</v>
      </c>
      <c r="AG19" s="49" t="s">
        <v>59</v>
      </c>
      <c r="AH19" s="4" t="s">
        <v>58</v>
      </c>
      <c r="AI19" s="49" t="s">
        <v>60</v>
      </c>
      <c r="AJ19" s="4" t="s">
        <v>66</v>
      </c>
      <c r="AK19" s="4" t="s">
        <v>67</v>
      </c>
    </row>
    <row r="20" spans="1:37" x14ac:dyDescent="0.55000000000000004">
      <c r="B20" s="6" t="s">
        <v>0</v>
      </c>
      <c r="C20" s="6" t="s">
        <v>61</v>
      </c>
      <c r="D20" s="6" t="s">
        <v>62</v>
      </c>
      <c r="E20" s="6" t="s">
        <v>43</v>
      </c>
      <c r="F20" s="6" t="s">
        <v>63</v>
      </c>
      <c r="G20" s="6" t="s">
        <v>44</v>
      </c>
      <c r="H20" s="6" t="s">
        <v>45</v>
      </c>
      <c r="I20" s="6" t="s">
        <v>46</v>
      </c>
      <c r="J20" s="6" t="s">
        <v>47</v>
      </c>
      <c r="K20" s="6" t="s">
        <v>48</v>
      </c>
      <c r="L20" s="6" t="s">
        <v>49</v>
      </c>
      <c r="M20" s="6" t="s">
        <v>64</v>
      </c>
      <c r="N20" s="6" t="s">
        <v>50</v>
      </c>
      <c r="O20" s="50" t="s">
        <v>51</v>
      </c>
      <c r="P20" s="6" t="s">
        <v>52</v>
      </c>
      <c r="Q20" s="50" t="s">
        <v>65</v>
      </c>
      <c r="R20" s="6" t="s">
        <v>68</v>
      </c>
      <c r="S20" s="6" t="s">
        <v>69</v>
      </c>
      <c r="T20" s="6" t="s">
        <v>0</v>
      </c>
      <c r="U20" s="6" t="s">
        <v>61</v>
      </c>
      <c r="V20" s="6" t="s">
        <v>62</v>
      </c>
      <c r="W20" s="6" t="s">
        <v>43</v>
      </c>
      <c r="X20" s="6" t="s">
        <v>63</v>
      </c>
      <c r="Y20" s="6" t="s">
        <v>44</v>
      </c>
      <c r="Z20" s="6" t="s">
        <v>45</v>
      </c>
      <c r="AA20" s="6" t="s">
        <v>46</v>
      </c>
      <c r="AB20" s="6" t="s">
        <v>47</v>
      </c>
      <c r="AC20" s="6" t="s">
        <v>48</v>
      </c>
      <c r="AD20" s="6" t="s">
        <v>49</v>
      </c>
      <c r="AE20" s="6" t="s">
        <v>64</v>
      </c>
      <c r="AF20" s="6" t="s">
        <v>50</v>
      </c>
      <c r="AG20" s="50" t="s">
        <v>51</v>
      </c>
      <c r="AH20" s="6" t="s">
        <v>52</v>
      </c>
      <c r="AI20" s="50" t="s">
        <v>65</v>
      </c>
      <c r="AJ20" s="6" t="s">
        <v>68</v>
      </c>
      <c r="AK20" s="6" t="s">
        <v>69</v>
      </c>
    </row>
    <row r="21" spans="1:37" x14ac:dyDescent="0.25">
      <c r="A21">
        <v>0</v>
      </c>
      <c r="B21" s="4">
        <v>0</v>
      </c>
      <c r="C21" s="6">
        <v>0</v>
      </c>
      <c r="D21" s="6">
        <v>0</v>
      </c>
      <c r="E21" s="4">
        <v>0</v>
      </c>
      <c r="F21" s="4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49">
        <v>0</v>
      </c>
      <c r="P21" s="46">
        <v>0</v>
      </c>
      <c r="Q21" s="49">
        <v>0</v>
      </c>
      <c r="R21" s="4">
        <v>0</v>
      </c>
      <c r="S21" s="6">
        <v>0</v>
      </c>
      <c r="T21" s="4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50">
        <v>0</v>
      </c>
      <c r="AH21" s="6">
        <v>0</v>
      </c>
      <c r="AI21" s="50">
        <v>0</v>
      </c>
      <c r="AJ21" s="6">
        <v>0</v>
      </c>
      <c r="AK21" s="6">
        <v>0</v>
      </c>
    </row>
    <row r="22" spans="1:37" x14ac:dyDescent="0.25">
      <c r="A22">
        <v>5</v>
      </c>
      <c r="B22" s="4">
        <v>-7.5694484248140653E-4</v>
      </c>
      <c r="C22" s="6">
        <v>-2.0304908065873414E-3</v>
      </c>
      <c r="D22" s="6">
        <v>-8.9778697434077931E-4</v>
      </c>
      <c r="E22" s="4">
        <v>-1.9583072729844747E-3</v>
      </c>
      <c r="F22" s="4">
        <v>-1.226972802255942E-3</v>
      </c>
      <c r="G22" s="6">
        <v>-1.4569711889849471E-3</v>
      </c>
      <c r="H22" s="6">
        <v>-2.1320197525404733E-3</v>
      </c>
      <c r="I22" s="6">
        <v>-2.8987238953842587E-3</v>
      </c>
      <c r="J22" s="6">
        <v>8.1691505858724062E-4</v>
      </c>
      <c r="K22" s="6">
        <v>-2.4439931030949269E-3</v>
      </c>
      <c r="L22" s="6">
        <v>-1.0770314747281864E-3</v>
      </c>
      <c r="M22" s="6">
        <v>-1.8200096362026505E-3</v>
      </c>
      <c r="N22" s="6">
        <v>-1.0253449597672513E-2</v>
      </c>
      <c r="O22" s="49">
        <v>-1.6076412487298214E-3</v>
      </c>
      <c r="P22" s="46">
        <v>-1.0480814477600922E-3</v>
      </c>
      <c r="Q22" s="49">
        <v>-1.0447328873744027E-3</v>
      </c>
      <c r="R22" s="4">
        <v>-2.718343648906052E-3</v>
      </c>
      <c r="S22" s="6">
        <v>-1.7961890247925674E-3</v>
      </c>
      <c r="T22" s="4">
        <v>-1.1098634776433858E-4</v>
      </c>
      <c r="U22" s="6">
        <v>-1.9857186198984564E-4</v>
      </c>
      <c r="V22" s="6">
        <v>-5.4891368362969262E-4</v>
      </c>
      <c r="W22" s="6">
        <v>-1.4634689164134268E-4</v>
      </c>
      <c r="X22" s="6">
        <v>-2.1345264238305794E-3</v>
      </c>
      <c r="Y22" s="6">
        <v>-1.8487406848156293E-3</v>
      </c>
      <c r="Z22" s="6">
        <v>-2.6731899067075696E-3</v>
      </c>
      <c r="AA22" s="6">
        <v>-2.5461012200860209E-3</v>
      </c>
      <c r="AB22" s="6">
        <v>-3.3199816653340514E-4</v>
      </c>
      <c r="AC22" s="6">
        <v>-8.168500679440957E-4</v>
      </c>
      <c r="AD22" s="6">
        <v>-1.1730926784508031E-3</v>
      </c>
      <c r="AE22" s="6">
        <v>-1.5694300390296165E-3</v>
      </c>
      <c r="AF22" s="6">
        <v>-1.8267149768215987E-2</v>
      </c>
      <c r="AG22" s="50">
        <v>-3.0757171227311537E-3</v>
      </c>
      <c r="AH22" s="6">
        <v>-6.601701438768634E-4</v>
      </c>
      <c r="AI22" s="50">
        <v>-6.2430433943931607E-4</v>
      </c>
      <c r="AJ22" s="6">
        <v>-9.1194047534649131E-4</v>
      </c>
      <c r="AK22" s="6">
        <v>-2.7745845544289022E-3</v>
      </c>
    </row>
    <row r="23" spans="1:37" x14ac:dyDescent="0.25">
      <c r="A23">
        <v>10</v>
      </c>
      <c r="B23" s="4">
        <v>-1.0363755372879008E-3</v>
      </c>
      <c r="C23" s="6">
        <v>-3.3502007813681865E-3</v>
      </c>
      <c r="D23" s="6">
        <v>-1.258316764584537E-3</v>
      </c>
      <c r="E23" s="4">
        <v>2.3603501765742489E-2</v>
      </c>
      <c r="F23" s="4">
        <v>3.4185166144076157E-2</v>
      </c>
      <c r="G23" s="6">
        <v>-2.4189382945626406E-3</v>
      </c>
      <c r="H23" s="6">
        <v>-4.0635393463217175E-3</v>
      </c>
      <c r="I23" s="6">
        <v>-3.4908131684642588E-3</v>
      </c>
      <c r="J23" s="6">
        <v>4.8487720421753984E-2</v>
      </c>
      <c r="K23" s="6">
        <v>-1.8009390762467117E-3</v>
      </c>
      <c r="L23" s="6">
        <v>5.1418126692327606E-2</v>
      </c>
      <c r="M23" s="6">
        <v>2.2667506554795935E-2</v>
      </c>
      <c r="N23" s="6">
        <v>0.19901409726937452</v>
      </c>
      <c r="O23" s="49">
        <v>-1.3861283896194274E-3</v>
      </c>
      <c r="P23" s="46">
        <v>9.8541370248771826E-4</v>
      </c>
      <c r="Q23" s="49">
        <v>-1.8461629651844169E-3</v>
      </c>
      <c r="R23" s="4">
        <v>9.6580654520199427E-3</v>
      </c>
      <c r="S23" s="6">
        <v>1.0473809661746242E-2</v>
      </c>
      <c r="T23" s="4">
        <v>-6.6465057198951405E-4</v>
      </c>
      <c r="U23" s="6">
        <v>-2.060355793858451E-4</v>
      </c>
      <c r="V23" s="6">
        <v>-6.3259021040967811E-4</v>
      </c>
      <c r="W23" s="6">
        <v>5.0989721149786213E-2</v>
      </c>
      <c r="X23" s="6">
        <v>1.2801972409364724E-2</v>
      </c>
      <c r="Y23" s="6">
        <v>-3.3393843902869008E-3</v>
      </c>
      <c r="Z23" s="6">
        <v>-4.4525001409258941E-3</v>
      </c>
      <c r="AA23" s="6">
        <v>2.074052710660778E-2</v>
      </c>
      <c r="AB23" s="6">
        <v>5.3649588839324164E-3</v>
      </c>
      <c r="AC23" s="6">
        <v>8.380262193590618E-2</v>
      </c>
      <c r="AD23" s="6">
        <v>3.1317157317231878E-2</v>
      </c>
      <c r="AE23" s="6">
        <v>4.078563017721009E-3</v>
      </c>
      <c r="AF23" s="6">
        <v>0.22689175818577004</v>
      </c>
      <c r="AG23" s="50">
        <v>-5.7931388490823944E-3</v>
      </c>
      <c r="AH23" s="6">
        <v>1.0739995411563265E-2</v>
      </c>
      <c r="AI23" s="50">
        <v>-1.2400314247145439E-3</v>
      </c>
      <c r="AJ23" s="6">
        <v>4.778525713781754E-2</v>
      </c>
      <c r="AK23" s="6">
        <v>2.0509367740219248E-2</v>
      </c>
    </row>
    <row r="24" spans="1:37" x14ac:dyDescent="0.25">
      <c r="A24">
        <v>15</v>
      </c>
      <c r="B24" s="4">
        <v>7.8448182637372327E-2</v>
      </c>
      <c r="C24" s="6">
        <v>7.8706669050304309E-3</v>
      </c>
      <c r="D24" s="6">
        <v>1.1785731420500614E-2</v>
      </c>
      <c r="E24" s="4">
        <v>8.8259443152632178E-2</v>
      </c>
      <c r="F24" s="4">
        <v>0.12375596987912925</v>
      </c>
      <c r="G24" s="6">
        <v>-3.0214314395688863E-3</v>
      </c>
      <c r="H24" s="6">
        <v>4.9299648410000181E-3</v>
      </c>
      <c r="I24" s="6">
        <v>3.3719548179913329E-2</v>
      </c>
      <c r="J24" s="6">
        <v>0.19633058339342638</v>
      </c>
      <c r="K24" s="6">
        <v>9.9570507892854404E-2</v>
      </c>
      <c r="L24" s="6">
        <v>0.17376628410224448</v>
      </c>
      <c r="M24" s="6">
        <v>0.19956248717029904</v>
      </c>
      <c r="N24" s="6">
        <v>0.35646009729055944</v>
      </c>
      <c r="O24" s="49">
        <v>0.14301453786636256</v>
      </c>
      <c r="P24" s="46">
        <v>5.3047525862353603E-2</v>
      </c>
      <c r="Q24" s="49">
        <v>1.2494505327091537E-3</v>
      </c>
      <c r="R24" s="4">
        <v>8.4810535580077492E-2</v>
      </c>
      <c r="S24" s="6">
        <v>0.15071543898751238</v>
      </c>
      <c r="T24" s="4">
        <v>1.4029495313468782E-2</v>
      </c>
      <c r="U24" s="6">
        <v>1.7533078375842098E-2</v>
      </c>
      <c r="V24" s="6">
        <v>8.0283520222407187E-3</v>
      </c>
      <c r="W24" s="6">
        <v>0.1747753004303213</v>
      </c>
      <c r="X24" s="6">
        <v>6.7052197201052072E-2</v>
      </c>
      <c r="Y24" s="6">
        <v>-2.2525946392189244E-4</v>
      </c>
      <c r="Z24" s="6">
        <v>-2.9308893353630974E-3</v>
      </c>
      <c r="AA24" s="6">
        <v>8.6486468327904131E-2</v>
      </c>
      <c r="AB24" s="6">
        <v>0.11312261395147802</v>
      </c>
      <c r="AC24" s="6">
        <v>0.15622968247280172</v>
      </c>
      <c r="AD24" s="6">
        <v>0.10303015232777905</v>
      </c>
      <c r="AE24" s="6">
        <v>0.12868889485335902</v>
      </c>
      <c r="AF24" s="6">
        <v>0.34099780339242791</v>
      </c>
      <c r="AG24" s="50">
        <v>-7.1638239582260468E-3</v>
      </c>
      <c r="AH24" s="6">
        <v>8.3998991151278804E-2</v>
      </c>
      <c r="AI24" s="50">
        <v>-1.62817810725676E-3</v>
      </c>
      <c r="AJ24" s="6">
        <v>0.13328167968343771</v>
      </c>
      <c r="AK24" s="6">
        <v>0.19511434989997906</v>
      </c>
    </row>
    <row r="25" spans="1:37" x14ac:dyDescent="0.25">
      <c r="A25">
        <v>20</v>
      </c>
      <c r="B25" s="4">
        <v>0.20053337852634476</v>
      </c>
      <c r="C25" s="6">
        <v>4.2025390067895407E-2</v>
      </c>
      <c r="D25" s="6">
        <v>4.7167627300218305E-2</v>
      </c>
      <c r="E25" s="4">
        <v>0.15189335838208348</v>
      </c>
      <c r="F25" s="4">
        <v>0.21036686546057698</v>
      </c>
      <c r="G25" s="6">
        <v>5.51887839228292E-2</v>
      </c>
      <c r="H25" s="6">
        <v>0.10722787080043077</v>
      </c>
      <c r="I25" s="6">
        <v>9.3806221361122655E-2</v>
      </c>
      <c r="J25" s="6">
        <v>0.40073376020037788</v>
      </c>
      <c r="K25" s="6">
        <v>0.2138452676227548</v>
      </c>
      <c r="L25" s="6">
        <v>0.23472869150619513</v>
      </c>
      <c r="M25" s="6">
        <v>0.33009954955818732</v>
      </c>
      <c r="N25" s="6">
        <v>0.48806844243803893</v>
      </c>
      <c r="O25" s="49">
        <v>0.32322663025834647</v>
      </c>
      <c r="P25" s="46">
        <v>0.11571678117947827</v>
      </c>
      <c r="Q25" s="49">
        <v>8.45246536831262E-2</v>
      </c>
      <c r="R25" s="4">
        <v>0.16143728528078391</v>
      </c>
      <c r="S25" s="6">
        <v>0.28541804744260074</v>
      </c>
      <c r="T25" s="4">
        <v>0.10903104053831261</v>
      </c>
      <c r="U25" s="6">
        <v>5.5249235260542484E-2</v>
      </c>
      <c r="V25" s="6">
        <v>5.1470481929505305E-2</v>
      </c>
      <c r="W25" s="6">
        <v>0.23595968159952069</v>
      </c>
      <c r="X25" s="6">
        <v>0.14763286130035652</v>
      </c>
      <c r="Y25" s="6">
        <v>5.1468399184362135E-2</v>
      </c>
      <c r="Z25" s="6">
        <v>7.3358378491140713E-2</v>
      </c>
      <c r="AA25" s="6">
        <v>0.1695712179069826</v>
      </c>
      <c r="AB25" s="6">
        <v>0.19859934664286208</v>
      </c>
      <c r="AC25" s="6">
        <v>0.28233918199604269</v>
      </c>
      <c r="AD25" s="6">
        <v>0.20205206249655325</v>
      </c>
      <c r="AE25" s="6">
        <v>0.24958950399035382</v>
      </c>
      <c r="AF25" s="6">
        <v>0.38772801152741831</v>
      </c>
      <c r="AG25" s="50">
        <v>3.5412817228645997E-2</v>
      </c>
      <c r="AH25" s="6">
        <v>0.15501446140303282</v>
      </c>
      <c r="AI25" s="50">
        <v>-1.2376717854936659E-4</v>
      </c>
      <c r="AJ25" s="6">
        <v>0.1988983762570197</v>
      </c>
      <c r="AK25" s="6">
        <v>0.31133642783779159</v>
      </c>
    </row>
    <row r="26" spans="1:37" x14ac:dyDescent="0.25">
      <c r="A26">
        <v>25</v>
      </c>
      <c r="B26" s="4">
        <v>0.23416833306495924</v>
      </c>
      <c r="C26" s="6">
        <v>6.8668622281649369E-2</v>
      </c>
      <c r="D26" s="6">
        <v>0.11028261222753641</v>
      </c>
      <c r="E26" s="4">
        <v>0.21594430778105267</v>
      </c>
      <c r="F26" s="4">
        <v>0.23661688546119625</v>
      </c>
      <c r="G26" s="6">
        <v>0.24742753215160507</v>
      </c>
      <c r="H26" s="6">
        <v>0.15957053194557982</v>
      </c>
      <c r="I26" s="6">
        <v>0.13881647196197033</v>
      </c>
      <c r="J26" s="6">
        <v>0.37742262209984351</v>
      </c>
      <c r="K26" s="6">
        <v>0.33341427264905127</v>
      </c>
      <c r="L26" s="6">
        <v>0.27350342267389355</v>
      </c>
      <c r="M26" s="6">
        <v>0.3609972847245968</v>
      </c>
      <c r="N26" s="6">
        <v>0.54719420116966266</v>
      </c>
      <c r="O26" s="49">
        <v>0.39517777559020462</v>
      </c>
      <c r="P26" s="46">
        <v>0.14815170053366444</v>
      </c>
      <c r="Q26" s="49">
        <v>0.1556693731341969</v>
      </c>
      <c r="R26" s="4">
        <v>0.18033235780408163</v>
      </c>
      <c r="S26" s="6">
        <v>0.38399231673469492</v>
      </c>
      <c r="T26" s="4">
        <v>0.17725699572877002</v>
      </c>
      <c r="U26" s="6">
        <v>9.492147444157735E-2</v>
      </c>
      <c r="V26" s="6">
        <v>7.9475155923258683E-2</v>
      </c>
      <c r="W26" s="6">
        <v>0.27093913367063893</v>
      </c>
      <c r="X26" s="6">
        <v>0.18754832925307943</v>
      </c>
      <c r="Y26" s="6">
        <v>9.2659971561817989E-2</v>
      </c>
      <c r="Z26" s="6">
        <v>0.10880955294088077</v>
      </c>
      <c r="AA26" s="6">
        <v>0.18800442195872399</v>
      </c>
      <c r="AB26" s="6">
        <v>0.24865437234556539</v>
      </c>
      <c r="AC26" s="6">
        <v>0.37599950038168845</v>
      </c>
      <c r="AD26" s="6">
        <v>0.24734302772826547</v>
      </c>
      <c r="AE26" s="6">
        <v>0.28787941644649007</v>
      </c>
      <c r="AF26" s="6">
        <v>0.4876164480870816</v>
      </c>
      <c r="AG26" s="50">
        <v>8.3780585510578903E-2</v>
      </c>
      <c r="AH26" s="6">
        <v>0.26637064205548588</v>
      </c>
      <c r="AI26" s="50">
        <v>4.1248027070879073E-2</v>
      </c>
      <c r="AJ26" s="6">
        <v>0.24975775011168641</v>
      </c>
      <c r="AK26" s="6">
        <v>0.3687228240407</v>
      </c>
    </row>
    <row r="27" spans="1:37" x14ac:dyDescent="0.25">
      <c r="A27">
        <v>30</v>
      </c>
      <c r="B27" s="4">
        <v>0.27344271022644828</v>
      </c>
      <c r="C27" s="6">
        <v>8.9032333683838963E-2</v>
      </c>
      <c r="D27" s="6">
        <v>0.14469289911192287</v>
      </c>
      <c r="E27" s="4">
        <v>0.26354645986903164</v>
      </c>
      <c r="F27" s="4">
        <v>0.27682597358660377</v>
      </c>
      <c r="G27" s="6">
        <v>0.29554777517472541</v>
      </c>
      <c r="H27" s="6">
        <v>0.20688987069362613</v>
      </c>
      <c r="I27" s="6">
        <v>0.17093332945285372</v>
      </c>
      <c r="J27" s="6">
        <v>0.358747636342239</v>
      </c>
      <c r="K27" s="6">
        <v>0.31565503382991494</v>
      </c>
      <c r="L27" s="6">
        <v>0.31895384087296869</v>
      </c>
      <c r="M27" s="6">
        <v>0.38673555244256558</v>
      </c>
      <c r="N27" s="6">
        <v>0.58510276256608729</v>
      </c>
      <c r="O27" s="49">
        <v>0.48087245600595213</v>
      </c>
      <c r="P27" s="46">
        <v>0.20480668802922192</v>
      </c>
      <c r="Q27" s="49">
        <v>0.19764280085847044</v>
      </c>
      <c r="R27" s="4">
        <v>0.20522076416976789</v>
      </c>
      <c r="S27" s="6">
        <v>0.43515354259746891</v>
      </c>
      <c r="T27" s="4">
        <v>0.22696099847226314</v>
      </c>
      <c r="U27" s="6">
        <v>0.10770801875473023</v>
      </c>
      <c r="V27" s="6">
        <v>0.10853091420582427</v>
      </c>
      <c r="W27" s="6">
        <v>0.33929794235430111</v>
      </c>
      <c r="X27" s="6">
        <v>0.17393238699681124</v>
      </c>
      <c r="Y27" s="6">
        <v>0.15465193795159549</v>
      </c>
      <c r="Z27" s="6">
        <v>0.15990350672507658</v>
      </c>
      <c r="AA27" s="6">
        <v>0.21214267271022078</v>
      </c>
      <c r="AB27" s="6">
        <v>0.40574684056641847</v>
      </c>
      <c r="AC27" s="6">
        <v>0.40990422554311196</v>
      </c>
      <c r="AD27" s="6">
        <v>0.26784886422626664</v>
      </c>
      <c r="AE27" s="6">
        <v>0.33222502237731499</v>
      </c>
      <c r="AF27" s="6">
        <v>0.49512126405494084</v>
      </c>
      <c r="AG27" s="50">
        <v>0.13117667801951302</v>
      </c>
      <c r="AH27" s="6">
        <v>0.2246784556192557</v>
      </c>
      <c r="AI27" s="50">
        <v>9.4716317672560432E-2</v>
      </c>
      <c r="AJ27" s="6">
        <v>0.27851412366311729</v>
      </c>
      <c r="AK27" s="6">
        <v>0.41430052249179272</v>
      </c>
    </row>
    <row r="28" spans="1:37" x14ac:dyDescent="0.25">
      <c r="A28">
        <v>35</v>
      </c>
      <c r="B28" s="4">
        <v>0.27558638602218738</v>
      </c>
      <c r="C28" s="6">
        <v>0.11093896327791543</v>
      </c>
      <c r="D28" s="6">
        <v>0.16330789892467823</v>
      </c>
      <c r="E28" s="4">
        <v>0.29568069299508309</v>
      </c>
      <c r="F28" s="4">
        <v>0.2830609686369252</v>
      </c>
      <c r="G28" s="6">
        <v>0.25538229578227056</v>
      </c>
      <c r="H28" s="6">
        <v>0.22724200222208593</v>
      </c>
      <c r="I28" s="6">
        <v>0.1829183765521491</v>
      </c>
      <c r="J28" s="6">
        <v>0.40556841639851393</v>
      </c>
      <c r="K28" s="6">
        <v>0.42322582237340634</v>
      </c>
      <c r="L28" s="6">
        <v>0.33519589571132929</v>
      </c>
      <c r="M28" s="6">
        <v>0.38915936136108087</v>
      </c>
      <c r="N28" s="6">
        <v>0.60607635869265175</v>
      </c>
      <c r="O28" s="49">
        <v>0.48447042056768058</v>
      </c>
      <c r="P28" s="46">
        <v>0.22321452185403584</v>
      </c>
      <c r="Q28" s="49">
        <v>0.25432682299030013</v>
      </c>
      <c r="R28" s="4">
        <v>0.27728960093008925</v>
      </c>
      <c r="S28" s="6">
        <v>0.45393993017807127</v>
      </c>
      <c r="T28" s="4">
        <v>0.22656592635660272</v>
      </c>
      <c r="U28" s="6">
        <v>0.12902672505104115</v>
      </c>
      <c r="V28" s="6">
        <v>0.14120669382221035</v>
      </c>
      <c r="W28" s="6">
        <v>0.36473271827955861</v>
      </c>
      <c r="X28" s="6">
        <v>0.22901745628972375</v>
      </c>
      <c r="Y28" s="6">
        <v>0.16254993853959052</v>
      </c>
      <c r="Z28" s="6">
        <v>0.1956862772462534</v>
      </c>
      <c r="AA28" s="6">
        <v>0.21024329997280605</v>
      </c>
      <c r="AB28" s="6">
        <v>0.42454799487696826</v>
      </c>
      <c r="AC28" s="6">
        <v>0.42248014746601131</v>
      </c>
      <c r="AD28" s="6">
        <v>0.29793225581259586</v>
      </c>
      <c r="AE28" s="6">
        <v>0.34253386436642741</v>
      </c>
      <c r="AF28" s="6">
        <v>0.50079983523449223</v>
      </c>
      <c r="AG28" s="50">
        <v>0.16615024545005999</v>
      </c>
      <c r="AH28" s="6">
        <v>0.27605634770256987</v>
      </c>
      <c r="AI28" s="50">
        <v>0.16774913481174775</v>
      </c>
      <c r="AJ28" s="6">
        <v>0.31138680961976462</v>
      </c>
      <c r="AK28" s="6">
        <v>0.44696607437376168</v>
      </c>
    </row>
    <row r="29" spans="1:37" x14ac:dyDescent="0.25">
      <c r="A29">
        <v>40</v>
      </c>
      <c r="B29" s="4">
        <v>0.31036759592949947</v>
      </c>
      <c r="C29" s="6">
        <v>0.12456678741347717</v>
      </c>
      <c r="D29" s="6">
        <v>0.18836401250205684</v>
      </c>
      <c r="E29" s="4">
        <v>0.32201630394632963</v>
      </c>
      <c r="F29" s="4">
        <v>0.3048931328953432</v>
      </c>
      <c r="G29" s="6">
        <v>0.30887687569006872</v>
      </c>
      <c r="H29" s="6">
        <v>0.26178453960526227</v>
      </c>
      <c r="I29" s="6">
        <v>0.19854348905315938</v>
      </c>
      <c r="J29" s="6">
        <v>0.39153988365939923</v>
      </c>
      <c r="K29" s="6">
        <v>0.4989263200872508</v>
      </c>
      <c r="L29" s="6">
        <v>0.36775444230875209</v>
      </c>
      <c r="M29" s="6">
        <v>0.4559016719031419</v>
      </c>
      <c r="N29" s="6">
        <v>0.6181073932980804</v>
      </c>
      <c r="O29" s="49">
        <v>0.53320439537268549</v>
      </c>
      <c r="P29" s="46">
        <v>0.26154714547135127</v>
      </c>
      <c r="Q29" s="49">
        <v>0.34474507455462694</v>
      </c>
      <c r="R29" s="4">
        <v>0.30549719824406185</v>
      </c>
      <c r="S29" s="6">
        <v>0.45289996402411947</v>
      </c>
      <c r="T29" s="4">
        <v>0.26516178493715747</v>
      </c>
      <c r="U29" s="6">
        <v>0.13151799832894484</v>
      </c>
      <c r="V29" s="6">
        <v>0.15313179598303001</v>
      </c>
      <c r="W29" s="6">
        <v>0.38631468705141253</v>
      </c>
      <c r="X29" s="6">
        <v>0.21121258378180957</v>
      </c>
      <c r="Y29" s="6">
        <v>0.1897504385309591</v>
      </c>
      <c r="Z29" s="6">
        <v>0.19293571580182264</v>
      </c>
      <c r="AA29" s="6">
        <v>0.23978391255706513</v>
      </c>
      <c r="AB29" s="6">
        <v>0.4180341492918504</v>
      </c>
      <c r="AC29" s="6">
        <v>0.44543573839475697</v>
      </c>
      <c r="AD29" s="6">
        <v>0.35754287609198587</v>
      </c>
      <c r="AE29" s="6">
        <v>0.34722532140066381</v>
      </c>
      <c r="AF29" s="6">
        <v>0.46288970132753771</v>
      </c>
      <c r="AG29" s="50">
        <v>0.18036172384030422</v>
      </c>
      <c r="AH29" s="6">
        <v>0.31213998640282192</v>
      </c>
      <c r="AI29" s="50">
        <v>0.15064975309864159</v>
      </c>
      <c r="AJ29" s="6">
        <v>0.30956901771551626</v>
      </c>
      <c r="AK29" s="6">
        <v>0.4886522539906879</v>
      </c>
    </row>
    <row r="30" spans="1:37" x14ac:dyDescent="0.25">
      <c r="A30">
        <v>45</v>
      </c>
      <c r="B30" s="4">
        <v>0.31994513767928373</v>
      </c>
      <c r="C30" s="6">
        <v>0.14137990241727688</v>
      </c>
      <c r="D30" s="6">
        <v>0.20705431424891418</v>
      </c>
      <c r="E30" s="4">
        <v>0.31765183593640939</v>
      </c>
      <c r="F30" s="4">
        <v>0.28699987221895623</v>
      </c>
      <c r="G30" s="6">
        <v>0.3426030141030677</v>
      </c>
      <c r="H30" s="6">
        <v>0.25240998531205672</v>
      </c>
      <c r="I30" s="6">
        <v>0.21034432919843218</v>
      </c>
      <c r="J30" s="6">
        <v>0.36610820852621495</v>
      </c>
      <c r="K30" s="6">
        <v>0.46372249530919846</v>
      </c>
      <c r="L30" s="6">
        <v>0.36226902592744625</v>
      </c>
      <c r="M30" s="6">
        <v>0.38549769408447732</v>
      </c>
      <c r="N30" s="6">
        <v>0.63869552560080634</v>
      </c>
      <c r="O30" s="49">
        <v>0.51161156751696379</v>
      </c>
      <c r="P30" s="46">
        <v>0.26447268282817887</v>
      </c>
      <c r="Q30" s="49">
        <v>0.35916442682769156</v>
      </c>
      <c r="R30" s="4">
        <v>0.30298346278911303</v>
      </c>
      <c r="S30" s="6">
        <v>0.48194435350965731</v>
      </c>
      <c r="T30" s="4">
        <v>0.27103036352403131</v>
      </c>
      <c r="U30" s="6">
        <v>0.13285242113158874</v>
      </c>
      <c r="V30" s="6">
        <v>0.1663569800148651</v>
      </c>
      <c r="W30" s="6">
        <v>0.43992006126912986</v>
      </c>
      <c r="X30" s="6">
        <v>0.24152278572658903</v>
      </c>
      <c r="Y30" s="6">
        <v>0.20545708060972229</v>
      </c>
      <c r="Z30" s="6">
        <v>0.21825328063940261</v>
      </c>
      <c r="AA30" s="6">
        <v>0.24340709175878059</v>
      </c>
      <c r="AB30" s="6">
        <v>0.38744475813710744</v>
      </c>
      <c r="AC30" s="6">
        <v>0.46103407054274459</v>
      </c>
      <c r="AD30" s="6">
        <v>0.33135779000455734</v>
      </c>
      <c r="AE30" s="6">
        <v>0.320011409267771</v>
      </c>
      <c r="AF30" s="6">
        <v>0.53997783224421925</v>
      </c>
      <c r="AG30" s="50">
        <v>0.21123533451873081</v>
      </c>
      <c r="AH30" s="6">
        <v>0.26001959717559758</v>
      </c>
      <c r="AI30" s="50">
        <v>0.13282524650218969</v>
      </c>
      <c r="AJ30" s="6">
        <v>0.37430592266942159</v>
      </c>
      <c r="AK30" s="6">
        <v>0.50957110078156409</v>
      </c>
    </row>
    <row r="31" spans="1:37" x14ac:dyDescent="0.25">
      <c r="A31">
        <v>50</v>
      </c>
      <c r="B31" s="4">
        <v>0.33524343981147753</v>
      </c>
      <c r="C31" s="6">
        <v>0.13523561411381385</v>
      </c>
      <c r="D31" s="6">
        <v>0.19872323892932311</v>
      </c>
      <c r="E31" s="4">
        <v>0.32819593494324661</v>
      </c>
      <c r="F31" s="4">
        <v>0.31482719821131711</v>
      </c>
      <c r="G31" s="6">
        <v>0.32659665402297999</v>
      </c>
      <c r="H31" s="6">
        <v>0.2825618125513355</v>
      </c>
      <c r="I31" s="6">
        <v>0.20732614019787832</v>
      </c>
      <c r="J31" s="6">
        <v>0.379607256361923</v>
      </c>
      <c r="K31" s="6">
        <v>0.47262409270949879</v>
      </c>
      <c r="L31" s="6">
        <v>0.37480122320650505</v>
      </c>
      <c r="M31" s="6">
        <v>0.44954989605222112</v>
      </c>
      <c r="N31" s="6">
        <v>0.55736624576647542</v>
      </c>
      <c r="O31" s="49">
        <v>0.53304154121877201</v>
      </c>
      <c r="P31" s="46">
        <v>0.2409769510463653</v>
      </c>
      <c r="Q31" s="49">
        <v>0.36756743466501357</v>
      </c>
      <c r="R31" s="4">
        <v>0.28159904079834952</v>
      </c>
      <c r="S31" s="6">
        <v>0.49216170768733286</v>
      </c>
      <c r="T31" s="4">
        <v>0.27344179062343305</v>
      </c>
      <c r="U31" s="6">
        <v>0.13922473945448272</v>
      </c>
      <c r="V31" s="6">
        <v>0.16730287296350127</v>
      </c>
      <c r="W31" s="6">
        <v>0.35641507171344311</v>
      </c>
      <c r="X31" s="6">
        <v>0.22312825599091013</v>
      </c>
      <c r="Y31" s="6">
        <v>0.22235931001043446</v>
      </c>
      <c r="Z31" s="6">
        <v>0.25136477765183551</v>
      </c>
      <c r="AA31" s="6">
        <v>0.24039020525672736</v>
      </c>
      <c r="AB31" s="6">
        <v>0.41850211365766204</v>
      </c>
      <c r="AC31" s="6">
        <v>0.4203963479155447</v>
      </c>
      <c r="AD31" s="6">
        <v>0.37172738550504397</v>
      </c>
      <c r="AE31" s="6">
        <v>0.36030931233352026</v>
      </c>
      <c r="AF31" s="6">
        <v>0.44264545332027783</v>
      </c>
      <c r="AG31" s="50">
        <v>0.26456407379224139</v>
      </c>
      <c r="AH31" s="6">
        <v>0.3132323227032105</v>
      </c>
      <c r="AI31" s="50">
        <v>0.19420816772609834</v>
      </c>
      <c r="AJ31" s="6">
        <v>0.36435435684079864</v>
      </c>
      <c r="AK31" s="6">
        <v>0.49621790559910617</v>
      </c>
    </row>
    <row r="32" spans="1:37" x14ac:dyDescent="0.55000000000000004"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</row>
    <row r="33" spans="2:37" x14ac:dyDescent="0.55000000000000004">
      <c r="S33" s="7"/>
    </row>
    <row r="34" spans="2:37" x14ac:dyDescent="0.55000000000000004">
      <c r="B34" s="34">
        <f>B31-B15</f>
        <v>0.1310720412045385</v>
      </c>
      <c r="C34" s="34">
        <f t="shared" ref="C34:AK34" si="0">C31-C15</f>
        <v>7.2611268576804472E-2</v>
      </c>
      <c r="D34" s="34">
        <f t="shared" si="0"/>
        <v>-4.2604175549224854E-3</v>
      </c>
      <c r="E34" s="34">
        <f t="shared" si="0"/>
        <v>8.6762707897499541E-2</v>
      </c>
      <c r="F34" s="34">
        <f>F31-F15</f>
        <v>0.10782451212676619</v>
      </c>
      <c r="G34" s="34">
        <f t="shared" si="0"/>
        <v>2.9109863884650922E-2</v>
      </c>
      <c r="H34" s="34">
        <f t="shared" si="0"/>
        <v>3.0150164477837915E-4</v>
      </c>
      <c r="I34" s="54">
        <f t="shared" si="0"/>
        <v>-7.4189770268514199E-2</v>
      </c>
      <c r="J34" s="34">
        <f t="shared" si="0"/>
        <v>0.14417947708980655</v>
      </c>
      <c r="K34" s="34">
        <f t="shared" si="0"/>
        <v>1.9772047189491215E-2</v>
      </c>
      <c r="L34" s="34">
        <f t="shared" si="0"/>
        <v>-1.2099909564547262E-2</v>
      </c>
      <c r="M34" s="34">
        <f t="shared" si="0"/>
        <v>0.1364734082062688</v>
      </c>
      <c r="N34" s="34">
        <f t="shared" si="0"/>
        <v>0.14861131085596757</v>
      </c>
      <c r="O34" s="54">
        <f t="shared" si="0"/>
        <v>-2.7126163075397725E-2</v>
      </c>
      <c r="P34" s="34">
        <f t="shared" si="0"/>
        <v>-9.744312405147032E-2</v>
      </c>
      <c r="Q34" s="54">
        <f t="shared" si="0"/>
        <v>-5.5712483194081008E-2</v>
      </c>
      <c r="R34" s="34">
        <f t="shared" si="0"/>
        <v>-1.9743087066315113E-4</v>
      </c>
      <c r="S34" s="34">
        <f t="shared" si="0"/>
        <v>-2.0761250445190782E-2</v>
      </c>
      <c r="T34" s="53">
        <f>T31-T15</f>
        <v>0.11075510355949067</v>
      </c>
      <c r="U34" s="34">
        <f t="shared" si="0"/>
        <v>0.128699917976967</v>
      </c>
      <c r="V34" s="34">
        <f t="shared" si="0"/>
        <v>-2.5786638321746436E-3</v>
      </c>
      <c r="W34" s="34">
        <f t="shared" si="0"/>
        <v>0.17916819470826806</v>
      </c>
      <c r="X34" s="34">
        <f t="shared" si="0"/>
        <v>-1.171888192247289E-2</v>
      </c>
      <c r="Y34" s="34">
        <f t="shared" si="0"/>
        <v>1.7957101001267767E-2</v>
      </c>
      <c r="Z34" s="34">
        <f t="shared" si="0"/>
        <v>-5.0660288028491596E-2</v>
      </c>
      <c r="AA34" s="34">
        <f t="shared" si="0"/>
        <v>-7.5518910593034005E-3</v>
      </c>
      <c r="AB34" s="34">
        <f t="shared" si="0"/>
        <v>0.23435250845085384</v>
      </c>
      <c r="AC34" s="34">
        <f t="shared" si="0"/>
        <v>6.4669913603419393E-2</v>
      </c>
      <c r="AD34" s="34">
        <f t="shared" si="0"/>
        <v>-1.3333198828953119E-2</v>
      </c>
      <c r="AE34" s="34">
        <f t="shared" si="0"/>
        <v>4.8857811320201117E-2</v>
      </c>
      <c r="AF34" s="34">
        <f t="shared" si="0"/>
        <v>7.0890583115784667E-4</v>
      </c>
      <c r="AG34" s="34">
        <f t="shared" si="0"/>
        <v>-0.12958991703554046</v>
      </c>
      <c r="AH34" s="34">
        <f t="shared" si="0"/>
        <v>9.716664338856168E-2</v>
      </c>
      <c r="AI34" s="34">
        <f t="shared" si="0"/>
        <v>-4.6326783727968834E-2</v>
      </c>
      <c r="AJ34" s="34">
        <f t="shared" si="0"/>
        <v>6.8720655417814525E-2</v>
      </c>
      <c r="AK34" s="34">
        <f t="shared" si="0"/>
        <v>0.12212500063025183</v>
      </c>
    </row>
    <row r="35" spans="2:37" x14ac:dyDescent="0.55000000000000004">
      <c r="S35" s="10"/>
    </row>
    <row r="36" spans="2:37" x14ac:dyDescent="0.55000000000000004">
      <c r="S36" s="7"/>
    </row>
    <row r="37" spans="2:37" x14ac:dyDescent="0.55000000000000004">
      <c r="S37" s="7"/>
    </row>
    <row r="38" spans="2:37" x14ac:dyDescent="0.55000000000000004">
      <c r="S38" s="7"/>
    </row>
    <row r="39" spans="2:37" x14ac:dyDescent="0.55000000000000004">
      <c r="S39" s="7"/>
    </row>
    <row r="40" spans="2:37" x14ac:dyDescent="0.55000000000000004">
      <c r="S40" s="7"/>
    </row>
    <row r="41" spans="2:37" x14ac:dyDescent="0.55000000000000004">
      <c r="S41" s="7"/>
    </row>
    <row r="42" spans="2:37" x14ac:dyDescent="0.55000000000000004">
      <c r="S42" s="7"/>
    </row>
    <row r="43" spans="2:37" x14ac:dyDescent="0.55000000000000004">
      <c r="S43" s="7"/>
    </row>
    <row r="44" spans="2:37" x14ac:dyDescent="0.55000000000000004">
      <c r="S44" s="7"/>
    </row>
    <row r="45" spans="2:37" x14ac:dyDescent="0.55000000000000004">
      <c r="S45" s="7"/>
    </row>
    <row r="46" spans="2:37" x14ac:dyDescent="0.55000000000000004">
      <c r="S46" s="7"/>
    </row>
    <row r="47" spans="2:37" x14ac:dyDescent="0.55000000000000004">
      <c r="S47" s="7"/>
    </row>
    <row r="48" spans="2:37" x14ac:dyDescent="0.55000000000000004">
      <c r="S48" s="7"/>
    </row>
    <row r="49" spans="19:19" x14ac:dyDescent="0.55000000000000004">
      <c r="S49" s="7"/>
    </row>
    <row r="50" spans="19:19" x14ac:dyDescent="0.55000000000000004">
      <c r="S50" s="7"/>
    </row>
    <row r="51" spans="19:19" x14ac:dyDescent="0.55000000000000004">
      <c r="S51" s="7"/>
    </row>
    <row r="52" spans="19:19" x14ac:dyDescent="0.55000000000000004">
      <c r="S52" s="7"/>
    </row>
    <row r="53" spans="19:19" x14ac:dyDescent="0.55000000000000004">
      <c r="S53" s="7"/>
    </row>
    <row r="54" spans="19:19" x14ac:dyDescent="0.55000000000000004">
      <c r="S54" s="7"/>
    </row>
    <row r="55" spans="19:19" x14ac:dyDescent="0.55000000000000004">
      <c r="S55" s="7"/>
    </row>
    <row r="56" spans="19:19" x14ac:dyDescent="0.55000000000000004">
      <c r="S56" s="7"/>
    </row>
    <row r="57" spans="19:19" x14ac:dyDescent="0.55000000000000004">
      <c r="S57" s="7"/>
    </row>
    <row r="58" spans="19:19" x14ac:dyDescent="0.55000000000000004">
      <c r="S58" s="7"/>
    </row>
    <row r="59" spans="19:19" x14ac:dyDescent="0.55000000000000004">
      <c r="S59" s="7"/>
    </row>
    <row r="60" spans="19:19" x14ac:dyDescent="0.55000000000000004">
      <c r="S60" s="7"/>
    </row>
    <row r="61" spans="19:19" x14ac:dyDescent="0.55000000000000004">
      <c r="S61" s="7"/>
    </row>
    <row r="62" spans="19:19" x14ac:dyDescent="0.55000000000000004">
      <c r="S62" s="7"/>
    </row>
    <row r="63" spans="19:19" x14ac:dyDescent="0.55000000000000004">
      <c r="S63" s="7"/>
    </row>
    <row r="64" spans="19:19" x14ac:dyDescent="0.55000000000000004">
      <c r="S64" s="7"/>
    </row>
    <row r="65" spans="19:19" x14ac:dyDescent="0.55000000000000004">
      <c r="S65" s="7"/>
    </row>
    <row r="66" spans="19:19" x14ac:dyDescent="0.55000000000000004">
      <c r="S66" s="7"/>
    </row>
    <row r="67" spans="19:19" x14ac:dyDescent="0.55000000000000004">
      <c r="S67" s="7"/>
    </row>
    <row r="68" spans="19:19" x14ac:dyDescent="0.55000000000000004">
      <c r="S68" s="7"/>
    </row>
    <row r="69" spans="19:19" x14ac:dyDescent="0.55000000000000004">
      <c r="S69" s="7"/>
    </row>
    <row r="70" spans="19:19" x14ac:dyDescent="0.55000000000000004">
      <c r="S70" s="7"/>
    </row>
    <row r="71" spans="19:19" x14ac:dyDescent="0.55000000000000004">
      <c r="S71" s="7"/>
    </row>
    <row r="72" spans="19:19" x14ac:dyDescent="0.55000000000000004">
      <c r="S72" s="7"/>
    </row>
    <row r="73" spans="19:19" x14ac:dyDescent="0.55000000000000004">
      <c r="S73" s="7"/>
    </row>
    <row r="74" spans="19:19" x14ac:dyDescent="0.55000000000000004">
      <c r="S74" s="7"/>
    </row>
    <row r="75" spans="19:19" x14ac:dyDescent="0.55000000000000004">
      <c r="S75" s="7"/>
    </row>
    <row r="76" spans="19:19" x14ac:dyDescent="0.55000000000000004">
      <c r="S76" s="7"/>
    </row>
    <row r="77" spans="19:19" x14ac:dyDescent="0.55000000000000004">
      <c r="S77" s="7"/>
    </row>
    <row r="78" spans="19:19" x14ac:dyDescent="0.55000000000000004">
      <c r="S78" s="7"/>
    </row>
  </sheetData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55548-1C23-4167-B608-893E1E44261E}">
  <dimension ref="A1:AL78"/>
  <sheetViews>
    <sheetView zoomScale="70" zoomScaleNormal="70" workbookViewId="0">
      <selection activeCell="Z42" sqref="Z42"/>
    </sheetView>
  </sheetViews>
  <sheetFormatPr defaultRowHeight="18" x14ac:dyDescent="0.55000000000000004"/>
  <sheetData>
    <row r="1" spans="1:38" x14ac:dyDescent="0.55000000000000004">
      <c r="B1" t="s">
        <v>11</v>
      </c>
      <c r="L1" s="3" t="s">
        <v>24</v>
      </c>
      <c r="U1" s="8" t="s">
        <v>12</v>
      </c>
    </row>
    <row r="2" spans="1:38" x14ac:dyDescent="0.25">
      <c r="B2" s="1" t="s">
        <v>13</v>
      </c>
      <c r="C2" s="1" t="s">
        <v>14</v>
      </c>
      <c r="D2" s="1" t="s">
        <v>16</v>
      </c>
      <c r="E2" s="1" t="s">
        <v>17</v>
      </c>
      <c r="F2" s="1" t="s">
        <v>18</v>
      </c>
      <c r="G2" s="1" t="s">
        <v>19</v>
      </c>
      <c r="H2" s="1" t="s">
        <v>70</v>
      </c>
      <c r="I2" s="1" t="s">
        <v>15</v>
      </c>
      <c r="J2" s="2" t="s">
        <v>20</v>
      </c>
      <c r="K2" s="2" t="s">
        <v>21</v>
      </c>
      <c r="L2" s="1" t="s">
        <v>22</v>
      </c>
      <c r="M2" s="2" t="s">
        <v>15</v>
      </c>
      <c r="N2" s="2" t="s">
        <v>23</v>
      </c>
      <c r="O2" s="2" t="s">
        <v>59</v>
      </c>
      <c r="P2" s="2" t="s">
        <v>58</v>
      </c>
      <c r="Q2" s="2" t="s">
        <v>60</v>
      </c>
      <c r="R2" s="2" t="s">
        <v>66</v>
      </c>
      <c r="S2" s="2" t="s">
        <v>67</v>
      </c>
      <c r="T2" s="2"/>
      <c r="U2" s="1" t="s">
        <v>13</v>
      </c>
      <c r="V2" s="1" t="s">
        <v>14</v>
      </c>
      <c r="W2" s="1" t="s">
        <v>16</v>
      </c>
      <c r="X2" s="1" t="s">
        <v>17</v>
      </c>
      <c r="Y2" s="1" t="s">
        <v>18</v>
      </c>
      <c r="Z2" s="1" t="s">
        <v>19</v>
      </c>
      <c r="AA2" s="1" t="s">
        <v>70</v>
      </c>
      <c r="AB2" s="1" t="s">
        <v>15</v>
      </c>
      <c r="AC2" s="2" t="s">
        <v>20</v>
      </c>
      <c r="AD2" s="2" t="s">
        <v>21</v>
      </c>
      <c r="AE2" s="1" t="s">
        <v>22</v>
      </c>
      <c r="AF2" s="2" t="s">
        <v>15</v>
      </c>
      <c r="AG2" s="2" t="s">
        <v>23</v>
      </c>
      <c r="AH2" s="2" t="s">
        <v>59</v>
      </c>
      <c r="AI2" s="2" t="s">
        <v>58</v>
      </c>
      <c r="AJ2" s="2" t="s">
        <v>60</v>
      </c>
      <c r="AK2" s="2" t="s">
        <v>66</v>
      </c>
      <c r="AL2" s="2" t="s">
        <v>67</v>
      </c>
    </row>
    <row r="3" spans="1:38" x14ac:dyDescent="0.55000000000000004">
      <c r="B3" t="s">
        <v>0</v>
      </c>
      <c r="C3" t="s">
        <v>61</v>
      </c>
      <c r="D3" t="s">
        <v>62</v>
      </c>
      <c r="E3" t="s">
        <v>43</v>
      </c>
      <c r="F3" t="s">
        <v>63</v>
      </c>
      <c r="G3" t="s">
        <v>44</v>
      </c>
      <c r="H3" t="s">
        <v>45</v>
      </c>
      <c r="I3" t="s">
        <v>46</v>
      </c>
      <c r="J3" t="s">
        <v>47</v>
      </c>
      <c r="K3" t="s">
        <v>48</v>
      </c>
      <c r="L3" t="s">
        <v>49</v>
      </c>
      <c r="M3" t="s">
        <v>64</v>
      </c>
      <c r="N3" t="s">
        <v>50</v>
      </c>
      <c r="O3" t="s">
        <v>51</v>
      </c>
      <c r="P3" t="s">
        <v>52</v>
      </c>
      <c r="Q3" t="s">
        <v>65</v>
      </c>
      <c r="R3" t="s">
        <v>68</v>
      </c>
      <c r="S3" t="s">
        <v>69</v>
      </c>
      <c r="U3" t="s">
        <v>0</v>
      </c>
      <c r="V3" t="s">
        <v>61</v>
      </c>
      <c r="W3" t="s">
        <v>62</v>
      </c>
      <c r="X3" t="s">
        <v>43</v>
      </c>
      <c r="Y3" t="s">
        <v>63</v>
      </c>
      <c r="Z3" t="s">
        <v>44</v>
      </c>
      <c r="AA3" t="s">
        <v>45</v>
      </c>
      <c r="AB3" t="s">
        <v>46</v>
      </c>
      <c r="AC3" t="s">
        <v>47</v>
      </c>
      <c r="AD3" t="s">
        <v>48</v>
      </c>
      <c r="AE3" t="s">
        <v>49</v>
      </c>
      <c r="AF3" t="s">
        <v>64</v>
      </c>
      <c r="AG3" t="s">
        <v>50</v>
      </c>
      <c r="AH3" t="s">
        <v>51</v>
      </c>
      <c r="AI3" t="s">
        <v>52</v>
      </c>
      <c r="AJ3" t="s">
        <v>65</v>
      </c>
      <c r="AK3" t="s">
        <v>68</v>
      </c>
      <c r="AL3" t="s">
        <v>69</v>
      </c>
    </row>
    <row r="4" spans="1:38" x14ac:dyDescent="0.25">
      <c r="A4">
        <v>0</v>
      </c>
      <c r="B4" s="4">
        <v>0.19853666666666667</v>
      </c>
      <c r="C4" s="6">
        <v>0.21732000000000004</v>
      </c>
      <c r="D4" s="6">
        <v>0.31929333333333332</v>
      </c>
      <c r="E4" s="4">
        <v>0.3508466666666667</v>
      </c>
      <c r="F4" s="6">
        <v>0.14306333333333332</v>
      </c>
      <c r="G4" s="6">
        <v>0.31124999999999992</v>
      </c>
      <c r="H4" s="20">
        <v>1.2155833333333335</v>
      </c>
      <c r="I4" s="6">
        <v>0.51653666666666675</v>
      </c>
      <c r="J4" s="6">
        <v>0.20290999999999998</v>
      </c>
      <c r="K4" s="6">
        <v>0.32140000000000002</v>
      </c>
      <c r="L4" s="6">
        <v>0.48913666666666666</v>
      </c>
      <c r="M4" s="6">
        <v>0.12557000000000004</v>
      </c>
      <c r="N4" s="6">
        <v>0.28891</v>
      </c>
      <c r="O4" s="6">
        <v>0.31548333333333334</v>
      </c>
      <c r="P4" s="6">
        <v>0.39024666666666663</v>
      </c>
      <c r="Q4" s="6">
        <v>0.27786000000000005</v>
      </c>
      <c r="R4" s="6">
        <v>0.5574933333333334</v>
      </c>
      <c r="S4" s="6">
        <v>0.13782666666666668</v>
      </c>
      <c r="T4" s="6"/>
      <c r="U4" s="4">
        <v>0.34599333333333343</v>
      </c>
      <c r="V4" s="6">
        <v>0.28172666666666679</v>
      </c>
      <c r="W4" s="4">
        <v>0.27406333333333338</v>
      </c>
      <c r="X4" s="6">
        <v>0.2712</v>
      </c>
      <c r="Y4" s="6">
        <v>0.24572000000000002</v>
      </c>
      <c r="Z4" s="6">
        <v>0.31663666666666662</v>
      </c>
      <c r="AA4" s="6">
        <v>0.19453333333333334</v>
      </c>
      <c r="AB4" s="6">
        <v>0.18851333333333331</v>
      </c>
      <c r="AC4" s="6">
        <v>0.23</v>
      </c>
      <c r="AD4" s="6">
        <v>0.38107999999999997</v>
      </c>
      <c r="AE4" s="6">
        <v>0.20490333333333335</v>
      </c>
      <c r="AF4" s="6">
        <v>0.24098666666666668</v>
      </c>
      <c r="AG4" s="6">
        <v>1.0686800000000001</v>
      </c>
      <c r="AH4" s="6">
        <v>0.39243666666666671</v>
      </c>
      <c r="AI4" s="6">
        <v>0.24677333333333337</v>
      </c>
      <c r="AJ4" s="6">
        <v>0.24243333333333336</v>
      </c>
      <c r="AK4" s="6">
        <v>0.31468000000000002</v>
      </c>
      <c r="AL4" s="6">
        <v>0.1771766666666667</v>
      </c>
    </row>
    <row r="5" spans="1:38" x14ac:dyDescent="0.25">
      <c r="A5">
        <v>5</v>
      </c>
      <c r="B5" s="4">
        <v>0.21742333333333336</v>
      </c>
      <c r="C5" s="6">
        <v>0.21834666666666669</v>
      </c>
      <c r="D5" s="6">
        <v>0.32083333333333336</v>
      </c>
      <c r="E5" s="4">
        <v>0.40328999999999998</v>
      </c>
      <c r="F5" s="6">
        <v>0.16979666666666665</v>
      </c>
      <c r="G5" s="6">
        <v>0.31797666666666657</v>
      </c>
      <c r="H5" s="20">
        <v>1.00884</v>
      </c>
      <c r="I5" s="6">
        <v>0.53542333333333325</v>
      </c>
      <c r="J5" s="6">
        <v>0.21645666666666674</v>
      </c>
      <c r="K5" s="6">
        <v>0.35073333333333329</v>
      </c>
      <c r="L5" s="6">
        <v>0.56125000000000003</v>
      </c>
      <c r="M5" s="6">
        <v>0.11934000000000003</v>
      </c>
      <c r="N5" s="6">
        <v>0.27915333333333331</v>
      </c>
      <c r="O5" s="4">
        <v>0.28614666666666666</v>
      </c>
      <c r="P5" s="4">
        <v>0.42356000000000005</v>
      </c>
      <c r="Q5" s="4">
        <v>0.29252</v>
      </c>
      <c r="R5" s="4">
        <v>0.70800333333333343</v>
      </c>
      <c r="S5" s="6">
        <v>0.14970999999999998</v>
      </c>
      <c r="T5" s="6"/>
      <c r="U5" s="4">
        <v>0.36424333333333336</v>
      </c>
      <c r="V5" s="6">
        <v>0.27486333333333335</v>
      </c>
      <c r="W5" s="4">
        <v>0.23487666666666668</v>
      </c>
      <c r="X5" s="6">
        <v>0.27049333333333325</v>
      </c>
      <c r="Y5" s="6">
        <v>0.20349666666666671</v>
      </c>
      <c r="Z5" s="6">
        <v>0.30565333333333333</v>
      </c>
      <c r="AA5" s="6">
        <v>0.19785</v>
      </c>
      <c r="AB5" s="6">
        <v>0.20474333333333333</v>
      </c>
      <c r="AC5" s="6">
        <v>0.22</v>
      </c>
      <c r="AD5" s="6">
        <v>0.54660666666666669</v>
      </c>
      <c r="AE5" s="6">
        <v>0.20573999999999998</v>
      </c>
      <c r="AF5" s="6">
        <v>0.22316666666666665</v>
      </c>
      <c r="AG5" s="6">
        <v>0.8883266666666666</v>
      </c>
      <c r="AH5" s="6">
        <v>0.35998999999999998</v>
      </c>
      <c r="AI5" s="6">
        <v>0.29921333333333333</v>
      </c>
      <c r="AJ5" s="6">
        <v>0.25317000000000001</v>
      </c>
      <c r="AK5" s="6">
        <v>0.35927000000000003</v>
      </c>
      <c r="AL5" s="6">
        <v>0.15373999999999999</v>
      </c>
    </row>
    <row r="6" spans="1:38" x14ac:dyDescent="0.25">
      <c r="A6">
        <v>10</v>
      </c>
      <c r="B6" s="4">
        <v>0.2436666666666667</v>
      </c>
      <c r="C6" s="6">
        <v>0.31676000000000004</v>
      </c>
      <c r="D6" s="6">
        <v>0.31104000000000009</v>
      </c>
      <c r="E6" s="4">
        <v>0.42038666666666663</v>
      </c>
      <c r="F6" s="6">
        <v>0.19502666666666668</v>
      </c>
      <c r="G6" s="6">
        <v>0.32842666666666664</v>
      </c>
      <c r="H6" s="20">
        <v>0.79257000000000011</v>
      </c>
      <c r="I6" s="6">
        <v>0.50653999999999999</v>
      </c>
      <c r="J6" s="6">
        <v>0.26101666666666662</v>
      </c>
      <c r="K6" s="6">
        <v>0.45960333333333336</v>
      </c>
      <c r="L6" s="6">
        <v>0.77152666666666669</v>
      </c>
      <c r="M6" s="6">
        <v>0.14386000000000002</v>
      </c>
      <c r="N6" s="6">
        <v>0.37051000000000001</v>
      </c>
      <c r="O6" s="4">
        <v>0.33810000000000007</v>
      </c>
      <c r="P6" s="4">
        <v>0.49743666666666664</v>
      </c>
      <c r="Q6" s="4">
        <v>0.27876666666666672</v>
      </c>
      <c r="R6" s="4">
        <v>0.93617666666666677</v>
      </c>
      <c r="S6" s="6">
        <v>0.17507333333333333</v>
      </c>
      <c r="T6" s="6"/>
      <c r="U6" s="4">
        <v>0.37115000000000004</v>
      </c>
      <c r="V6" s="6">
        <v>0.33007333333333333</v>
      </c>
      <c r="W6" s="4">
        <v>0.26307666666666668</v>
      </c>
      <c r="X6" s="6">
        <v>0.29089666666666669</v>
      </c>
      <c r="Y6" s="6">
        <v>0.27468999999999999</v>
      </c>
      <c r="Z6" s="6">
        <v>0.35361333333333339</v>
      </c>
      <c r="AA6" s="6">
        <v>0.21113333333333334</v>
      </c>
      <c r="AB6" s="6">
        <v>0.21927333333333335</v>
      </c>
      <c r="AC6" s="6">
        <v>0.24</v>
      </c>
      <c r="AD6" s="6">
        <v>0.70193000000000016</v>
      </c>
      <c r="AE6" s="6">
        <v>0.30146666666666666</v>
      </c>
      <c r="AF6" s="6">
        <v>0.30301000000000006</v>
      </c>
      <c r="AG6" s="6">
        <v>1.2282600000000001</v>
      </c>
      <c r="AH6" s="6">
        <v>0.37319666666666668</v>
      </c>
      <c r="AI6" s="6">
        <v>0.34132666666666667</v>
      </c>
      <c r="AJ6" s="6">
        <v>0.25591666666666668</v>
      </c>
      <c r="AK6" s="6">
        <v>0.49521666666666658</v>
      </c>
      <c r="AL6" s="6">
        <v>0.3251033333333333</v>
      </c>
    </row>
    <row r="7" spans="1:38" x14ac:dyDescent="0.25">
      <c r="A7">
        <v>15</v>
      </c>
      <c r="B7" s="4">
        <v>0.3580799999999999</v>
      </c>
      <c r="C7" s="6">
        <v>0.48909333333333327</v>
      </c>
      <c r="D7" s="6">
        <v>0.43765999999999999</v>
      </c>
      <c r="E7" s="4">
        <v>0.45045000000000002</v>
      </c>
      <c r="F7" s="6">
        <v>0.35682666666666674</v>
      </c>
      <c r="G7" s="6">
        <v>0.34991000000000005</v>
      </c>
      <c r="H7" s="20">
        <v>0.56119000000000008</v>
      </c>
      <c r="I7" s="6">
        <v>0.43902999999999998</v>
      </c>
      <c r="J7" s="6">
        <v>0.37529000000000001</v>
      </c>
      <c r="K7" s="6">
        <v>0.67098666666666662</v>
      </c>
      <c r="L7" s="6">
        <v>0.94506000000000012</v>
      </c>
      <c r="M7" s="6">
        <v>0.21574666666666667</v>
      </c>
      <c r="N7" s="6">
        <v>0.50078999999999996</v>
      </c>
      <c r="O7" s="4">
        <v>0.46286000000000005</v>
      </c>
      <c r="P7" s="4">
        <v>0.54007333333333329</v>
      </c>
      <c r="Q7" s="4">
        <v>0.30628333333333335</v>
      </c>
      <c r="R7" s="4">
        <v>1.3187</v>
      </c>
      <c r="S7" s="6">
        <v>0.28441333333333335</v>
      </c>
      <c r="T7" s="6"/>
      <c r="U7" s="4">
        <v>0.44023333333333337</v>
      </c>
      <c r="V7" s="6">
        <v>0.35328333333333328</v>
      </c>
      <c r="W7" s="4">
        <v>0.38827</v>
      </c>
      <c r="X7" s="6">
        <v>0.34367000000000003</v>
      </c>
      <c r="Y7" s="6">
        <v>0.28932000000000002</v>
      </c>
      <c r="Z7" s="6">
        <v>0.37970333333333334</v>
      </c>
      <c r="AA7" s="6">
        <v>0.23322666666666664</v>
      </c>
      <c r="AB7" s="6">
        <v>0.24647999999999998</v>
      </c>
      <c r="AC7" s="6">
        <v>0.31</v>
      </c>
      <c r="AD7" s="6">
        <v>0.8708733333333335</v>
      </c>
      <c r="AE7" s="6">
        <v>0.33837666666666671</v>
      </c>
      <c r="AF7" s="6">
        <v>0.38723666666666662</v>
      </c>
      <c r="AG7" s="6">
        <v>1.6734466666666665</v>
      </c>
      <c r="AH7" s="6">
        <v>0.45673666666666668</v>
      </c>
      <c r="AI7" s="6">
        <v>0.37571999999999994</v>
      </c>
      <c r="AJ7" s="6">
        <v>0.26983999999999997</v>
      </c>
      <c r="AK7" s="6">
        <v>0.57741000000000009</v>
      </c>
      <c r="AL7" s="6">
        <v>0.33318999999999999</v>
      </c>
    </row>
    <row r="8" spans="1:38" x14ac:dyDescent="0.25">
      <c r="A8">
        <v>20</v>
      </c>
      <c r="B8" s="4">
        <v>0.5952533333333333</v>
      </c>
      <c r="C8" s="6">
        <v>0.77061666666666684</v>
      </c>
      <c r="D8" s="6">
        <v>0.42021666666666668</v>
      </c>
      <c r="E8" s="4">
        <v>0.48476666666666668</v>
      </c>
      <c r="F8" s="6">
        <v>0.50091666666666668</v>
      </c>
      <c r="G8" s="6">
        <v>0.37437333333333334</v>
      </c>
      <c r="H8" s="20">
        <v>0.51741999999999999</v>
      </c>
      <c r="I8" s="6">
        <v>0.38280000000000003</v>
      </c>
      <c r="J8" s="6">
        <v>0.63029999999999997</v>
      </c>
      <c r="K8" s="6">
        <v>0.82790666666666668</v>
      </c>
      <c r="L8" s="6">
        <v>1.0314700000000001</v>
      </c>
      <c r="M8" s="6">
        <v>0.34581333333333342</v>
      </c>
      <c r="N8" s="6">
        <v>0.67806999999999984</v>
      </c>
      <c r="O8" s="4">
        <v>0.66896333333333335</v>
      </c>
      <c r="P8" s="4">
        <v>0.51276666666666659</v>
      </c>
      <c r="Q8" s="4">
        <v>0.33060666666666666</v>
      </c>
      <c r="R8" s="4">
        <v>1.4204933333333334</v>
      </c>
      <c r="S8" s="6">
        <v>0.44279000000000002</v>
      </c>
      <c r="T8" s="6"/>
      <c r="U8" s="4">
        <v>0.63783333333333325</v>
      </c>
      <c r="V8" s="6">
        <v>0.42309000000000002</v>
      </c>
      <c r="W8" s="4">
        <v>0.60753999999999997</v>
      </c>
      <c r="X8" s="6">
        <v>0.38671</v>
      </c>
      <c r="Y8" s="6">
        <v>0.5408099999999999</v>
      </c>
      <c r="Z8" s="6">
        <v>0.46361666666666668</v>
      </c>
      <c r="AA8" s="6">
        <v>0.37091666666666667</v>
      </c>
      <c r="AB8" s="6">
        <v>0.50272666666666654</v>
      </c>
      <c r="AC8" s="6">
        <v>0.37</v>
      </c>
      <c r="AD8" s="6">
        <v>1.0800933333333333</v>
      </c>
      <c r="AE8" s="6">
        <v>0.3949266666666667</v>
      </c>
      <c r="AF8" s="6">
        <v>0.58068000000000008</v>
      </c>
      <c r="AG8" s="6">
        <v>2.113713333333334</v>
      </c>
      <c r="AH8" s="6">
        <v>0.67559666666666662</v>
      </c>
      <c r="AI8" s="6">
        <v>0.37438333333333329</v>
      </c>
      <c r="AJ8" s="6">
        <v>0.31780000000000003</v>
      </c>
      <c r="AK8" s="6">
        <v>0.68566999999999989</v>
      </c>
      <c r="AL8" s="6">
        <v>0.51727333333333325</v>
      </c>
    </row>
    <row r="9" spans="1:38" x14ac:dyDescent="0.25">
      <c r="A9">
        <v>25</v>
      </c>
      <c r="B9" s="4">
        <v>0.65816666666666657</v>
      </c>
      <c r="C9" s="6">
        <v>0.98037000000000007</v>
      </c>
      <c r="D9" s="6">
        <v>0.57719333333333334</v>
      </c>
      <c r="E9" s="4">
        <v>0.62717333333333347</v>
      </c>
      <c r="F9" s="6">
        <v>0.53829000000000016</v>
      </c>
      <c r="G9" s="6">
        <v>0.54744666666666664</v>
      </c>
      <c r="H9" s="20">
        <v>0.5146966666666668</v>
      </c>
      <c r="I9" s="6">
        <v>0.43731666666666663</v>
      </c>
      <c r="J9" s="6">
        <v>0.78235666666666659</v>
      </c>
      <c r="K9" s="6">
        <v>1.0776566666666667</v>
      </c>
      <c r="L9" s="6">
        <v>1.1051933333333332</v>
      </c>
      <c r="M9" s="6">
        <v>0.38556333333333337</v>
      </c>
      <c r="N9" s="6">
        <v>0.76445666666666667</v>
      </c>
      <c r="O9" s="4">
        <v>0.80302999999999991</v>
      </c>
      <c r="P9" s="4">
        <v>0.59467666666666652</v>
      </c>
      <c r="Q9" s="4">
        <v>0.33013000000000003</v>
      </c>
      <c r="R9" s="4">
        <v>1.3116533333333336</v>
      </c>
      <c r="S9" s="6">
        <v>0.56378000000000006</v>
      </c>
      <c r="T9" s="6"/>
      <c r="U9" s="4">
        <v>0.73942666666666657</v>
      </c>
      <c r="V9" s="6">
        <v>0.54875666666666667</v>
      </c>
      <c r="W9" s="4">
        <v>0.65096333333333334</v>
      </c>
      <c r="X9" s="6">
        <v>0.43755333333333335</v>
      </c>
      <c r="Y9" s="6">
        <v>0.54673333333333329</v>
      </c>
      <c r="Z9" s="6">
        <v>0.49651000000000006</v>
      </c>
      <c r="AA9" s="6">
        <v>0.41086000000000011</v>
      </c>
      <c r="AB9" s="6">
        <v>0.46440333333333339</v>
      </c>
      <c r="AC9" s="6">
        <v>0.38</v>
      </c>
      <c r="AD9" s="6">
        <v>1.2438633333333333</v>
      </c>
      <c r="AE9" s="6">
        <v>0.49279666666666672</v>
      </c>
      <c r="AF9" s="6">
        <v>0.61642333333333332</v>
      </c>
      <c r="AG9" s="6">
        <v>2.3985099999999999</v>
      </c>
      <c r="AH9" s="6">
        <v>1.234286666666667</v>
      </c>
      <c r="AI9" s="6">
        <v>0.4077533333333333</v>
      </c>
      <c r="AJ9" s="6">
        <v>0.33490000000000003</v>
      </c>
      <c r="AK9" s="6">
        <v>0.73058000000000012</v>
      </c>
      <c r="AL9" s="6">
        <v>0.63400999999999996</v>
      </c>
    </row>
    <row r="10" spans="1:38" x14ac:dyDescent="0.25">
      <c r="A10">
        <v>30</v>
      </c>
      <c r="B10" s="4">
        <v>0.69686333333333328</v>
      </c>
      <c r="C10" s="6">
        <v>1.0685066666666665</v>
      </c>
      <c r="D10" s="6">
        <v>0.7028633333333334</v>
      </c>
      <c r="E10" s="4">
        <v>0.69944666666666655</v>
      </c>
      <c r="F10" s="6">
        <v>0.56648666666666669</v>
      </c>
      <c r="G10" s="6">
        <v>0.63635000000000019</v>
      </c>
      <c r="H10" s="20">
        <v>0.50456999999999996</v>
      </c>
      <c r="I10" s="6">
        <v>0.50163999999999997</v>
      </c>
      <c r="J10" s="6">
        <v>0.80168666666666688</v>
      </c>
      <c r="K10" s="6">
        <v>1.0412200000000003</v>
      </c>
      <c r="L10" s="6">
        <v>1.0707033333333331</v>
      </c>
      <c r="M10" s="6">
        <v>0.43289333333333335</v>
      </c>
      <c r="N10" s="6">
        <v>0.83081666666666687</v>
      </c>
      <c r="O10" s="4">
        <v>0.8522333333333334</v>
      </c>
      <c r="P10" s="4">
        <v>0.72856666666666658</v>
      </c>
      <c r="Q10" s="4">
        <v>0.35304333333333338</v>
      </c>
      <c r="R10" s="4">
        <v>1.0083266666666668</v>
      </c>
      <c r="S10" s="6">
        <v>0.65583000000000002</v>
      </c>
      <c r="T10" s="6"/>
      <c r="U10" s="4">
        <v>0.85017333333333345</v>
      </c>
      <c r="V10" s="6">
        <v>0.62558000000000002</v>
      </c>
      <c r="W10" s="4">
        <v>0.69411</v>
      </c>
      <c r="X10" s="6">
        <v>0.46744000000000002</v>
      </c>
      <c r="Y10" s="6">
        <v>0.68002666666666667</v>
      </c>
      <c r="Z10" s="6">
        <v>0.52896666666666659</v>
      </c>
      <c r="AA10" s="6">
        <v>0.34604666666666672</v>
      </c>
      <c r="AB10" s="6">
        <v>0.57434333333333343</v>
      </c>
      <c r="AC10" s="6">
        <v>0.56000000000000005</v>
      </c>
      <c r="AD10" s="6">
        <v>1.4519899999999999</v>
      </c>
      <c r="AE10" s="6">
        <v>1.1513033333333329</v>
      </c>
      <c r="AF10" s="6">
        <v>0.68731333333333344</v>
      </c>
      <c r="AG10" s="6">
        <v>2.4870833333333335</v>
      </c>
      <c r="AH10" s="6">
        <v>1.4144366666666666</v>
      </c>
      <c r="AI10" s="6">
        <v>0.4227433333333333</v>
      </c>
      <c r="AJ10" s="6">
        <v>0.36219666666666661</v>
      </c>
      <c r="AK10" s="6">
        <v>0.68532333333333328</v>
      </c>
      <c r="AL10" s="6">
        <v>0.71456333333333322</v>
      </c>
    </row>
    <row r="11" spans="1:38" x14ac:dyDescent="0.25">
      <c r="A11">
        <v>35</v>
      </c>
      <c r="B11" s="4">
        <v>0.74233999999999978</v>
      </c>
      <c r="C11" s="6">
        <v>1.0781500000000002</v>
      </c>
      <c r="D11" s="6">
        <v>0.72418666666666665</v>
      </c>
      <c r="E11" s="4">
        <v>0.71811000000000003</v>
      </c>
      <c r="F11" s="6">
        <v>0.56376333333333339</v>
      </c>
      <c r="G11" s="6">
        <v>0.61842333333333332</v>
      </c>
      <c r="H11" s="20">
        <v>0.46184333333333327</v>
      </c>
      <c r="I11" s="6">
        <v>0.57576666666666665</v>
      </c>
      <c r="J11" s="6">
        <v>0.92441000000000029</v>
      </c>
      <c r="K11" s="6">
        <v>1.1724366666666666</v>
      </c>
      <c r="L11" s="6">
        <v>1.0582766666666668</v>
      </c>
      <c r="M11" s="6">
        <v>0.45132666666666676</v>
      </c>
      <c r="N11" s="6">
        <v>0.8465166666666667</v>
      </c>
      <c r="O11" s="4">
        <v>0.8619566666666667</v>
      </c>
      <c r="P11" s="4">
        <v>0.77640333333333333</v>
      </c>
      <c r="Q11" s="4">
        <v>0.36813333333333331</v>
      </c>
      <c r="R11" s="4">
        <v>0.87727333333333335</v>
      </c>
      <c r="S11" s="6">
        <v>0.73729</v>
      </c>
      <c r="T11" s="6"/>
      <c r="U11" s="4">
        <v>0.85983333333333323</v>
      </c>
      <c r="V11" s="6">
        <v>0.62069000000000007</v>
      </c>
      <c r="W11" s="4">
        <v>0.78122000000000003</v>
      </c>
      <c r="X11" s="6">
        <v>0.47542999999999996</v>
      </c>
      <c r="Y11" s="6">
        <v>0.86458666666666661</v>
      </c>
      <c r="Z11" s="6">
        <v>0.53062000000000009</v>
      </c>
      <c r="AA11" s="6">
        <v>0.4770266666666666</v>
      </c>
      <c r="AB11" s="6">
        <v>0.57038999999999995</v>
      </c>
      <c r="AC11" s="6">
        <v>0.65</v>
      </c>
      <c r="AD11" s="6">
        <v>1.6219033333333335</v>
      </c>
      <c r="AE11" s="6">
        <v>1.5961066666666663</v>
      </c>
      <c r="AF11" s="6">
        <v>0.71905000000000008</v>
      </c>
      <c r="AG11" s="6">
        <v>2.3963333333333328</v>
      </c>
      <c r="AH11" s="6">
        <v>1.6279299999999999</v>
      </c>
      <c r="AI11" s="6">
        <v>0.41752666666666655</v>
      </c>
      <c r="AJ11" s="6">
        <v>0.38529999999999992</v>
      </c>
      <c r="AK11" s="6">
        <v>0.64700000000000002</v>
      </c>
      <c r="AL11" s="6">
        <v>0.77178333333333327</v>
      </c>
    </row>
    <row r="12" spans="1:38" x14ac:dyDescent="0.25">
      <c r="A12">
        <v>40</v>
      </c>
      <c r="B12" s="4">
        <v>0.7720999999999999</v>
      </c>
      <c r="C12" s="6">
        <v>1.0965633333333333</v>
      </c>
      <c r="D12" s="6">
        <v>0.86720999999999981</v>
      </c>
      <c r="E12" s="4">
        <v>0.72643999999999986</v>
      </c>
      <c r="F12" s="6">
        <v>0.56859000000000004</v>
      </c>
      <c r="G12" s="6">
        <v>0.57354666666666676</v>
      </c>
      <c r="H12" s="20">
        <v>0.48188333333333339</v>
      </c>
      <c r="I12" s="6">
        <v>0.64022333333333337</v>
      </c>
      <c r="J12" s="6">
        <v>1.0105666666666664</v>
      </c>
      <c r="K12" s="6">
        <v>1.2896966666666665</v>
      </c>
      <c r="L12" s="6">
        <v>1.0507166666666667</v>
      </c>
      <c r="M12" s="6">
        <v>0.48377999999999999</v>
      </c>
      <c r="N12" s="6">
        <v>0.81123999999999996</v>
      </c>
      <c r="O12" s="4">
        <v>0.87390000000000023</v>
      </c>
      <c r="P12" s="4">
        <v>0.9180733333333333</v>
      </c>
      <c r="Q12" s="4">
        <v>0.38301333333333332</v>
      </c>
      <c r="R12" s="4">
        <v>0.78687666666666667</v>
      </c>
      <c r="S12" s="6">
        <v>0.70085666666666679</v>
      </c>
      <c r="T12" s="6"/>
      <c r="U12" s="4">
        <v>0.9011866666666668</v>
      </c>
      <c r="V12" s="6">
        <v>0.59707666666666659</v>
      </c>
      <c r="W12" s="4">
        <v>0.79898666666666662</v>
      </c>
      <c r="X12" s="6">
        <v>0.50566999999999995</v>
      </c>
      <c r="Y12" s="6">
        <v>1.0121266666666666</v>
      </c>
      <c r="Z12" s="6">
        <v>0.47394666666666663</v>
      </c>
      <c r="AA12" s="6">
        <v>0.44286333333333339</v>
      </c>
      <c r="AB12" s="6">
        <v>0.62064666666666679</v>
      </c>
      <c r="AC12" s="6">
        <v>0.7</v>
      </c>
      <c r="AD12" s="6">
        <v>1.7891133333333329</v>
      </c>
      <c r="AE12" s="6">
        <v>1.3073966666666668</v>
      </c>
      <c r="AF12" s="6">
        <v>0.70358000000000009</v>
      </c>
      <c r="AG12" s="6">
        <v>2.3968600000000002</v>
      </c>
      <c r="AH12" s="6">
        <v>1.6442099999999999</v>
      </c>
      <c r="AI12" s="6">
        <v>0.43925999999999998</v>
      </c>
      <c r="AJ12" s="6">
        <v>0.37710333333333335</v>
      </c>
      <c r="AK12" s="6">
        <v>0.57214333333333323</v>
      </c>
      <c r="AL12" s="6">
        <v>0.78314666666666655</v>
      </c>
    </row>
    <row r="13" spans="1:38" x14ac:dyDescent="0.25">
      <c r="A13">
        <v>45</v>
      </c>
      <c r="B13" s="4">
        <v>0.78492000000000017</v>
      </c>
      <c r="C13" s="6">
        <v>1.1177900000000001</v>
      </c>
      <c r="D13" s="6">
        <v>0.97107333333333334</v>
      </c>
      <c r="E13" s="4">
        <v>0.72142333333333331</v>
      </c>
      <c r="F13" s="6">
        <v>0.55444999999999989</v>
      </c>
      <c r="G13" s="6">
        <v>0.57140666666666662</v>
      </c>
      <c r="H13" s="20">
        <v>0.44349</v>
      </c>
      <c r="I13" s="6">
        <v>0.74648999999999999</v>
      </c>
      <c r="J13" s="6">
        <v>1.0321633333333333</v>
      </c>
      <c r="K13" s="6">
        <v>1.2659466666666668</v>
      </c>
      <c r="L13" s="6">
        <v>1.0453433333333333</v>
      </c>
      <c r="M13" s="6">
        <v>0.50763333333333338</v>
      </c>
      <c r="N13" s="6">
        <v>0.85724666666666649</v>
      </c>
      <c r="O13" s="4">
        <v>0.87012</v>
      </c>
      <c r="P13" s="4">
        <v>0.87659333333333334</v>
      </c>
      <c r="Q13" s="4">
        <v>0.40994000000000003</v>
      </c>
      <c r="R13" s="4">
        <v>0.75328666666666655</v>
      </c>
      <c r="S13" s="6">
        <v>0.74655333333333318</v>
      </c>
      <c r="T13" s="6"/>
      <c r="U13" s="4">
        <v>0.9302999999999999</v>
      </c>
      <c r="V13" s="6">
        <v>0.63832999999999984</v>
      </c>
      <c r="W13" s="4">
        <v>0.77755333333333321</v>
      </c>
      <c r="X13" s="6">
        <v>0.5178299999999999</v>
      </c>
      <c r="Y13" s="6">
        <v>0.80922000000000005</v>
      </c>
      <c r="Z13" s="6">
        <v>0.49165333333333339</v>
      </c>
      <c r="AA13" s="6">
        <v>0.60289333333333339</v>
      </c>
      <c r="AB13" s="6">
        <v>0.64136000000000004</v>
      </c>
      <c r="AC13" s="6">
        <v>0.7</v>
      </c>
      <c r="AD13" s="6">
        <v>1.7873966666666667</v>
      </c>
      <c r="AE13" s="6">
        <v>1.0981099999999999</v>
      </c>
      <c r="AF13" s="6">
        <v>0.65543666666666656</v>
      </c>
      <c r="AG13" s="6">
        <v>2.2986599999999999</v>
      </c>
      <c r="AH13" s="6">
        <v>1.6627933333333336</v>
      </c>
      <c r="AI13" s="6">
        <v>0.42576333333333338</v>
      </c>
      <c r="AJ13" s="6">
        <v>0.36578999999999995</v>
      </c>
      <c r="AK13" s="6">
        <v>0.64294000000000007</v>
      </c>
      <c r="AL13" s="6">
        <v>0.85631333333333326</v>
      </c>
    </row>
    <row r="14" spans="1:38" x14ac:dyDescent="0.25">
      <c r="A14">
        <v>50</v>
      </c>
      <c r="B14" s="4">
        <v>0.74202333333333337</v>
      </c>
      <c r="C14" s="6">
        <v>1.1476100000000002</v>
      </c>
      <c r="D14" s="6">
        <v>0.84489333333333305</v>
      </c>
      <c r="E14" s="4">
        <v>0.74708666666666657</v>
      </c>
      <c r="F14" s="6">
        <v>0.56884999999999997</v>
      </c>
      <c r="G14" s="6">
        <v>0.56090999999999991</v>
      </c>
      <c r="H14" s="20">
        <v>0.48506333333333335</v>
      </c>
      <c r="I14" s="6">
        <v>0.8007066666666669</v>
      </c>
      <c r="J14" s="6">
        <v>1.0825166666666663</v>
      </c>
      <c r="K14" s="6">
        <v>1.2327633333333334</v>
      </c>
      <c r="L14" s="6">
        <v>1.02077</v>
      </c>
      <c r="M14" s="6">
        <v>0.49506666666666677</v>
      </c>
      <c r="N14" s="6">
        <v>0.75970666666666675</v>
      </c>
      <c r="O14" s="4">
        <v>0.84556666666666658</v>
      </c>
      <c r="P14" s="4">
        <v>0.84969666666666677</v>
      </c>
      <c r="Q14" s="4">
        <v>0.42358000000000001</v>
      </c>
      <c r="R14" s="4">
        <v>0.69516333333333336</v>
      </c>
      <c r="S14" s="6">
        <v>0.69734333333333332</v>
      </c>
      <c r="T14" s="6"/>
      <c r="U14" s="4">
        <v>0.94113666666666673</v>
      </c>
      <c r="V14" s="6">
        <v>0.59799000000000013</v>
      </c>
      <c r="W14" s="4">
        <v>0.78229666666666675</v>
      </c>
      <c r="X14" s="6">
        <v>0.51089666666666655</v>
      </c>
      <c r="Y14" s="6">
        <v>0.7242333333333334</v>
      </c>
      <c r="Z14" s="6">
        <v>0.4904466666666667</v>
      </c>
      <c r="AA14" s="6">
        <v>0.62488333333333324</v>
      </c>
      <c r="AB14" s="6">
        <v>0.67074000000000011</v>
      </c>
      <c r="AC14" s="6">
        <v>0.6</v>
      </c>
      <c r="AD14" s="6">
        <v>1.4187399999999999</v>
      </c>
      <c r="AE14" s="6">
        <v>0.82806333333333337</v>
      </c>
      <c r="AF14" s="6">
        <v>0.63585333333333338</v>
      </c>
      <c r="AG14" s="6">
        <v>2.1822699999999999</v>
      </c>
      <c r="AH14" s="6">
        <v>1.6230499999999999</v>
      </c>
      <c r="AI14" s="6">
        <v>0.41340000000000005</v>
      </c>
      <c r="AJ14" s="6">
        <v>0.34976999999999997</v>
      </c>
      <c r="AK14" s="6">
        <v>0.73380999999999996</v>
      </c>
      <c r="AL14" s="6">
        <v>0.75520000000000009</v>
      </c>
    </row>
    <row r="15" spans="1:38" x14ac:dyDescent="0.25">
      <c r="O15" s="5"/>
      <c r="P15" s="5"/>
      <c r="Q15" s="5"/>
      <c r="R15" s="5"/>
      <c r="S15" s="7"/>
    </row>
    <row r="16" spans="1:38" x14ac:dyDescent="0.25">
      <c r="A16" s="3" t="s">
        <v>39</v>
      </c>
      <c r="B16" s="1" t="s">
        <v>13</v>
      </c>
      <c r="C16" s="1" t="s">
        <v>14</v>
      </c>
      <c r="D16" s="1" t="s">
        <v>16</v>
      </c>
      <c r="E16" s="1" t="s">
        <v>17</v>
      </c>
      <c r="F16" s="1" t="s">
        <v>18</v>
      </c>
      <c r="G16" s="1" t="s">
        <v>19</v>
      </c>
      <c r="H16" s="1" t="s">
        <v>70</v>
      </c>
      <c r="I16" s="1" t="s">
        <v>15</v>
      </c>
      <c r="J16" s="2" t="s">
        <v>20</v>
      </c>
      <c r="K16" s="2" t="s">
        <v>21</v>
      </c>
      <c r="L16" s="1" t="s">
        <v>22</v>
      </c>
      <c r="M16" s="2" t="s">
        <v>15</v>
      </c>
      <c r="N16" s="2" t="s">
        <v>23</v>
      </c>
      <c r="O16" s="2" t="s">
        <v>59</v>
      </c>
      <c r="P16" s="2" t="s">
        <v>58</v>
      </c>
      <c r="Q16" s="2" t="s">
        <v>60</v>
      </c>
      <c r="R16" s="2" t="s">
        <v>66</v>
      </c>
      <c r="S16" s="2" t="s">
        <v>67</v>
      </c>
      <c r="T16" s="2"/>
      <c r="U16" s="1" t="s">
        <v>13</v>
      </c>
      <c r="V16" s="1" t="s">
        <v>14</v>
      </c>
      <c r="W16" s="1" t="s">
        <v>16</v>
      </c>
      <c r="X16" s="1" t="s">
        <v>17</v>
      </c>
      <c r="Y16" s="1" t="s">
        <v>18</v>
      </c>
      <c r="Z16" s="1" t="s">
        <v>19</v>
      </c>
      <c r="AA16" s="1" t="s">
        <v>70</v>
      </c>
      <c r="AB16" s="1" t="s">
        <v>15</v>
      </c>
      <c r="AC16" s="2" t="s">
        <v>20</v>
      </c>
      <c r="AD16" s="2" t="s">
        <v>21</v>
      </c>
      <c r="AE16" s="1" t="s">
        <v>22</v>
      </c>
      <c r="AF16" s="2" t="s">
        <v>15</v>
      </c>
      <c r="AG16" s="2" t="s">
        <v>23</v>
      </c>
      <c r="AH16" s="2" t="s">
        <v>59</v>
      </c>
      <c r="AI16" s="2" t="s">
        <v>58</v>
      </c>
      <c r="AJ16" s="2" t="s">
        <v>60</v>
      </c>
      <c r="AK16" s="2" t="s">
        <v>66</v>
      </c>
      <c r="AL16" s="2" t="s">
        <v>67</v>
      </c>
    </row>
    <row r="17" spans="1:38" x14ac:dyDescent="0.55000000000000004">
      <c r="B17" t="s">
        <v>0</v>
      </c>
      <c r="C17" t="s">
        <v>61</v>
      </c>
      <c r="D17" t="s">
        <v>62</v>
      </c>
      <c r="E17" t="s">
        <v>43</v>
      </c>
      <c r="F17" t="s">
        <v>63</v>
      </c>
      <c r="G17" t="s">
        <v>44</v>
      </c>
      <c r="H17" t="s">
        <v>45</v>
      </c>
      <c r="I17" t="s">
        <v>46</v>
      </c>
      <c r="J17" t="s">
        <v>47</v>
      </c>
      <c r="K17" t="s">
        <v>48</v>
      </c>
      <c r="L17" t="s">
        <v>49</v>
      </c>
      <c r="M17" t="s">
        <v>64</v>
      </c>
      <c r="N17" t="s">
        <v>50</v>
      </c>
      <c r="O17" t="s">
        <v>51</v>
      </c>
      <c r="P17" t="s">
        <v>52</v>
      </c>
      <c r="Q17" t="s">
        <v>65</v>
      </c>
      <c r="R17" t="s">
        <v>68</v>
      </c>
      <c r="S17" t="s">
        <v>69</v>
      </c>
      <c r="U17" t="s">
        <v>0</v>
      </c>
      <c r="V17" t="s">
        <v>61</v>
      </c>
      <c r="W17" t="s">
        <v>62</v>
      </c>
      <c r="X17" t="s">
        <v>43</v>
      </c>
      <c r="Y17" t="s">
        <v>63</v>
      </c>
      <c r="Z17" t="s">
        <v>44</v>
      </c>
      <c r="AA17" t="s">
        <v>45</v>
      </c>
      <c r="AB17" t="s">
        <v>46</v>
      </c>
      <c r="AC17" t="s">
        <v>47</v>
      </c>
      <c r="AD17" t="s">
        <v>48</v>
      </c>
      <c r="AE17" t="s">
        <v>49</v>
      </c>
      <c r="AF17" t="s">
        <v>64</v>
      </c>
      <c r="AG17" t="s">
        <v>50</v>
      </c>
      <c r="AH17" t="s">
        <v>51</v>
      </c>
      <c r="AI17" t="s">
        <v>52</v>
      </c>
      <c r="AJ17" t="s">
        <v>65</v>
      </c>
      <c r="AK17" t="s">
        <v>68</v>
      </c>
      <c r="AL17" t="s">
        <v>69</v>
      </c>
    </row>
    <row r="18" spans="1:38" x14ac:dyDescent="0.25">
      <c r="A18">
        <v>0</v>
      </c>
      <c r="B18" s="4">
        <f t="shared" ref="B18:AL27" si="0">B4/B$30*100</f>
        <v>11.960040160642571</v>
      </c>
      <c r="C18" s="4">
        <f t="shared" si="0"/>
        <v>11.940659340659343</v>
      </c>
      <c r="D18" s="4">
        <f t="shared" si="0"/>
        <v>20.081341719077567</v>
      </c>
      <c r="E18" s="4">
        <f t="shared" si="0"/>
        <v>29.986894586894593</v>
      </c>
      <c r="F18" s="4">
        <f t="shared" si="0"/>
        <v>12.440289855072463</v>
      </c>
      <c r="G18" s="4">
        <f t="shared" si="0"/>
        <v>13.651315789473681</v>
      </c>
      <c r="H18" s="4">
        <f t="shared" si="0"/>
        <v>61.084589614740366</v>
      </c>
      <c r="I18" s="4">
        <f t="shared" si="0"/>
        <v>21.344490358126723</v>
      </c>
      <c r="J18" s="4">
        <f t="shared" si="0"/>
        <v>8.0201581027667981</v>
      </c>
      <c r="K18" s="4">
        <f t="shared" si="0"/>
        <v>13.172131147540986</v>
      </c>
      <c r="L18" s="4">
        <f t="shared" si="0"/>
        <v>16.037267759562841</v>
      </c>
      <c r="M18" s="4">
        <f t="shared" si="0"/>
        <v>8.6006849315068514</v>
      </c>
      <c r="N18" s="4">
        <f t="shared" si="0"/>
        <v>11.840573770491805</v>
      </c>
      <c r="O18" s="4">
        <f t="shared" si="0"/>
        <v>21.461451247165535</v>
      </c>
      <c r="P18" s="4">
        <f t="shared" si="0"/>
        <v>15.067438867438868</v>
      </c>
      <c r="Q18" s="4">
        <f t="shared" si="0"/>
        <v>15.019459459459462</v>
      </c>
      <c r="R18" s="4">
        <f t="shared" si="0"/>
        <v>44.959139784946238</v>
      </c>
      <c r="S18" s="4">
        <f t="shared" si="0"/>
        <v>10.602051282051281</v>
      </c>
      <c r="T18" s="4"/>
      <c r="U18" s="4">
        <f t="shared" si="0"/>
        <v>14.122176870748302</v>
      </c>
      <c r="V18" s="4">
        <f t="shared" si="0"/>
        <v>15.651481481481488</v>
      </c>
      <c r="W18" s="4">
        <f t="shared" si="0"/>
        <v>21.081794871794877</v>
      </c>
      <c r="X18" s="4">
        <f t="shared" si="0"/>
        <v>28.250000000000004</v>
      </c>
      <c r="Y18" s="4">
        <f t="shared" si="0"/>
        <v>11.813461538461539</v>
      </c>
      <c r="Z18" s="4">
        <f t="shared" si="0"/>
        <v>20.040295358649786</v>
      </c>
      <c r="AA18" s="4">
        <f t="shared" si="0"/>
        <v>10.688644688644688</v>
      </c>
      <c r="AB18" s="4">
        <f t="shared" si="0"/>
        <v>10.245289855072462</v>
      </c>
      <c r="AC18" s="4">
        <f t="shared" si="0"/>
        <v>12.994350282485875</v>
      </c>
      <c r="AD18" s="4">
        <f t="shared" si="0"/>
        <v>17.32181818181818</v>
      </c>
      <c r="AE18" s="18">
        <f t="shared" si="0"/>
        <v>6.8301111111111119</v>
      </c>
      <c r="AF18" s="4">
        <f t="shared" si="0"/>
        <v>14.784458077709614</v>
      </c>
      <c r="AG18" s="4">
        <f t="shared" si="0"/>
        <v>32.983950617283952</v>
      </c>
      <c r="AH18" s="4">
        <f t="shared" si="0"/>
        <v>17.364454277286139</v>
      </c>
      <c r="AI18" s="4">
        <f t="shared" si="0"/>
        <v>10.776128093158663</v>
      </c>
      <c r="AJ18" s="4">
        <f t="shared" si="0"/>
        <v>10.679882525697506</v>
      </c>
      <c r="AK18" s="4">
        <f t="shared" si="0"/>
        <v>24.974603174603175</v>
      </c>
      <c r="AL18" s="4">
        <f t="shared" si="0"/>
        <v>10.803455284552848</v>
      </c>
    </row>
    <row r="19" spans="1:38" x14ac:dyDescent="0.25">
      <c r="A19">
        <v>5</v>
      </c>
      <c r="B19" s="4">
        <f t="shared" si="0"/>
        <v>13.097791164658638</v>
      </c>
      <c r="C19" s="4">
        <f t="shared" si="0"/>
        <v>11.997069597069599</v>
      </c>
      <c r="D19" s="4">
        <f t="shared" si="0"/>
        <v>20.178197064989519</v>
      </c>
      <c r="E19" s="4">
        <f t="shared" si="0"/>
        <v>34.469230769230769</v>
      </c>
      <c r="F19" s="4">
        <f t="shared" si="0"/>
        <v>14.764927536231884</v>
      </c>
      <c r="G19" s="4">
        <f t="shared" si="0"/>
        <v>13.946345029239762</v>
      </c>
      <c r="H19" s="4">
        <f t="shared" ref="H19:I19" si="1">H5/H$30*100</f>
        <v>50.69547738693467</v>
      </c>
      <c r="I19" s="4">
        <f t="shared" si="1"/>
        <v>22.124931129476579</v>
      </c>
      <c r="J19" s="4">
        <f t="shared" si="0"/>
        <v>8.5555994729907816</v>
      </c>
      <c r="K19" s="4">
        <f t="shared" si="0"/>
        <v>14.374316939890708</v>
      </c>
      <c r="L19" s="4">
        <f t="shared" si="0"/>
        <v>18.401639344262296</v>
      </c>
      <c r="M19" s="4">
        <f t="shared" si="0"/>
        <v>8.1739726027397275</v>
      </c>
      <c r="N19" s="4">
        <f t="shared" si="0"/>
        <v>11.440710382513661</v>
      </c>
      <c r="O19" s="4">
        <f t="shared" ref="O19:S19" si="2">O5/O$30*100</f>
        <v>19.46575963718821</v>
      </c>
      <c r="P19" s="4">
        <f t="shared" si="2"/>
        <v>16.353667953667955</v>
      </c>
      <c r="Q19" s="4">
        <f t="shared" si="2"/>
        <v>15.811891891891891</v>
      </c>
      <c r="R19" s="4">
        <f t="shared" si="2"/>
        <v>57.097043010752699</v>
      </c>
      <c r="S19" s="4">
        <f t="shared" si="2"/>
        <v>11.516153846153845</v>
      </c>
      <c r="T19" s="6"/>
      <c r="U19" s="4">
        <f t="shared" si="0"/>
        <v>14.867074829931973</v>
      </c>
      <c r="V19" s="4">
        <f t="shared" si="0"/>
        <v>15.270185185185186</v>
      </c>
      <c r="W19" s="4">
        <f t="shared" si="0"/>
        <v>18.0674358974359</v>
      </c>
      <c r="X19" s="4">
        <f t="shared" si="0"/>
        <v>28.17638888888888</v>
      </c>
      <c r="Y19" s="4">
        <f t="shared" si="0"/>
        <v>9.7834935897435908</v>
      </c>
      <c r="Z19" s="4">
        <f t="shared" si="0"/>
        <v>19.345147679324892</v>
      </c>
      <c r="AA19" s="4">
        <f t="shared" ref="AA19:AB19" si="3">AA5/AA$30*100</f>
        <v>10.87087912087912</v>
      </c>
      <c r="AB19" s="4">
        <f t="shared" si="3"/>
        <v>11.127355072463768</v>
      </c>
      <c r="AC19" s="4">
        <f t="shared" si="0"/>
        <v>12.429378531073446</v>
      </c>
      <c r="AD19" s="4">
        <f t="shared" si="0"/>
        <v>24.845757575757574</v>
      </c>
      <c r="AE19" s="18">
        <f t="shared" ref="AE19" si="4">AE5/AE$30*100</f>
        <v>6.8579999999999988</v>
      </c>
      <c r="AF19" s="4">
        <f t="shared" si="0"/>
        <v>13.691206543967279</v>
      </c>
      <c r="AG19" s="4">
        <f t="shared" si="0"/>
        <v>27.417489711934152</v>
      </c>
      <c r="AH19" s="4">
        <f t="shared" ref="AH19:AL19" si="5">AH5/AH$30*100</f>
        <v>15.928761061946902</v>
      </c>
      <c r="AI19" s="4">
        <f t="shared" si="5"/>
        <v>13.06608442503639</v>
      </c>
      <c r="AJ19" s="4">
        <f t="shared" si="5"/>
        <v>11.152863436123347</v>
      </c>
      <c r="AK19" s="4">
        <f t="shared" si="5"/>
        <v>28.51349206349207</v>
      </c>
      <c r="AL19" s="4">
        <f t="shared" si="5"/>
        <v>9.3743902439024396</v>
      </c>
    </row>
    <row r="20" spans="1:38" x14ac:dyDescent="0.25">
      <c r="A20">
        <v>10</v>
      </c>
      <c r="B20" s="4">
        <f t="shared" si="0"/>
        <v>14.678714859437752</v>
      </c>
      <c r="C20" s="4">
        <f t="shared" si="0"/>
        <v>17.404395604395607</v>
      </c>
      <c r="D20" s="4">
        <f t="shared" si="0"/>
        <v>19.562264150943403</v>
      </c>
      <c r="E20" s="4">
        <f t="shared" si="0"/>
        <v>35.930484330484333</v>
      </c>
      <c r="F20" s="4">
        <f t="shared" si="0"/>
        <v>16.958840579710145</v>
      </c>
      <c r="G20" s="4">
        <f t="shared" si="0"/>
        <v>14.404678362573101</v>
      </c>
      <c r="H20" s="4">
        <f t="shared" ref="H20:I20" si="6">H6/H$30*100</f>
        <v>39.827638190954779</v>
      </c>
      <c r="I20" s="4">
        <f t="shared" si="6"/>
        <v>20.931404958677685</v>
      </c>
      <c r="J20" s="4">
        <f t="shared" si="0"/>
        <v>10.316864295125164</v>
      </c>
      <c r="K20" s="4">
        <f t="shared" si="0"/>
        <v>18.836202185792349</v>
      </c>
      <c r="L20" s="4">
        <f t="shared" si="0"/>
        <v>25.295956284153011</v>
      </c>
      <c r="M20" s="4">
        <f t="shared" si="0"/>
        <v>9.8534246575342479</v>
      </c>
      <c r="N20" s="4">
        <f t="shared" si="0"/>
        <v>15.184836065573769</v>
      </c>
      <c r="O20" s="4">
        <f t="shared" ref="O20:S20" si="7">O6/O$30*100</f>
        <v>23.000000000000004</v>
      </c>
      <c r="P20" s="4">
        <f t="shared" si="7"/>
        <v>19.206048906048906</v>
      </c>
      <c r="Q20" s="4">
        <f t="shared" si="7"/>
        <v>15.06846846846847</v>
      </c>
      <c r="R20" s="4">
        <f t="shared" si="7"/>
        <v>75.498118279569908</v>
      </c>
      <c r="S20" s="4">
        <f t="shared" si="7"/>
        <v>13.467179487179488</v>
      </c>
      <c r="T20" s="6"/>
      <c r="U20" s="4">
        <f t="shared" si="0"/>
        <v>15.148979591836733</v>
      </c>
      <c r="V20" s="4">
        <f t="shared" si="0"/>
        <v>18.337407407407408</v>
      </c>
      <c r="W20" s="4">
        <f t="shared" si="0"/>
        <v>20.236666666666668</v>
      </c>
      <c r="X20" s="4">
        <f t="shared" si="0"/>
        <v>30.301736111111115</v>
      </c>
      <c r="Y20" s="4">
        <f t="shared" si="0"/>
        <v>13.206250000000001</v>
      </c>
      <c r="Z20" s="4">
        <f t="shared" si="0"/>
        <v>22.380590717299579</v>
      </c>
      <c r="AA20" s="4">
        <f t="shared" ref="AA20:AB20" si="8">AA6/AA$30*100</f>
        <v>11.6007326007326</v>
      </c>
      <c r="AB20" s="4">
        <f t="shared" si="8"/>
        <v>11.917028985507248</v>
      </c>
      <c r="AC20" s="4">
        <f t="shared" si="0"/>
        <v>13.559322033898304</v>
      </c>
      <c r="AD20" s="4">
        <f t="shared" si="0"/>
        <v>31.905909090909095</v>
      </c>
      <c r="AE20" s="18">
        <f t="shared" ref="AE20" si="9">AE6/AE$30*100</f>
        <v>10.048888888888889</v>
      </c>
      <c r="AF20" s="4">
        <f t="shared" si="0"/>
        <v>18.589570552147244</v>
      </c>
      <c r="AG20" s="4">
        <f t="shared" si="0"/>
        <v>37.909259259259258</v>
      </c>
      <c r="AH20" s="4">
        <f t="shared" ref="AH20:AL20" si="10">AH6/AH$30*100</f>
        <v>16.513126843657819</v>
      </c>
      <c r="AI20" s="4">
        <f t="shared" si="10"/>
        <v>14.905094614264918</v>
      </c>
      <c r="AJ20" s="4">
        <f t="shared" si="10"/>
        <v>11.273861967694568</v>
      </c>
      <c r="AK20" s="4">
        <f t="shared" si="10"/>
        <v>39.302910052910043</v>
      </c>
      <c r="AL20" s="4">
        <f t="shared" si="10"/>
        <v>19.823373983739838</v>
      </c>
    </row>
    <row r="21" spans="1:38" x14ac:dyDescent="0.25">
      <c r="A21">
        <v>15</v>
      </c>
      <c r="B21" s="4">
        <f t="shared" si="0"/>
        <v>21.57108433734939</v>
      </c>
      <c r="C21" s="4">
        <f t="shared" si="0"/>
        <v>26.87326007326007</v>
      </c>
      <c r="D21" s="4">
        <f t="shared" si="0"/>
        <v>27.52578616352201</v>
      </c>
      <c r="E21" s="4">
        <f t="shared" si="0"/>
        <v>38.500000000000007</v>
      </c>
      <c r="F21" s="4">
        <f t="shared" si="0"/>
        <v>31.02840579710146</v>
      </c>
      <c r="G21" s="4">
        <f t="shared" si="0"/>
        <v>15.346929824561407</v>
      </c>
      <c r="H21" s="4">
        <f t="shared" ref="H21:I21" si="11">H7/H$30*100</f>
        <v>28.200502512562821</v>
      </c>
      <c r="I21" s="4">
        <f t="shared" si="11"/>
        <v>18.141735537190083</v>
      </c>
      <c r="J21" s="4">
        <f t="shared" si="0"/>
        <v>14.833596837944665</v>
      </c>
      <c r="K21" s="4">
        <f t="shared" si="0"/>
        <v>27.499453551912566</v>
      </c>
      <c r="L21" s="4">
        <f t="shared" si="0"/>
        <v>30.985573770491808</v>
      </c>
      <c r="M21" s="4">
        <f t="shared" si="0"/>
        <v>14.77716894977169</v>
      </c>
      <c r="N21" s="4">
        <f t="shared" si="0"/>
        <v>20.524180327868851</v>
      </c>
      <c r="O21" s="4">
        <f t="shared" ref="O21:S21" si="12">O7/O$30*100</f>
        <v>31.487074829931977</v>
      </c>
      <c r="P21" s="4">
        <f t="shared" si="12"/>
        <v>20.852252252252253</v>
      </c>
      <c r="Q21" s="4">
        <f t="shared" si="12"/>
        <v>16.555855855855857</v>
      </c>
      <c r="R21" s="4">
        <f t="shared" si="12"/>
        <v>106.34677419354838</v>
      </c>
      <c r="S21" s="4">
        <f t="shared" si="12"/>
        <v>21.877948717948719</v>
      </c>
      <c r="T21" s="6"/>
      <c r="U21" s="4">
        <f t="shared" si="0"/>
        <v>17.968707482993199</v>
      </c>
      <c r="V21" s="4">
        <f t="shared" si="0"/>
        <v>19.62685185185185</v>
      </c>
      <c r="W21" s="4">
        <f t="shared" si="0"/>
        <v>29.866923076923076</v>
      </c>
      <c r="X21" s="4">
        <f t="shared" si="0"/>
        <v>35.798958333333339</v>
      </c>
      <c r="Y21" s="4">
        <f t="shared" si="0"/>
        <v>13.909615384615384</v>
      </c>
      <c r="Z21" s="4">
        <f t="shared" si="0"/>
        <v>24.031856540084387</v>
      </c>
      <c r="AA21" s="4">
        <f t="shared" ref="AA21:AB21" si="13">AA7/AA$30*100</f>
        <v>12.814652014652012</v>
      </c>
      <c r="AB21" s="4">
        <f t="shared" si="13"/>
        <v>13.395652173913042</v>
      </c>
      <c r="AC21" s="4">
        <f t="shared" si="0"/>
        <v>17.514124293785311</v>
      </c>
      <c r="AD21" s="4">
        <f t="shared" si="0"/>
        <v>39.585151515151516</v>
      </c>
      <c r="AE21" s="18">
        <f t="shared" ref="AE21" si="14">AE7/AE$30*100</f>
        <v>11.279222222222224</v>
      </c>
      <c r="AF21" s="4">
        <f t="shared" si="0"/>
        <v>23.75685071574642</v>
      </c>
      <c r="AG21" s="4">
        <f t="shared" si="0"/>
        <v>51.649588477366251</v>
      </c>
      <c r="AH21" s="4">
        <f t="shared" ref="AH21:AL21" si="15">AH7/AH$30*100</f>
        <v>20.209587020648971</v>
      </c>
      <c r="AI21" s="4">
        <f t="shared" si="15"/>
        <v>16.406986899563318</v>
      </c>
      <c r="AJ21" s="4">
        <f t="shared" si="15"/>
        <v>11.887224669603523</v>
      </c>
      <c r="AK21" s="4">
        <f t="shared" si="15"/>
        <v>45.826190476190483</v>
      </c>
      <c r="AL21" s="4">
        <f t="shared" si="15"/>
        <v>20.316463414634146</v>
      </c>
    </row>
    <row r="22" spans="1:38" x14ac:dyDescent="0.25">
      <c r="A22">
        <v>20</v>
      </c>
      <c r="B22" s="4">
        <f t="shared" si="0"/>
        <v>35.858634538152614</v>
      </c>
      <c r="C22" s="4">
        <f t="shared" si="0"/>
        <v>42.341575091575102</v>
      </c>
      <c r="D22" s="4">
        <f t="shared" si="0"/>
        <v>26.428721174004195</v>
      </c>
      <c r="E22" s="4">
        <f t="shared" si="0"/>
        <v>41.433048433048434</v>
      </c>
      <c r="F22" s="4">
        <f t="shared" si="0"/>
        <v>43.557971014492757</v>
      </c>
      <c r="G22" s="4">
        <f t="shared" si="0"/>
        <v>16.419883040935673</v>
      </c>
      <c r="H22" s="4">
        <f t="shared" ref="H22:I22" si="16">H8/H$30*100</f>
        <v>26.001005025125629</v>
      </c>
      <c r="I22" s="4">
        <f t="shared" si="16"/>
        <v>15.81818181818182</v>
      </c>
      <c r="J22" s="4">
        <f t="shared" si="0"/>
        <v>24.913043478260871</v>
      </c>
      <c r="K22" s="4">
        <f t="shared" si="0"/>
        <v>33.930601092896175</v>
      </c>
      <c r="L22" s="4">
        <f t="shared" si="0"/>
        <v>33.818688524590165</v>
      </c>
      <c r="M22" s="4">
        <f t="shared" si="0"/>
        <v>23.685844748858454</v>
      </c>
      <c r="N22" s="4">
        <f t="shared" si="0"/>
        <v>27.789754098360646</v>
      </c>
      <c r="O22" s="4">
        <f t="shared" ref="O22:S22" si="17">O8/O$30*100</f>
        <v>45.507709750566896</v>
      </c>
      <c r="P22" s="4">
        <f t="shared" si="17"/>
        <v>19.797940797940797</v>
      </c>
      <c r="Q22" s="4">
        <f t="shared" si="17"/>
        <v>17.870630630630629</v>
      </c>
      <c r="R22" s="4">
        <f t="shared" si="17"/>
        <v>114.55591397849463</v>
      </c>
      <c r="S22" s="4">
        <f t="shared" si="17"/>
        <v>34.060769230769232</v>
      </c>
      <c r="T22" s="6"/>
      <c r="U22" s="4">
        <f t="shared" si="0"/>
        <v>26.034013605442169</v>
      </c>
      <c r="V22" s="4">
        <f t="shared" si="0"/>
        <v>23.505000000000003</v>
      </c>
      <c r="W22" s="4">
        <f t="shared" si="0"/>
        <v>46.733846153846144</v>
      </c>
      <c r="X22" s="4">
        <f t="shared" si="0"/>
        <v>40.282291666666673</v>
      </c>
      <c r="Y22" s="4">
        <f t="shared" si="0"/>
        <v>26.000480769230766</v>
      </c>
      <c r="Z22" s="4">
        <f t="shared" si="0"/>
        <v>29.342827004219409</v>
      </c>
      <c r="AA22" s="4">
        <f t="shared" ref="AA22:AB22" si="18">AA8/AA$30*100</f>
        <v>20.380036630036631</v>
      </c>
      <c r="AB22" s="4">
        <f t="shared" si="18"/>
        <v>27.322101449275355</v>
      </c>
      <c r="AC22" s="4">
        <f t="shared" si="0"/>
        <v>20.903954802259886</v>
      </c>
      <c r="AD22" s="4">
        <f t="shared" si="0"/>
        <v>49.095151515151514</v>
      </c>
      <c r="AE22" s="18">
        <f t="shared" ref="AE22" si="19">AE8/AE$30*100</f>
        <v>13.164222222222225</v>
      </c>
      <c r="AF22" s="4">
        <f t="shared" si="0"/>
        <v>35.62453987730062</v>
      </c>
      <c r="AG22" s="4">
        <f t="shared" si="0"/>
        <v>65.238065843621413</v>
      </c>
      <c r="AH22" s="4">
        <f t="shared" ref="AH22:AL22" si="20">AH8/AH$30*100</f>
        <v>29.893657817109144</v>
      </c>
      <c r="AI22" s="4">
        <f t="shared" si="20"/>
        <v>16.348617176128091</v>
      </c>
      <c r="AJ22" s="4">
        <f t="shared" si="20"/>
        <v>14.000000000000002</v>
      </c>
      <c r="AK22" s="4">
        <f t="shared" si="20"/>
        <v>54.418253968253957</v>
      </c>
      <c r="AL22" s="4">
        <f t="shared" si="20"/>
        <v>31.541056910569104</v>
      </c>
    </row>
    <row r="23" spans="1:38" x14ac:dyDescent="0.25">
      <c r="A23">
        <v>25</v>
      </c>
      <c r="B23" s="4">
        <f t="shared" si="0"/>
        <v>39.648594377510037</v>
      </c>
      <c r="C23" s="4">
        <f t="shared" si="0"/>
        <v>53.86648351648352</v>
      </c>
      <c r="D23" s="4">
        <f t="shared" si="0"/>
        <v>36.301467505241085</v>
      </c>
      <c r="E23" s="4">
        <f t="shared" si="0"/>
        <v>53.604558404558425</v>
      </c>
      <c r="F23" s="4">
        <f t="shared" si="0"/>
        <v>46.807826086956538</v>
      </c>
      <c r="G23" s="4">
        <f t="shared" si="0"/>
        <v>24.010818713450295</v>
      </c>
      <c r="H23" s="4">
        <f t="shared" ref="H23:I23" si="21">H9/H$30*100</f>
        <v>25.864154103852606</v>
      </c>
      <c r="I23" s="4">
        <f t="shared" si="21"/>
        <v>18.070936639118457</v>
      </c>
      <c r="J23" s="4">
        <f t="shared" si="0"/>
        <v>30.923188405797102</v>
      </c>
      <c r="K23" s="4">
        <f t="shared" si="0"/>
        <v>44.1662568306011</v>
      </c>
      <c r="L23" s="4">
        <f t="shared" si="0"/>
        <v>36.235846994535521</v>
      </c>
      <c r="M23" s="4">
        <f t="shared" si="0"/>
        <v>26.408447488584478</v>
      </c>
      <c r="N23" s="4">
        <f t="shared" si="0"/>
        <v>31.330191256830602</v>
      </c>
      <c r="O23" s="4">
        <f t="shared" ref="O23:S23" si="22">O9/O$30*100</f>
        <v>54.627891156462582</v>
      </c>
      <c r="P23" s="4">
        <f t="shared" si="22"/>
        <v>22.960489060489056</v>
      </c>
      <c r="Q23" s="4">
        <f t="shared" si="22"/>
        <v>17.844864864864864</v>
      </c>
      <c r="R23" s="4">
        <f t="shared" si="22"/>
        <v>105.77849462365594</v>
      </c>
      <c r="S23" s="4">
        <f t="shared" si="22"/>
        <v>43.367692307692316</v>
      </c>
      <c r="T23" s="6"/>
      <c r="U23" s="4">
        <f t="shared" si="0"/>
        <v>30.180680272108841</v>
      </c>
      <c r="V23" s="4">
        <f t="shared" si="0"/>
        <v>30.48648148148148</v>
      </c>
      <c r="W23" s="4">
        <f t="shared" si="0"/>
        <v>50.07410256410256</v>
      </c>
      <c r="X23" s="4">
        <f t="shared" si="0"/>
        <v>45.578472222222224</v>
      </c>
      <c r="Y23" s="4">
        <f t="shared" si="0"/>
        <v>26.285256410256409</v>
      </c>
      <c r="Z23" s="4">
        <f t="shared" si="0"/>
        <v>31.4246835443038</v>
      </c>
      <c r="AA23" s="4">
        <f t="shared" ref="AA23:AB23" si="23">AA9/AA$30*100</f>
        <v>22.574725274725278</v>
      </c>
      <c r="AB23" s="4">
        <f t="shared" si="23"/>
        <v>25.239311594202903</v>
      </c>
      <c r="AC23" s="4">
        <f t="shared" si="0"/>
        <v>21.468926553672315</v>
      </c>
      <c r="AD23" s="4">
        <f t="shared" si="0"/>
        <v>56.539242424242417</v>
      </c>
      <c r="AE23" s="18">
        <f t="shared" ref="AE23" si="24">AE9/AE$30*100</f>
        <v>16.426555555555559</v>
      </c>
      <c r="AF23" s="4">
        <f t="shared" si="0"/>
        <v>37.817382413087934</v>
      </c>
      <c r="AG23" s="4">
        <f t="shared" si="0"/>
        <v>74.02808641975308</v>
      </c>
      <c r="AH23" s="4">
        <f t="shared" ref="AH23:AL23" si="25">AH9/AH$30*100</f>
        <v>54.61445427728615</v>
      </c>
      <c r="AI23" s="4">
        <f t="shared" si="25"/>
        <v>17.805822416302764</v>
      </c>
      <c r="AJ23" s="4">
        <f t="shared" si="25"/>
        <v>14.753303964757711</v>
      </c>
      <c r="AK23" s="4">
        <f t="shared" si="25"/>
        <v>57.982539682539688</v>
      </c>
      <c r="AL23" s="4">
        <f t="shared" si="25"/>
        <v>38.659146341463412</v>
      </c>
    </row>
    <row r="24" spans="1:38" x14ac:dyDescent="0.25">
      <c r="A24">
        <v>30</v>
      </c>
      <c r="B24" s="4">
        <f t="shared" si="0"/>
        <v>41.979718875502009</v>
      </c>
      <c r="C24" s="4">
        <f t="shared" si="0"/>
        <v>58.709157509157492</v>
      </c>
      <c r="D24" s="4">
        <f t="shared" si="0"/>
        <v>44.20524109014675</v>
      </c>
      <c r="E24" s="4">
        <f t="shared" si="0"/>
        <v>59.781766381766374</v>
      </c>
      <c r="F24" s="4">
        <f t="shared" si="0"/>
        <v>49.259710144927546</v>
      </c>
      <c r="G24" s="4">
        <f t="shared" si="0"/>
        <v>27.910087719298254</v>
      </c>
      <c r="H24" s="4">
        <f t="shared" ref="H24:I24" si="26">H10/H$30*100</f>
        <v>25.355276381909547</v>
      </c>
      <c r="I24" s="4">
        <f t="shared" si="26"/>
        <v>20.728925619834708</v>
      </c>
      <c r="J24" s="4">
        <f t="shared" si="0"/>
        <v>31.68722002635047</v>
      </c>
      <c r="K24" s="4">
        <f t="shared" si="0"/>
        <v>42.672950819672145</v>
      </c>
      <c r="L24" s="4">
        <f t="shared" si="0"/>
        <v>35.105027322404361</v>
      </c>
      <c r="M24" s="4">
        <f t="shared" si="0"/>
        <v>29.650228310502285</v>
      </c>
      <c r="N24" s="4">
        <f t="shared" si="0"/>
        <v>34.049863387978149</v>
      </c>
      <c r="O24" s="4">
        <f t="shared" ref="O24:S24" si="27">O10/O$30*100</f>
        <v>57.975056689342409</v>
      </c>
      <c r="P24" s="4">
        <f t="shared" si="27"/>
        <v>28.129987129987128</v>
      </c>
      <c r="Q24" s="4">
        <f t="shared" si="27"/>
        <v>19.083423423423422</v>
      </c>
      <c r="R24" s="4">
        <f t="shared" si="27"/>
        <v>81.316666666666677</v>
      </c>
      <c r="S24" s="4">
        <f t="shared" si="27"/>
        <v>50.448461538461544</v>
      </c>
      <c r="T24" s="6"/>
      <c r="U24" s="4">
        <f t="shared" si="0"/>
        <v>34.70095238095238</v>
      </c>
      <c r="V24" s="4">
        <f t="shared" si="0"/>
        <v>34.754444444444445</v>
      </c>
      <c r="W24" s="4">
        <f t="shared" si="0"/>
        <v>53.393076923076919</v>
      </c>
      <c r="X24" s="4">
        <f t="shared" si="0"/>
        <v>48.69166666666667</v>
      </c>
      <c r="Y24" s="4">
        <f t="shared" si="0"/>
        <v>32.69358974358974</v>
      </c>
      <c r="Z24" s="4">
        <f t="shared" si="0"/>
        <v>33.478902953586491</v>
      </c>
      <c r="AA24" s="4">
        <f t="shared" ref="AA24:AB24" si="28">AA10/AA$30*100</f>
        <v>19.013553113553115</v>
      </c>
      <c r="AB24" s="4">
        <f t="shared" si="28"/>
        <v>31.214311594202904</v>
      </c>
      <c r="AC24" s="4">
        <f t="shared" si="0"/>
        <v>31.638418079096049</v>
      </c>
      <c r="AD24" s="4">
        <f t="shared" si="0"/>
        <v>65.999545454545455</v>
      </c>
      <c r="AE24" s="18">
        <f t="shared" ref="AE24" si="29">AE10/AE$30*100</f>
        <v>38.376777777777768</v>
      </c>
      <c r="AF24" s="4">
        <f t="shared" si="0"/>
        <v>42.166462167689176</v>
      </c>
      <c r="AG24" s="4">
        <f t="shared" si="0"/>
        <v>76.761831275720155</v>
      </c>
      <c r="AH24" s="4">
        <f t="shared" ref="AH24:AL24" si="30">AH10/AH$30*100</f>
        <v>62.585693215339234</v>
      </c>
      <c r="AI24" s="4">
        <f t="shared" si="30"/>
        <v>18.460407569141193</v>
      </c>
      <c r="AJ24" s="4">
        <f t="shared" si="30"/>
        <v>15.955800293685755</v>
      </c>
      <c r="AK24" s="4">
        <f t="shared" si="30"/>
        <v>54.390740740740739</v>
      </c>
      <c r="AL24" s="4">
        <f t="shared" si="30"/>
        <v>43.570934959349586</v>
      </c>
    </row>
    <row r="25" spans="1:38" x14ac:dyDescent="0.25">
      <c r="A25">
        <v>35</v>
      </c>
      <c r="B25" s="4">
        <f t="shared" si="0"/>
        <v>44.719277108433722</v>
      </c>
      <c r="C25" s="4">
        <f t="shared" si="0"/>
        <v>59.239010989011</v>
      </c>
      <c r="D25" s="4">
        <f t="shared" si="0"/>
        <v>45.546331236897267</v>
      </c>
      <c r="E25" s="4">
        <f t="shared" si="0"/>
        <v>61.376923076923084</v>
      </c>
      <c r="F25" s="4">
        <f t="shared" si="0"/>
        <v>49.022898550724648</v>
      </c>
      <c r="G25" s="4">
        <f t="shared" si="0"/>
        <v>27.123830409356724</v>
      </c>
      <c r="H25" s="4">
        <f t="shared" ref="H25:I25" si="31">H11/H$30*100</f>
        <v>23.208207705192628</v>
      </c>
      <c r="I25" s="4">
        <f t="shared" si="31"/>
        <v>23.792011019283745</v>
      </c>
      <c r="J25" s="4">
        <f t="shared" si="0"/>
        <v>36.537944664031635</v>
      </c>
      <c r="K25" s="4">
        <f t="shared" si="0"/>
        <v>48.050683060109293</v>
      </c>
      <c r="L25" s="4">
        <f t="shared" si="0"/>
        <v>34.697595628415307</v>
      </c>
      <c r="M25" s="4">
        <f t="shared" si="0"/>
        <v>30.912785388127862</v>
      </c>
      <c r="N25" s="4">
        <f t="shared" si="0"/>
        <v>34.693306010928964</v>
      </c>
      <c r="O25" s="4">
        <f t="shared" ref="O25:S25" si="32">O11/O$30*100</f>
        <v>58.63650793650794</v>
      </c>
      <c r="P25" s="4">
        <f t="shared" si="32"/>
        <v>29.976962676962675</v>
      </c>
      <c r="Q25" s="4">
        <f t="shared" si="32"/>
        <v>19.899099099099097</v>
      </c>
      <c r="R25" s="4">
        <f t="shared" si="32"/>
        <v>70.747849462365593</v>
      </c>
      <c r="S25" s="4">
        <f t="shared" si="32"/>
        <v>56.714615384615385</v>
      </c>
      <c r="T25" s="6"/>
      <c r="U25" s="4">
        <f t="shared" si="0"/>
        <v>35.095238095238088</v>
      </c>
      <c r="V25" s="4">
        <f t="shared" si="0"/>
        <v>34.482777777777777</v>
      </c>
      <c r="W25" s="4">
        <f t="shared" si="0"/>
        <v>60.093846153846151</v>
      </c>
      <c r="X25" s="4">
        <f t="shared" si="0"/>
        <v>49.523958333333326</v>
      </c>
      <c r="Y25" s="4">
        <f t="shared" si="0"/>
        <v>41.566666666666663</v>
      </c>
      <c r="Z25" s="4">
        <f t="shared" si="0"/>
        <v>33.583544303797474</v>
      </c>
      <c r="AA25" s="4">
        <f t="shared" ref="AA25:AB25" si="33">AA11/AA$30*100</f>
        <v>26.210256410256406</v>
      </c>
      <c r="AB25" s="4">
        <f t="shared" si="33"/>
        <v>30.999456521739127</v>
      </c>
      <c r="AC25" s="4">
        <f t="shared" si="0"/>
        <v>36.72316384180791</v>
      </c>
      <c r="AD25" s="4">
        <f t="shared" si="0"/>
        <v>73.722878787878784</v>
      </c>
      <c r="AE25" s="18">
        <f t="shared" ref="AE25" si="34">AE11/AE$30*100</f>
        <v>53.203555555555546</v>
      </c>
      <c r="AF25" s="4">
        <f t="shared" si="0"/>
        <v>44.113496932515346</v>
      </c>
      <c r="AG25" s="4">
        <f t="shared" si="0"/>
        <v>73.960905349794217</v>
      </c>
      <c r="AH25" s="4">
        <f t="shared" ref="AH25:AL25" si="35">AH11/AH$30*100</f>
        <v>72.03230088495576</v>
      </c>
      <c r="AI25" s="4">
        <f t="shared" si="35"/>
        <v>18.23260553129548</v>
      </c>
      <c r="AJ25" s="4">
        <f t="shared" si="35"/>
        <v>16.973568281938324</v>
      </c>
      <c r="AK25" s="4">
        <f t="shared" si="35"/>
        <v>51.349206349206355</v>
      </c>
      <c r="AL25" s="4">
        <f t="shared" si="35"/>
        <v>47.059959349593491</v>
      </c>
    </row>
    <row r="26" spans="1:38" x14ac:dyDescent="0.25">
      <c r="A26">
        <v>40</v>
      </c>
      <c r="B26" s="4">
        <f t="shared" si="0"/>
        <v>46.512048192771083</v>
      </c>
      <c r="C26" s="4">
        <f t="shared" si="0"/>
        <v>60.250732600732604</v>
      </c>
      <c r="D26" s="4">
        <f t="shared" si="0"/>
        <v>54.541509433962254</v>
      </c>
      <c r="E26" s="4">
        <f t="shared" si="0"/>
        <v>62.088888888888881</v>
      </c>
      <c r="F26" s="4">
        <f t="shared" si="0"/>
        <v>49.442608695652183</v>
      </c>
      <c r="G26" s="4">
        <f t="shared" si="0"/>
        <v>25.155555555555566</v>
      </c>
      <c r="H26" s="4">
        <f t="shared" ref="H26:I26" si="36">H12/H$30*100</f>
        <v>24.215242881072029</v>
      </c>
      <c r="I26" s="4">
        <f t="shared" si="36"/>
        <v>26.455509641873281</v>
      </c>
      <c r="J26" s="4">
        <f t="shared" si="0"/>
        <v>39.943346508563891</v>
      </c>
      <c r="K26" s="4">
        <f t="shared" si="0"/>
        <v>52.856420765027309</v>
      </c>
      <c r="L26" s="4">
        <f t="shared" si="0"/>
        <v>34.449726775956293</v>
      </c>
      <c r="M26" s="4">
        <f t="shared" si="0"/>
        <v>33.135616438356166</v>
      </c>
      <c r="N26" s="4">
        <f t="shared" si="0"/>
        <v>33.247540983606555</v>
      </c>
      <c r="O26" s="4">
        <f t="shared" ref="O26:S26" si="37">O12/O$30*100</f>
        <v>59.448979591836746</v>
      </c>
      <c r="P26" s="4">
        <f t="shared" si="37"/>
        <v>35.446846846846846</v>
      </c>
      <c r="Q26" s="4">
        <f t="shared" si="37"/>
        <v>20.703423423423423</v>
      </c>
      <c r="R26" s="4">
        <f t="shared" si="37"/>
        <v>63.457795698924734</v>
      </c>
      <c r="S26" s="4">
        <f t="shared" si="37"/>
        <v>53.912051282051287</v>
      </c>
      <c r="T26" s="6"/>
      <c r="U26" s="4">
        <f t="shared" si="0"/>
        <v>36.783129251700686</v>
      </c>
      <c r="V26" s="4">
        <f t="shared" si="0"/>
        <v>33.170925925925921</v>
      </c>
      <c r="W26" s="4">
        <f t="shared" si="0"/>
        <v>61.460512820512811</v>
      </c>
      <c r="X26" s="4">
        <f t="shared" si="0"/>
        <v>52.673958333333324</v>
      </c>
      <c r="Y26" s="4">
        <f t="shared" si="0"/>
        <v>48.659935897435894</v>
      </c>
      <c r="Z26" s="4">
        <f t="shared" si="0"/>
        <v>29.996624472573835</v>
      </c>
      <c r="AA26" s="4">
        <f t="shared" ref="AA26:AB26" si="38">AA12/AA$30*100</f>
        <v>24.333150183150185</v>
      </c>
      <c r="AB26" s="4">
        <f t="shared" si="38"/>
        <v>33.730797101449276</v>
      </c>
      <c r="AC26" s="4">
        <f t="shared" si="0"/>
        <v>39.548022598870055</v>
      </c>
      <c r="AD26" s="4">
        <f t="shared" si="0"/>
        <v>81.323333333333309</v>
      </c>
      <c r="AE26" s="18">
        <f t="shared" ref="AE26" si="39">AE12/AE$30*100</f>
        <v>43.579888888888888</v>
      </c>
      <c r="AF26" s="4">
        <f t="shared" si="0"/>
        <v>43.164417177914125</v>
      </c>
      <c r="AG26" s="4">
        <f t="shared" si="0"/>
        <v>73.977160493827171</v>
      </c>
      <c r="AH26" s="4">
        <f t="shared" ref="AH26:AL26" si="40">AH12/AH$30*100</f>
        <v>72.752654867256638</v>
      </c>
      <c r="AI26" s="4">
        <f t="shared" si="40"/>
        <v>19.181659388646288</v>
      </c>
      <c r="AJ26" s="4">
        <f t="shared" si="40"/>
        <v>16.612481644640233</v>
      </c>
      <c r="AK26" s="4">
        <f t="shared" si="40"/>
        <v>45.408201058201044</v>
      </c>
      <c r="AL26" s="4">
        <f t="shared" si="40"/>
        <v>47.752845528455282</v>
      </c>
    </row>
    <row r="27" spans="1:38" x14ac:dyDescent="0.25">
      <c r="A27">
        <v>45</v>
      </c>
      <c r="B27" s="4">
        <f t="shared" si="0"/>
        <v>47.284337349397603</v>
      </c>
      <c r="C27" s="4">
        <f t="shared" si="0"/>
        <v>61.417032967032966</v>
      </c>
      <c r="D27" s="4">
        <f t="shared" si="0"/>
        <v>61.073794549266246</v>
      </c>
      <c r="E27" s="4">
        <f t="shared" si="0"/>
        <v>61.660113960113961</v>
      </c>
      <c r="F27" s="4">
        <f t="shared" si="0"/>
        <v>48.213043478260865</v>
      </c>
      <c r="G27" s="4">
        <f t="shared" si="0"/>
        <v>25.061695906432746</v>
      </c>
      <c r="H27" s="4">
        <f t="shared" ref="H27:I27" si="41">H13/H$30*100</f>
        <v>22.285929648241208</v>
      </c>
      <c r="I27" s="4">
        <f t="shared" si="41"/>
        <v>30.846694214876035</v>
      </c>
      <c r="J27" s="4">
        <f t="shared" si="0"/>
        <v>40.796969696969697</v>
      </c>
      <c r="K27" s="4">
        <f t="shared" si="0"/>
        <v>51.883060109289623</v>
      </c>
      <c r="L27" s="4">
        <f t="shared" ref="L27:S27" si="42">L13/L$30*100</f>
        <v>34.273551912568308</v>
      </c>
      <c r="M27" s="4">
        <f t="shared" si="42"/>
        <v>34.769406392694066</v>
      </c>
      <c r="N27" s="4">
        <f t="shared" si="42"/>
        <v>35.133060109289609</v>
      </c>
      <c r="O27" s="4">
        <f t="shared" si="42"/>
        <v>59.191836734693879</v>
      </c>
      <c r="P27" s="4">
        <f t="shared" si="42"/>
        <v>33.845302445302451</v>
      </c>
      <c r="Q27" s="4">
        <f t="shared" si="42"/>
        <v>22.158918918918918</v>
      </c>
      <c r="R27" s="4">
        <f t="shared" si="42"/>
        <v>60.748924731182782</v>
      </c>
      <c r="S27" s="4">
        <f t="shared" si="42"/>
        <v>57.427179487179473</v>
      </c>
      <c r="T27" s="6"/>
      <c r="U27" s="4">
        <f t="shared" ref="U27:AE28" si="43">U13/U$30*100</f>
        <v>37.971428571428568</v>
      </c>
      <c r="V27" s="4">
        <f t="shared" si="43"/>
        <v>35.462777777777774</v>
      </c>
      <c r="W27" s="4">
        <f t="shared" si="43"/>
        <v>59.811794871794866</v>
      </c>
      <c r="X27" s="4">
        <f t="shared" si="43"/>
        <v>53.940624999999983</v>
      </c>
      <c r="Y27" s="4">
        <f t="shared" si="43"/>
        <v>38.904807692307692</v>
      </c>
      <c r="Z27" s="4">
        <f t="shared" si="43"/>
        <v>31.117299578059072</v>
      </c>
      <c r="AA27" s="4">
        <f t="shared" si="43"/>
        <v>33.126007326007326</v>
      </c>
      <c r="AB27" s="4">
        <f t="shared" si="43"/>
        <v>34.856521739130436</v>
      </c>
      <c r="AC27" s="4">
        <f t="shared" si="43"/>
        <v>39.548022598870055</v>
      </c>
      <c r="AD27" s="4">
        <f t="shared" si="43"/>
        <v>81.245303030303035</v>
      </c>
      <c r="AE27" s="18">
        <f t="shared" si="43"/>
        <v>36.603666666666662</v>
      </c>
      <c r="AF27" s="4">
        <f t="shared" ref="AF27:AL28" si="44">AF13/AF$30*100</f>
        <v>40.210838445807767</v>
      </c>
      <c r="AG27" s="4">
        <f t="shared" si="44"/>
        <v>70.946296296296282</v>
      </c>
      <c r="AH27" s="4">
        <f t="shared" si="44"/>
        <v>73.574926253687337</v>
      </c>
      <c r="AI27" s="4">
        <f t="shared" si="44"/>
        <v>18.592285298398835</v>
      </c>
      <c r="AJ27" s="4">
        <f t="shared" si="44"/>
        <v>16.114096916299559</v>
      </c>
      <c r="AK27" s="4">
        <f t="shared" si="44"/>
        <v>51.026984126984132</v>
      </c>
      <c r="AL27" s="4">
        <f t="shared" si="44"/>
        <v>52.21422764227642</v>
      </c>
    </row>
    <row r="28" spans="1:38" x14ac:dyDescent="0.25">
      <c r="A28">
        <v>50</v>
      </c>
      <c r="B28" s="4">
        <f t="shared" ref="B28:S28" si="45">B14/B$30*100</f>
        <v>44.700200803212859</v>
      </c>
      <c r="C28" s="4">
        <f t="shared" si="45"/>
        <v>63.055494505494515</v>
      </c>
      <c r="D28" s="4">
        <f t="shared" si="45"/>
        <v>53.137945492662453</v>
      </c>
      <c r="E28" s="4">
        <f t="shared" si="45"/>
        <v>63.853561253561253</v>
      </c>
      <c r="F28" s="4">
        <f t="shared" si="45"/>
        <v>49.46521739130435</v>
      </c>
      <c r="G28" s="4">
        <f t="shared" si="45"/>
        <v>24.601315789473681</v>
      </c>
      <c r="H28" s="4">
        <f t="shared" si="45"/>
        <v>24.3750418760469</v>
      </c>
      <c r="I28" s="4">
        <f t="shared" si="45"/>
        <v>33.087052341597804</v>
      </c>
      <c r="J28" s="4">
        <f t="shared" si="45"/>
        <v>42.787220026350454</v>
      </c>
      <c r="K28" s="4">
        <f t="shared" si="45"/>
        <v>50.523087431693995</v>
      </c>
      <c r="L28" s="4">
        <f t="shared" si="45"/>
        <v>33.467868852459013</v>
      </c>
      <c r="M28" s="4">
        <f t="shared" si="45"/>
        <v>33.908675799086765</v>
      </c>
      <c r="N28" s="4">
        <f t="shared" si="45"/>
        <v>31.135519125683064</v>
      </c>
      <c r="O28" s="4">
        <f t="shared" si="45"/>
        <v>57.521541950113374</v>
      </c>
      <c r="P28" s="4">
        <f t="shared" si="45"/>
        <v>32.806821106821111</v>
      </c>
      <c r="Q28" s="4">
        <f t="shared" si="45"/>
        <v>22.896216216216217</v>
      </c>
      <c r="R28" s="4">
        <f t="shared" si="45"/>
        <v>56.061559139784947</v>
      </c>
      <c r="S28" s="4">
        <f t="shared" si="45"/>
        <v>53.641794871794865</v>
      </c>
      <c r="T28" s="6"/>
      <c r="U28" s="4">
        <f t="shared" si="43"/>
        <v>38.413741496598639</v>
      </c>
      <c r="V28" s="4">
        <f t="shared" si="43"/>
        <v>33.221666666666671</v>
      </c>
      <c r="W28" s="4">
        <f t="shared" si="43"/>
        <v>60.176666666666669</v>
      </c>
      <c r="X28" s="4">
        <f t="shared" si="43"/>
        <v>53.218402777777776</v>
      </c>
      <c r="Y28" s="4">
        <f t="shared" si="43"/>
        <v>34.818910256410255</v>
      </c>
      <c r="Z28" s="4">
        <f t="shared" si="43"/>
        <v>31.040928270042194</v>
      </c>
      <c r="AA28" s="4">
        <f t="shared" si="43"/>
        <v>34.33424908424908</v>
      </c>
      <c r="AB28" s="4">
        <f t="shared" si="43"/>
        <v>36.453260869565227</v>
      </c>
      <c r="AC28" s="4">
        <f t="shared" si="43"/>
        <v>33.898305084745758</v>
      </c>
      <c r="AD28" s="4">
        <f t="shared" si="43"/>
        <v>64.488181818181815</v>
      </c>
      <c r="AE28" s="18">
        <f t="shared" si="43"/>
        <v>27.60211111111111</v>
      </c>
      <c r="AF28" s="4">
        <f t="shared" si="44"/>
        <v>39.009406952965243</v>
      </c>
      <c r="AG28" s="4">
        <f t="shared" si="44"/>
        <v>67.35401234567901</v>
      </c>
      <c r="AH28" s="4">
        <f t="shared" si="44"/>
        <v>71.81637168141593</v>
      </c>
      <c r="AI28" s="4">
        <f t="shared" si="44"/>
        <v>18.052401746724893</v>
      </c>
      <c r="AJ28" s="4">
        <f t="shared" si="44"/>
        <v>15.408370044052862</v>
      </c>
      <c r="AK28" s="4">
        <f t="shared" si="44"/>
        <v>58.238888888888887</v>
      </c>
      <c r="AL28" s="4">
        <f t="shared" si="44"/>
        <v>46.048780487804883</v>
      </c>
    </row>
    <row r="29" spans="1:38" x14ac:dyDescent="0.25">
      <c r="B29" s="4"/>
      <c r="C29" s="4"/>
      <c r="D29" s="4"/>
      <c r="E29" s="4"/>
      <c r="F29" s="4"/>
      <c r="G29" s="4"/>
      <c r="H29" s="4"/>
      <c r="I29" s="4"/>
      <c r="J29" s="4"/>
      <c r="K29" s="4"/>
      <c r="L29" s="6"/>
      <c r="M29" s="6"/>
      <c r="N29" s="6"/>
      <c r="O29" s="5"/>
      <c r="P29" s="5"/>
      <c r="Q29" s="5"/>
      <c r="R29" s="5"/>
      <c r="S29" s="7"/>
      <c r="T29" s="6"/>
      <c r="U29" s="4"/>
      <c r="V29" s="6"/>
      <c r="W29" s="4"/>
      <c r="X29" s="6"/>
      <c r="Y29" s="6"/>
      <c r="Z29" s="6"/>
      <c r="AA29" s="6"/>
      <c r="AB29" s="6"/>
      <c r="AC29" s="6"/>
      <c r="AD29" s="6"/>
      <c r="AE29" s="6"/>
      <c r="AF29" s="6"/>
      <c r="AG29" s="6"/>
    </row>
    <row r="30" spans="1:38" s="8" customFormat="1" x14ac:dyDescent="0.25">
      <c r="A30" s="14" t="s">
        <v>40</v>
      </c>
      <c r="B30" s="15">
        <v>1.66</v>
      </c>
      <c r="C30" s="9">
        <v>1.82</v>
      </c>
      <c r="D30" s="16">
        <v>1.59</v>
      </c>
      <c r="E30" s="15">
        <v>1.17</v>
      </c>
      <c r="F30" s="16">
        <v>1.1499999999999999</v>
      </c>
      <c r="G30" s="16">
        <v>2.2799999999999998</v>
      </c>
      <c r="H30" s="16">
        <v>1.99</v>
      </c>
      <c r="I30" s="16">
        <v>2.42</v>
      </c>
      <c r="J30" s="16">
        <v>2.5299999999999998</v>
      </c>
      <c r="K30" s="16">
        <v>2.44</v>
      </c>
      <c r="L30" s="6">
        <v>3.05</v>
      </c>
      <c r="M30" s="21">
        <v>1.46</v>
      </c>
      <c r="N30" s="16">
        <v>2.44</v>
      </c>
      <c r="O30" s="5">
        <v>1.47</v>
      </c>
      <c r="P30" s="5">
        <v>2.59</v>
      </c>
      <c r="Q30" s="5">
        <v>1.85</v>
      </c>
      <c r="R30" s="5">
        <v>1.24</v>
      </c>
      <c r="S30" s="10">
        <v>1.3</v>
      </c>
      <c r="U30" s="15">
        <v>2.4500000000000002</v>
      </c>
      <c r="V30" s="16">
        <v>1.8</v>
      </c>
      <c r="W30" s="15">
        <v>1.3</v>
      </c>
      <c r="X30" s="17">
        <v>0.96</v>
      </c>
      <c r="Y30" s="16">
        <v>2.08</v>
      </c>
      <c r="Z30" s="16">
        <v>1.58</v>
      </c>
      <c r="AA30" s="16">
        <v>1.82</v>
      </c>
      <c r="AB30" s="16">
        <v>1.84</v>
      </c>
      <c r="AC30" s="16">
        <v>1.77</v>
      </c>
      <c r="AD30" s="16">
        <v>2.2000000000000002</v>
      </c>
      <c r="AE30" s="19">
        <v>3</v>
      </c>
      <c r="AF30" s="16">
        <v>1.63</v>
      </c>
      <c r="AG30" s="16">
        <v>3.24</v>
      </c>
      <c r="AH30" s="8">
        <v>2.2599999999999998</v>
      </c>
      <c r="AI30" s="8">
        <v>2.29</v>
      </c>
      <c r="AJ30" s="8">
        <v>2.27</v>
      </c>
      <c r="AK30" s="8">
        <v>1.26</v>
      </c>
      <c r="AL30" s="8">
        <v>1.64</v>
      </c>
    </row>
    <row r="31" spans="1:38" x14ac:dyDescent="0.25">
      <c r="O31" s="5"/>
      <c r="P31" s="5"/>
      <c r="Q31" s="5"/>
      <c r="R31" s="5"/>
      <c r="S31" s="7"/>
    </row>
    <row r="32" spans="1:38" x14ac:dyDescent="0.55000000000000004">
      <c r="A32" s="3" t="s">
        <v>41</v>
      </c>
      <c r="S32" s="7"/>
    </row>
    <row r="33" spans="1:38" x14ac:dyDescent="0.55000000000000004">
      <c r="B33" t="s">
        <v>0</v>
      </c>
      <c r="C33" t="s">
        <v>61</v>
      </c>
      <c r="D33" t="s">
        <v>62</v>
      </c>
      <c r="E33" t="s">
        <v>43</v>
      </c>
      <c r="F33" t="s">
        <v>63</v>
      </c>
      <c r="G33" t="s">
        <v>44</v>
      </c>
      <c r="H33" t="s">
        <v>45</v>
      </c>
      <c r="I33" t="s">
        <v>46</v>
      </c>
      <c r="J33" t="s">
        <v>47</v>
      </c>
      <c r="K33" t="s">
        <v>48</v>
      </c>
      <c r="L33" t="s">
        <v>49</v>
      </c>
      <c r="M33" t="s">
        <v>64</v>
      </c>
      <c r="N33" t="s">
        <v>50</v>
      </c>
      <c r="O33" t="s">
        <v>51</v>
      </c>
      <c r="P33" t="s">
        <v>52</v>
      </c>
      <c r="Q33" t="s">
        <v>65</v>
      </c>
      <c r="R33" t="s">
        <v>68</v>
      </c>
      <c r="S33" t="s">
        <v>69</v>
      </c>
      <c r="U33" t="s">
        <v>0</v>
      </c>
      <c r="V33" t="s">
        <v>61</v>
      </c>
      <c r="W33" t="s">
        <v>62</v>
      </c>
      <c r="X33" t="s">
        <v>43</v>
      </c>
      <c r="Y33" t="s">
        <v>63</v>
      </c>
      <c r="Z33" t="s">
        <v>44</v>
      </c>
      <c r="AA33" t="s">
        <v>45</v>
      </c>
      <c r="AB33" t="s">
        <v>46</v>
      </c>
      <c r="AC33" t="s">
        <v>47</v>
      </c>
      <c r="AD33" t="s">
        <v>48</v>
      </c>
      <c r="AE33" t="s">
        <v>49</v>
      </c>
      <c r="AF33" t="s">
        <v>64</v>
      </c>
      <c r="AG33" t="s">
        <v>50</v>
      </c>
      <c r="AH33" t="s">
        <v>51</v>
      </c>
      <c r="AI33" t="s">
        <v>52</v>
      </c>
      <c r="AJ33" t="s">
        <v>65</v>
      </c>
      <c r="AK33" t="s">
        <v>68</v>
      </c>
      <c r="AL33" t="s">
        <v>69</v>
      </c>
    </row>
    <row r="34" spans="1:38" x14ac:dyDescent="0.25">
      <c r="A34">
        <v>0</v>
      </c>
      <c r="B34" s="4">
        <f>B18-B$18</f>
        <v>0</v>
      </c>
      <c r="C34" s="4">
        <f t="shared" ref="C34:AL44" si="46">C18-C$18</f>
        <v>0</v>
      </c>
      <c r="D34" s="4">
        <f t="shared" si="46"/>
        <v>0</v>
      </c>
      <c r="E34" s="4">
        <f t="shared" si="46"/>
        <v>0</v>
      </c>
      <c r="F34" s="4">
        <f t="shared" si="46"/>
        <v>0</v>
      </c>
      <c r="G34" s="4">
        <f t="shared" si="46"/>
        <v>0</v>
      </c>
      <c r="H34" s="4">
        <f t="shared" si="46"/>
        <v>0</v>
      </c>
      <c r="I34" s="4">
        <f t="shared" si="46"/>
        <v>0</v>
      </c>
      <c r="J34" s="4">
        <f t="shared" si="46"/>
        <v>0</v>
      </c>
      <c r="K34" s="4">
        <f t="shared" si="46"/>
        <v>0</v>
      </c>
      <c r="L34" s="4">
        <f t="shared" si="46"/>
        <v>0</v>
      </c>
      <c r="M34" s="4">
        <f t="shared" si="46"/>
        <v>0</v>
      </c>
      <c r="N34" s="4">
        <f t="shared" si="46"/>
        <v>0</v>
      </c>
      <c r="O34" s="4">
        <f t="shared" si="46"/>
        <v>0</v>
      </c>
      <c r="P34" s="4">
        <f t="shared" si="46"/>
        <v>0</v>
      </c>
      <c r="Q34" s="4">
        <f t="shared" si="46"/>
        <v>0</v>
      </c>
      <c r="R34" s="4">
        <f t="shared" si="46"/>
        <v>0</v>
      </c>
      <c r="S34" s="4">
        <f t="shared" si="46"/>
        <v>0</v>
      </c>
      <c r="T34" s="4"/>
      <c r="U34" s="4">
        <f t="shared" si="46"/>
        <v>0</v>
      </c>
      <c r="V34" s="4">
        <f t="shared" si="46"/>
        <v>0</v>
      </c>
      <c r="W34" s="4">
        <f t="shared" si="46"/>
        <v>0</v>
      </c>
      <c r="X34" s="4">
        <f t="shared" si="46"/>
        <v>0</v>
      </c>
      <c r="Y34" s="4">
        <f t="shared" si="46"/>
        <v>0</v>
      </c>
      <c r="Z34" s="4">
        <f t="shared" si="46"/>
        <v>0</v>
      </c>
      <c r="AA34" s="4">
        <f t="shared" si="46"/>
        <v>0</v>
      </c>
      <c r="AB34" s="4">
        <f t="shared" si="46"/>
        <v>0</v>
      </c>
      <c r="AC34" s="4">
        <f t="shared" si="46"/>
        <v>0</v>
      </c>
      <c r="AD34" s="4">
        <f t="shared" si="46"/>
        <v>0</v>
      </c>
      <c r="AE34" s="4">
        <f t="shared" si="46"/>
        <v>0</v>
      </c>
      <c r="AF34" s="4">
        <f t="shared" si="46"/>
        <v>0</v>
      </c>
      <c r="AG34" s="4">
        <f t="shared" si="46"/>
        <v>0</v>
      </c>
      <c r="AH34" s="4">
        <f t="shared" si="46"/>
        <v>0</v>
      </c>
      <c r="AI34" s="4">
        <f t="shared" si="46"/>
        <v>0</v>
      </c>
      <c r="AJ34" s="4">
        <f t="shared" si="46"/>
        <v>0</v>
      </c>
      <c r="AK34" s="4">
        <f t="shared" si="46"/>
        <v>0</v>
      </c>
      <c r="AL34" s="4">
        <f t="shared" si="46"/>
        <v>0</v>
      </c>
    </row>
    <row r="35" spans="1:38" x14ac:dyDescent="0.25">
      <c r="A35">
        <v>5</v>
      </c>
      <c r="B35" s="4">
        <f t="shared" ref="B35:Q44" si="47">B19-B$18</f>
        <v>1.1377510040160672</v>
      </c>
      <c r="C35" s="4">
        <f t="shared" si="47"/>
        <v>5.641025641025621E-2</v>
      </c>
      <c r="D35" s="4">
        <f t="shared" si="47"/>
        <v>9.6855345911951218E-2</v>
      </c>
      <c r="E35" s="4">
        <f t="shared" si="47"/>
        <v>4.4823361823361765</v>
      </c>
      <c r="F35" s="4">
        <f t="shared" si="47"/>
        <v>2.3246376811594214</v>
      </c>
      <c r="G35" s="4">
        <f t="shared" si="47"/>
        <v>0.29502923976608031</v>
      </c>
      <c r="H35" s="4">
        <f t="shared" si="47"/>
        <v>-10.389112227805697</v>
      </c>
      <c r="I35" s="4">
        <f t="shared" si="47"/>
        <v>0.78044077134985557</v>
      </c>
      <c r="J35" s="4">
        <f t="shared" si="47"/>
        <v>0.53544137022398353</v>
      </c>
      <c r="K35" s="4">
        <f t="shared" si="47"/>
        <v>1.2021857923497219</v>
      </c>
      <c r="L35" s="4">
        <f t="shared" si="47"/>
        <v>2.3643715846994553</v>
      </c>
      <c r="M35" s="4">
        <f t="shared" si="47"/>
        <v>-0.42671232876712395</v>
      </c>
      <c r="N35" s="4">
        <f t="shared" si="47"/>
        <v>-0.39986338797814369</v>
      </c>
      <c r="O35" s="4">
        <f t="shared" si="47"/>
        <v>-1.9956916099773245</v>
      </c>
      <c r="P35" s="4">
        <f t="shared" si="47"/>
        <v>1.2862290862290866</v>
      </c>
      <c r="Q35" s="4">
        <f t="shared" si="47"/>
        <v>0.79243243243242922</v>
      </c>
      <c r="R35" s="4">
        <f t="shared" ref="R35:S35" si="48">R19-R$18</f>
        <v>12.137903225806461</v>
      </c>
      <c r="S35" s="4">
        <f t="shared" si="48"/>
        <v>0.91410256410256352</v>
      </c>
      <c r="T35" s="6"/>
      <c r="U35" s="4">
        <f t="shared" si="46"/>
        <v>0.74489795918367108</v>
      </c>
      <c r="V35" s="4">
        <f t="shared" si="46"/>
        <v>-0.38129629629630202</v>
      </c>
      <c r="W35" s="4">
        <f t="shared" si="46"/>
        <v>-3.0143589743589772</v>
      </c>
      <c r="X35" s="4">
        <f t="shared" si="46"/>
        <v>-7.3611111111123506E-2</v>
      </c>
      <c r="Y35" s="4">
        <f t="shared" si="46"/>
        <v>-2.0299679487179478</v>
      </c>
      <c r="Z35" s="4">
        <f t="shared" si="46"/>
        <v>-0.69514767932489363</v>
      </c>
      <c r="AA35" s="4">
        <f t="shared" ref="AA35:AB35" si="49">AA19-AA$18</f>
        <v>0.18223443223443248</v>
      </c>
      <c r="AB35" s="4">
        <f t="shared" si="49"/>
        <v>0.88206521739130572</v>
      </c>
      <c r="AC35" s="4">
        <f t="shared" si="46"/>
        <v>-0.56497175141242906</v>
      </c>
      <c r="AD35" s="4">
        <f t="shared" si="46"/>
        <v>7.5239393939393935</v>
      </c>
      <c r="AE35" s="4">
        <f t="shared" si="46"/>
        <v>2.7888888888886854E-2</v>
      </c>
      <c r="AF35" s="4">
        <f t="shared" si="46"/>
        <v>-1.0932515337423343</v>
      </c>
      <c r="AG35" s="4">
        <f t="shared" si="46"/>
        <v>-5.5664609053497998</v>
      </c>
      <c r="AH35" s="4">
        <f t="shared" ref="AH35:AL35" si="50">AH19-AH$18</f>
        <v>-1.4356932153392368</v>
      </c>
      <c r="AI35" s="4">
        <f t="shared" si="50"/>
        <v>2.2899563318777272</v>
      </c>
      <c r="AJ35" s="4">
        <f t="shared" si="50"/>
        <v>0.47298091042584112</v>
      </c>
      <c r="AK35" s="4">
        <f t="shared" si="50"/>
        <v>3.538888888888895</v>
      </c>
      <c r="AL35" s="4">
        <f t="shared" si="50"/>
        <v>-1.4290650406504088</v>
      </c>
    </row>
    <row r="36" spans="1:38" x14ac:dyDescent="0.25">
      <c r="A36">
        <v>10</v>
      </c>
      <c r="B36" s="4">
        <f t="shared" si="47"/>
        <v>2.7186746987951818</v>
      </c>
      <c r="C36" s="4">
        <f t="shared" si="47"/>
        <v>5.4637362637362639</v>
      </c>
      <c r="D36" s="4">
        <f t="shared" si="47"/>
        <v>-0.51907756813416484</v>
      </c>
      <c r="E36" s="4">
        <f t="shared" si="47"/>
        <v>5.9435897435897402</v>
      </c>
      <c r="F36" s="4">
        <f t="shared" si="47"/>
        <v>4.5185507246376826</v>
      </c>
      <c r="G36" s="4">
        <f t="shared" si="47"/>
        <v>0.75336257309941956</v>
      </c>
      <c r="H36" s="4">
        <f t="shared" si="47"/>
        <v>-21.256951423785587</v>
      </c>
      <c r="I36" s="4">
        <f t="shared" si="47"/>
        <v>-0.41308539944903799</v>
      </c>
      <c r="J36" s="4">
        <f t="shared" si="47"/>
        <v>2.296706192358366</v>
      </c>
      <c r="K36" s="4">
        <f t="shared" si="47"/>
        <v>5.6640710382513628</v>
      </c>
      <c r="L36" s="4">
        <f t="shared" si="47"/>
        <v>9.2586885245901698</v>
      </c>
      <c r="M36" s="4">
        <f t="shared" si="47"/>
        <v>1.2527397260273965</v>
      </c>
      <c r="N36" s="4">
        <f t="shared" si="47"/>
        <v>3.3442622950819647</v>
      </c>
      <c r="O36" s="4">
        <f t="shared" si="47"/>
        <v>1.538548752834469</v>
      </c>
      <c r="P36" s="4">
        <f t="shared" si="47"/>
        <v>4.1386100386100377</v>
      </c>
      <c r="Q36" s="4">
        <f t="shared" si="47"/>
        <v>4.9009009009008508E-2</v>
      </c>
      <c r="R36" s="4">
        <f t="shared" ref="R36:S36" si="51">R20-R$18</f>
        <v>30.53897849462367</v>
      </c>
      <c r="S36" s="4">
        <f t="shared" si="51"/>
        <v>2.8651282051282063</v>
      </c>
      <c r="T36" s="6"/>
      <c r="U36" s="4">
        <f t="shared" si="46"/>
        <v>1.0268027210884316</v>
      </c>
      <c r="V36" s="4">
        <f t="shared" si="46"/>
        <v>2.6859259259259201</v>
      </c>
      <c r="W36" s="4">
        <f t="shared" si="46"/>
        <v>-0.84512820512820852</v>
      </c>
      <c r="X36" s="4">
        <f t="shared" si="46"/>
        <v>2.0517361111111114</v>
      </c>
      <c r="Y36" s="4">
        <f t="shared" si="46"/>
        <v>1.392788461538462</v>
      </c>
      <c r="Z36" s="4">
        <f t="shared" si="46"/>
        <v>2.3402953586497937</v>
      </c>
      <c r="AA36" s="4">
        <f t="shared" ref="AA36:AB36" si="52">AA20-AA$18</f>
        <v>0.9120879120879124</v>
      </c>
      <c r="AB36" s="4">
        <f t="shared" si="52"/>
        <v>1.6717391304347853</v>
      </c>
      <c r="AC36" s="4">
        <f t="shared" si="46"/>
        <v>0.56497175141242906</v>
      </c>
      <c r="AD36" s="4">
        <f t="shared" si="46"/>
        <v>14.584090909090914</v>
      </c>
      <c r="AE36" s="4">
        <f t="shared" si="46"/>
        <v>3.2187777777777775</v>
      </c>
      <c r="AF36" s="4">
        <f t="shared" si="46"/>
        <v>3.8051124744376299</v>
      </c>
      <c r="AG36" s="4">
        <f t="shared" si="46"/>
        <v>4.925308641975306</v>
      </c>
      <c r="AH36" s="4">
        <f t="shared" ref="AH36:AL36" si="53">AH20-AH$18</f>
        <v>-0.85132743362832031</v>
      </c>
      <c r="AI36" s="4">
        <f t="shared" si="53"/>
        <v>4.1289665211062552</v>
      </c>
      <c r="AJ36" s="4">
        <f t="shared" si="53"/>
        <v>0.5939794419970621</v>
      </c>
      <c r="AK36" s="4">
        <f t="shared" si="53"/>
        <v>14.328306878306869</v>
      </c>
      <c r="AL36" s="4">
        <f t="shared" si="53"/>
        <v>9.0199186991869897</v>
      </c>
    </row>
    <row r="37" spans="1:38" x14ac:dyDescent="0.25">
      <c r="A37">
        <v>15</v>
      </c>
      <c r="B37" s="4">
        <f t="shared" si="47"/>
        <v>9.6110441767068195</v>
      </c>
      <c r="C37" s="4">
        <f t="shared" si="47"/>
        <v>14.932600732600728</v>
      </c>
      <c r="D37" s="4">
        <f t="shared" si="47"/>
        <v>7.4444444444444429</v>
      </c>
      <c r="E37" s="4">
        <f t="shared" si="47"/>
        <v>8.5131054131054142</v>
      </c>
      <c r="F37" s="4">
        <f t="shared" si="47"/>
        <v>18.588115942028999</v>
      </c>
      <c r="G37" s="4">
        <f t="shared" si="47"/>
        <v>1.6956140350877256</v>
      </c>
      <c r="H37" s="4">
        <f t="shared" si="47"/>
        <v>-32.884087102177546</v>
      </c>
      <c r="I37" s="4">
        <f t="shared" si="47"/>
        <v>-3.2027548209366401</v>
      </c>
      <c r="J37" s="4">
        <f t="shared" si="47"/>
        <v>6.8134387351778667</v>
      </c>
      <c r="K37" s="4">
        <f t="shared" si="47"/>
        <v>14.32732240437158</v>
      </c>
      <c r="L37" s="4">
        <f t="shared" si="47"/>
        <v>14.948306010928967</v>
      </c>
      <c r="M37" s="4">
        <f t="shared" si="47"/>
        <v>6.1764840182648388</v>
      </c>
      <c r="N37" s="4">
        <f t="shared" si="47"/>
        <v>8.6836065573770469</v>
      </c>
      <c r="O37" s="4">
        <f t="shared" si="47"/>
        <v>10.025623582766443</v>
      </c>
      <c r="P37" s="4">
        <f t="shared" si="47"/>
        <v>5.7848133848133845</v>
      </c>
      <c r="Q37" s="4">
        <f t="shared" si="47"/>
        <v>1.5363963963963947</v>
      </c>
      <c r="R37" s="4">
        <f t="shared" ref="R37:S37" si="54">R21-R$18</f>
        <v>61.387634408602146</v>
      </c>
      <c r="S37" s="4">
        <f t="shared" si="54"/>
        <v>11.275897435897438</v>
      </c>
      <c r="T37" s="6"/>
      <c r="U37" s="4">
        <f t="shared" si="46"/>
        <v>3.8465306122448979</v>
      </c>
      <c r="V37" s="4">
        <f t="shared" si="46"/>
        <v>3.9753703703703618</v>
      </c>
      <c r="W37" s="4">
        <f t="shared" si="46"/>
        <v>8.7851282051281991</v>
      </c>
      <c r="X37" s="4">
        <f t="shared" si="46"/>
        <v>7.548958333333335</v>
      </c>
      <c r="Y37" s="4">
        <f t="shared" si="46"/>
        <v>2.0961538461538449</v>
      </c>
      <c r="Z37" s="4">
        <f t="shared" si="46"/>
        <v>3.9915611814346015</v>
      </c>
      <c r="AA37" s="4">
        <f t="shared" ref="AA37:AB37" si="55">AA21-AA$18</f>
        <v>2.1260073260073238</v>
      </c>
      <c r="AB37" s="4">
        <f t="shared" si="55"/>
        <v>3.15036231884058</v>
      </c>
      <c r="AC37" s="4">
        <f t="shared" si="46"/>
        <v>4.519774011299436</v>
      </c>
      <c r="AD37" s="4">
        <f t="shared" si="46"/>
        <v>22.263333333333335</v>
      </c>
      <c r="AE37" s="4">
        <f t="shared" si="46"/>
        <v>4.4491111111111117</v>
      </c>
      <c r="AF37" s="4">
        <f t="shared" si="46"/>
        <v>8.9723926380368066</v>
      </c>
      <c r="AG37" s="4">
        <f t="shared" si="46"/>
        <v>18.665637860082299</v>
      </c>
      <c r="AH37" s="4">
        <f t="shared" ref="AH37:AL37" si="56">AH21-AH$18</f>
        <v>2.8451327433628322</v>
      </c>
      <c r="AI37" s="4">
        <f t="shared" si="56"/>
        <v>5.630858806404655</v>
      </c>
      <c r="AJ37" s="4">
        <f t="shared" si="56"/>
        <v>1.2073421439060166</v>
      </c>
      <c r="AK37" s="4">
        <f t="shared" si="56"/>
        <v>20.851587301587308</v>
      </c>
      <c r="AL37" s="4">
        <f t="shared" si="56"/>
        <v>9.5130081300812979</v>
      </c>
    </row>
    <row r="38" spans="1:38" x14ac:dyDescent="0.25">
      <c r="A38">
        <v>20</v>
      </c>
      <c r="B38" s="4">
        <f t="shared" si="47"/>
        <v>23.898594377510044</v>
      </c>
      <c r="C38" s="4">
        <f t="shared" si="47"/>
        <v>30.400915750915757</v>
      </c>
      <c r="D38" s="4">
        <f t="shared" si="47"/>
        <v>6.347379454926628</v>
      </c>
      <c r="E38" s="4">
        <f t="shared" si="47"/>
        <v>11.446153846153841</v>
      </c>
      <c r="F38" s="4">
        <f t="shared" si="47"/>
        <v>31.117681159420293</v>
      </c>
      <c r="G38" s="4">
        <f t="shared" si="47"/>
        <v>2.7685672514619917</v>
      </c>
      <c r="H38" s="4">
        <f t="shared" si="47"/>
        <v>-35.083584589614738</v>
      </c>
      <c r="I38" s="4">
        <f t="shared" si="47"/>
        <v>-5.5263085399449032</v>
      </c>
      <c r="J38" s="4">
        <f t="shared" si="47"/>
        <v>16.892885375494075</v>
      </c>
      <c r="K38" s="4">
        <f t="shared" si="47"/>
        <v>20.758469945355188</v>
      </c>
      <c r="L38" s="4">
        <f t="shared" si="47"/>
        <v>17.781420765027324</v>
      </c>
      <c r="M38" s="4">
        <f t="shared" si="47"/>
        <v>15.085159817351602</v>
      </c>
      <c r="N38" s="4">
        <f t="shared" si="47"/>
        <v>15.949180327868842</v>
      </c>
      <c r="O38" s="4">
        <f t="shared" si="47"/>
        <v>24.046258503401361</v>
      </c>
      <c r="P38" s="4">
        <f t="shared" si="47"/>
        <v>4.7305019305019282</v>
      </c>
      <c r="Q38" s="4">
        <f t="shared" si="47"/>
        <v>2.8511711711711669</v>
      </c>
      <c r="R38" s="4">
        <f t="shared" ref="R38:S38" si="57">R22-R$18</f>
        <v>69.596774193548384</v>
      </c>
      <c r="S38" s="4">
        <f t="shared" si="57"/>
        <v>23.45871794871795</v>
      </c>
      <c r="T38" s="6"/>
      <c r="U38" s="4">
        <f t="shared" si="46"/>
        <v>11.911836734693868</v>
      </c>
      <c r="V38" s="4">
        <f t="shared" si="46"/>
        <v>7.8535185185185146</v>
      </c>
      <c r="W38" s="4">
        <f t="shared" si="46"/>
        <v>25.652051282051268</v>
      </c>
      <c r="X38" s="4">
        <f t="shared" si="46"/>
        <v>12.032291666666669</v>
      </c>
      <c r="Y38" s="4">
        <f t="shared" si="46"/>
        <v>14.187019230769227</v>
      </c>
      <c r="Z38" s="4">
        <f t="shared" si="46"/>
        <v>9.3025316455696228</v>
      </c>
      <c r="AA38" s="4">
        <f t="shared" ref="AA38:AB38" si="58">AA22-AA$18</f>
        <v>9.6913919413919434</v>
      </c>
      <c r="AB38" s="4">
        <f t="shared" si="58"/>
        <v>17.076811594202894</v>
      </c>
      <c r="AC38" s="4">
        <f t="shared" si="46"/>
        <v>7.9096045197740104</v>
      </c>
      <c r="AD38" s="4">
        <f t="shared" si="46"/>
        <v>31.773333333333333</v>
      </c>
      <c r="AE38" s="4">
        <f t="shared" si="46"/>
        <v>6.3341111111111132</v>
      </c>
      <c r="AF38" s="4">
        <f t="shared" si="46"/>
        <v>20.840081799591005</v>
      </c>
      <c r="AG38" s="4">
        <f t="shared" si="46"/>
        <v>32.254115226337461</v>
      </c>
      <c r="AH38" s="4">
        <f t="shared" ref="AH38:AL38" si="59">AH22-AH$18</f>
        <v>12.529203539823005</v>
      </c>
      <c r="AI38" s="4">
        <f t="shared" si="59"/>
        <v>5.5724890829694278</v>
      </c>
      <c r="AJ38" s="4">
        <f t="shared" si="59"/>
        <v>3.3201174743024957</v>
      </c>
      <c r="AK38" s="4">
        <f t="shared" si="59"/>
        <v>29.443650793650782</v>
      </c>
      <c r="AL38" s="4">
        <f t="shared" si="59"/>
        <v>20.737601626016257</v>
      </c>
    </row>
    <row r="39" spans="1:38" x14ac:dyDescent="0.25">
      <c r="A39">
        <v>25</v>
      </c>
      <c r="B39" s="4">
        <f t="shared" si="47"/>
        <v>27.688554216867466</v>
      </c>
      <c r="C39" s="4">
        <f t="shared" si="47"/>
        <v>41.925824175824175</v>
      </c>
      <c r="D39" s="4">
        <f t="shared" si="47"/>
        <v>16.220125786163518</v>
      </c>
      <c r="E39" s="4">
        <f t="shared" si="47"/>
        <v>23.617663817663832</v>
      </c>
      <c r="F39" s="4">
        <f t="shared" si="47"/>
        <v>34.367536231884074</v>
      </c>
      <c r="G39" s="4">
        <f t="shared" si="47"/>
        <v>10.359502923976613</v>
      </c>
      <c r="H39" s="4">
        <f t="shared" si="47"/>
        <v>-35.220435510887761</v>
      </c>
      <c r="I39" s="4">
        <f t="shared" si="47"/>
        <v>-3.273553719008266</v>
      </c>
      <c r="J39" s="4">
        <f t="shared" si="47"/>
        <v>22.903030303030306</v>
      </c>
      <c r="K39" s="4">
        <f t="shared" si="47"/>
        <v>30.994125683060112</v>
      </c>
      <c r="L39" s="4">
        <f t="shared" si="47"/>
        <v>20.19857923497268</v>
      </c>
      <c r="M39" s="4">
        <f t="shared" si="47"/>
        <v>17.807762557077627</v>
      </c>
      <c r="N39" s="4">
        <f t="shared" si="47"/>
        <v>19.489617486338798</v>
      </c>
      <c r="O39" s="4">
        <f t="shared" si="47"/>
        <v>33.166439909297047</v>
      </c>
      <c r="P39" s="4">
        <f t="shared" si="47"/>
        <v>7.893050193050188</v>
      </c>
      <c r="Q39" s="4">
        <f t="shared" si="47"/>
        <v>2.8254054054054016</v>
      </c>
      <c r="R39" s="4">
        <f t="shared" ref="R39:S39" si="60">R23-R$18</f>
        <v>60.819354838709707</v>
      </c>
      <c r="S39" s="4">
        <f t="shared" si="60"/>
        <v>32.765641025641031</v>
      </c>
      <c r="T39" s="6"/>
      <c r="U39" s="4">
        <f t="shared" si="46"/>
        <v>16.058503401360539</v>
      </c>
      <c r="V39" s="4">
        <f t="shared" si="46"/>
        <v>14.834999999999992</v>
      </c>
      <c r="W39" s="4">
        <f t="shared" si="46"/>
        <v>28.992307692307683</v>
      </c>
      <c r="X39" s="4">
        <f t="shared" si="46"/>
        <v>17.328472222222221</v>
      </c>
      <c r="Y39" s="4">
        <f t="shared" si="46"/>
        <v>14.47179487179487</v>
      </c>
      <c r="Z39" s="4">
        <f t="shared" si="46"/>
        <v>11.384388185654014</v>
      </c>
      <c r="AA39" s="4">
        <f t="shared" ref="AA39:AB39" si="61">AA23-AA$18</f>
        <v>11.88608058608059</v>
      </c>
      <c r="AB39" s="4">
        <f t="shared" si="61"/>
        <v>14.99402173913044</v>
      </c>
      <c r="AC39" s="4">
        <f t="shared" si="46"/>
        <v>8.4745762711864394</v>
      </c>
      <c r="AD39" s="4">
        <f t="shared" si="46"/>
        <v>39.217424242424237</v>
      </c>
      <c r="AE39" s="4">
        <f t="shared" si="46"/>
        <v>9.5964444444444474</v>
      </c>
      <c r="AF39" s="4">
        <f t="shared" si="46"/>
        <v>23.032924335378318</v>
      </c>
      <c r="AG39" s="4">
        <f t="shared" si="46"/>
        <v>41.044135802469128</v>
      </c>
      <c r="AH39" s="4">
        <f t="shared" ref="AH39:AL39" si="62">AH23-AH$18</f>
        <v>37.250000000000014</v>
      </c>
      <c r="AI39" s="4">
        <f t="shared" si="62"/>
        <v>7.0296943231441009</v>
      </c>
      <c r="AJ39" s="4">
        <f t="shared" si="62"/>
        <v>4.0734214390602048</v>
      </c>
      <c r="AK39" s="4">
        <f t="shared" si="62"/>
        <v>33.007936507936513</v>
      </c>
      <c r="AL39" s="4">
        <f t="shared" si="62"/>
        <v>27.855691056910565</v>
      </c>
    </row>
    <row r="40" spans="1:38" x14ac:dyDescent="0.25">
      <c r="A40">
        <v>30</v>
      </c>
      <c r="B40" s="4">
        <f t="shared" si="47"/>
        <v>30.019678714859438</v>
      </c>
      <c r="C40" s="4">
        <f t="shared" si="47"/>
        <v>46.768498168498148</v>
      </c>
      <c r="D40" s="4">
        <f t="shared" si="47"/>
        <v>24.123899371069182</v>
      </c>
      <c r="E40" s="4">
        <f t="shared" si="47"/>
        <v>29.794871794871781</v>
      </c>
      <c r="F40" s="4">
        <f t="shared" si="47"/>
        <v>36.819420289855081</v>
      </c>
      <c r="G40" s="4">
        <f t="shared" si="47"/>
        <v>14.258771929824572</v>
      </c>
      <c r="H40" s="4">
        <f t="shared" si="47"/>
        <v>-35.729313232830819</v>
      </c>
      <c r="I40" s="4">
        <f t="shared" si="47"/>
        <v>-0.61556473829201508</v>
      </c>
      <c r="J40" s="4">
        <f t="shared" si="47"/>
        <v>23.667061923583674</v>
      </c>
      <c r="K40" s="4">
        <f t="shared" si="47"/>
        <v>29.500819672131158</v>
      </c>
      <c r="L40" s="4">
        <f t="shared" si="47"/>
        <v>19.06775956284152</v>
      </c>
      <c r="M40" s="4">
        <f t="shared" si="47"/>
        <v>21.049543378995434</v>
      </c>
      <c r="N40" s="4">
        <f t="shared" si="47"/>
        <v>22.209289617486345</v>
      </c>
      <c r="O40" s="4">
        <f t="shared" si="47"/>
        <v>36.513605442176875</v>
      </c>
      <c r="P40" s="4">
        <f t="shared" si="47"/>
        <v>13.06254826254826</v>
      </c>
      <c r="Q40" s="4">
        <f t="shared" si="47"/>
        <v>4.0639639639639604</v>
      </c>
      <c r="R40" s="4">
        <f t="shared" ref="R40:S40" si="63">R24-R$18</f>
        <v>36.357526881720439</v>
      </c>
      <c r="S40" s="4">
        <f t="shared" si="63"/>
        <v>39.846410256410266</v>
      </c>
      <c r="T40" s="6"/>
      <c r="U40" s="4">
        <f t="shared" si="46"/>
        <v>20.578775510204078</v>
      </c>
      <c r="V40" s="4">
        <f t="shared" si="46"/>
        <v>19.102962962962955</v>
      </c>
      <c r="W40" s="4">
        <f t="shared" si="46"/>
        <v>32.311282051282042</v>
      </c>
      <c r="X40" s="4">
        <f t="shared" si="46"/>
        <v>20.441666666666666</v>
      </c>
      <c r="Y40" s="4">
        <f t="shared" si="46"/>
        <v>20.880128205128202</v>
      </c>
      <c r="Z40" s="4">
        <f t="shared" si="46"/>
        <v>13.438607594936705</v>
      </c>
      <c r="AA40" s="4">
        <f t="shared" ref="AA40:AB40" si="64">AA24-AA$18</f>
        <v>8.3249084249084273</v>
      </c>
      <c r="AB40" s="4">
        <f t="shared" si="64"/>
        <v>20.96902173913044</v>
      </c>
      <c r="AC40" s="4">
        <f t="shared" si="46"/>
        <v>18.644067796610173</v>
      </c>
      <c r="AD40" s="4">
        <f t="shared" si="46"/>
        <v>48.677727272727275</v>
      </c>
      <c r="AE40" s="4">
        <f t="shared" si="46"/>
        <v>31.546666666666656</v>
      </c>
      <c r="AF40" s="4">
        <f t="shared" si="46"/>
        <v>27.38200408997956</v>
      </c>
      <c r="AG40" s="4">
        <f t="shared" si="46"/>
        <v>43.777880658436203</v>
      </c>
      <c r="AH40" s="4">
        <f t="shared" ref="AH40:AL40" si="65">AH24-AH$18</f>
        <v>45.221238938053091</v>
      </c>
      <c r="AI40" s="4">
        <f t="shared" si="65"/>
        <v>7.6842794759825299</v>
      </c>
      <c r="AJ40" s="4">
        <f t="shared" si="65"/>
        <v>5.2759177679882487</v>
      </c>
      <c r="AK40" s="4">
        <f t="shared" si="65"/>
        <v>29.416137566137564</v>
      </c>
      <c r="AL40" s="4">
        <f t="shared" si="65"/>
        <v>32.767479674796739</v>
      </c>
    </row>
    <row r="41" spans="1:38" x14ac:dyDescent="0.25">
      <c r="A41">
        <v>35</v>
      </c>
      <c r="B41" s="4">
        <f t="shared" si="47"/>
        <v>32.759236947791152</v>
      </c>
      <c r="C41" s="4">
        <f t="shared" si="47"/>
        <v>47.298351648351655</v>
      </c>
      <c r="D41" s="4">
        <f t="shared" si="47"/>
        <v>25.464989517819699</v>
      </c>
      <c r="E41" s="4">
        <f t="shared" si="47"/>
        <v>31.390028490028492</v>
      </c>
      <c r="F41" s="4">
        <f t="shared" si="47"/>
        <v>36.582608695652183</v>
      </c>
      <c r="G41" s="4">
        <f t="shared" si="47"/>
        <v>13.472514619883043</v>
      </c>
      <c r="H41" s="4">
        <f t="shared" si="47"/>
        <v>-37.876381909547739</v>
      </c>
      <c r="I41" s="4">
        <f t="shared" si="47"/>
        <v>2.4475206611570215</v>
      </c>
      <c r="J41" s="4">
        <f t="shared" si="47"/>
        <v>28.517786561264835</v>
      </c>
      <c r="K41" s="4">
        <f t="shared" si="47"/>
        <v>34.878551912568305</v>
      </c>
      <c r="L41" s="4">
        <f t="shared" si="47"/>
        <v>18.660327868852466</v>
      </c>
      <c r="M41" s="4">
        <f t="shared" si="47"/>
        <v>22.31210045662101</v>
      </c>
      <c r="N41" s="4">
        <f t="shared" si="47"/>
        <v>22.85273224043716</v>
      </c>
      <c r="O41" s="4">
        <f t="shared" si="47"/>
        <v>37.175056689342405</v>
      </c>
      <c r="P41" s="4">
        <f t="shared" si="47"/>
        <v>14.909523809523806</v>
      </c>
      <c r="Q41" s="4">
        <f t="shared" si="47"/>
        <v>4.8796396396396347</v>
      </c>
      <c r="R41" s="4">
        <f t="shared" ref="R41:S41" si="66">R25-R$18</f>
        <v>25.788709677419355</v>
      </c>
      <c r="S41" s="4">
        <f t="shared" si="66"/>
        <v>46.112564102564107</v>
      </c>
      <c r="T41" s="6"/>
      <c r="U41" s="4">
        <f t="shared" si="46"/>
        <v>20.973061224489786</v>
      </c>
      <c r="V41" s="4">
        <f t="shared" si="46"/>
        <v>18.831296296296287</v>
      </c>
      <c r="W41" s="4">
        <f t="shared" si="46"/>
        <v>39.012051282051274</v>
      </c>
      <c r="X41" s="4">
        <f t="shared" si="46"/>
        <v>21.273958333333322</v>
      </c>
      <c r="Y41" s="4">
        <f t="shared" si="46"/>
        <v>29.753205128205124</v>
      </c>
      <c r="Z41" s="4">
        <f t="shared" si="46"/>
        <v>13.543248945147688</v>
      </c>
      <c r="AA41" s="4">
        <f t="shared" ref="AA41:AB41" si="67">AA25-AA$18</f>
        <v>15.521611721611718</v>
      </c>
      <c r="AB41" s="4">
        <f t="shared" si="67"/>
        <v>20.754166666666663</v>
      </c>
      <c r="AC41" s="4">
        <f t="shared" si="46"/>
        <v>23.728813559322035</v>
      </c>
      <c r="AD41" s="4">
        <f t="shared" si="46"/>
        <v>56.401060606060604</v>
      </c>
      <c r="AE41" s="4">
        <f t="shared" si="46"/>
        <v>46.373444444444431</v>
      </c>
      <c r="AF41" s="4">
        <f t="shared" si="46"/>
        <v>29.329038854805731</v>
      </c>
      <c r="AG41" s="4">
        <f t="shared" si="46"/>
        <v>40.976954732510265</v>
      </c>
      <c r="AH41" s="4">
        <f t="shared" ref="AH41:AL41" si="68">AH25-AH$18</f>
        <v>54.667846607669617</v>
      </c>
      <c r="AI41" s="4">
        <f t="shared" si="68"/>
        <v>7.4564774381368171</v>
      </c>
      <c r="AJ41" s="4">
        <f t="shared" si="68"/>
        <v>6.2936857562408175</v>
      </c>
      <c r="AK41" s="4">
        <f t="shared" si="68"/>
        <v>26.37460317460318</v>
      </c>
      <c r="AL41" s="4">
        <f t="shared" si="68"/>
        <v>36.256504065040644</v>
      </c>
    </row>
    <row r="42" spans="1:38" x14ac:dyDescent="0.25">
      <c r="A42">
        <v>40</v>
      </c>
      <c r="B42" s="4">
        <f t="shared" si="47"/>
        <v>34.552008032128512</v>
      </c>
      <c r="C42" s="4">
        <f t="shared" si="47"/>
        <v>48.31007326007326</v>
      </c>
      <c r="D42" s="4">
        <f t="shared" si="47"/>
        <v>34.46016771488469</v>
      </c>
      <c r="E42" s="4">
        <f t="shared" si="47"/>
        <v>32.101994301994289</v>
      </c>
      <c r="F42" s="4">
        <f t="shared" si="47"/>
        <v>37.002318840579719</v>
      </c>
      <c r="G42" s="4">
        <f t="shared" si="47"/>
        <v>11.504239766081884</v>
      </c>
      <c r="H42" s="4">
        <f t="shared" si="47"/>
        <v>-36.869346733668337</v>
      </c>
      <c r="I42" s="4">
        <f t="shared" si="47"/>
        <v>5.1110192837465576</v>
      </c>
      <c r="J42" s="4">
        <f t="shared" si="47"/>
        <v>31.923188405797092</v>
      </c>
      <c r="K42" s="4">
        <f t="shared" si="47"/>
        <v>39.684289617486321</v>
      </c>
      <c r="L42" s="4">
        <f t="shared" si="47"/>
        <v>18.412459016393452</v>
      </c>
      <c r="M42" s="4">
        <f t="shared" si="47"/>
        <v>24.534931506849315</v>
      </c>
      <c r="N42" s="4">
        <f t="shared" si="47"/>
        <v>21.406967213114751</v>
      </c>
      <c r="O42" s="4">
        <f t="shared" si="47"/>
        <v>37.987528344671212</v>
      </c>
      <c r="P42" s="4">
        <f t="shared" si="47"/>
        <v>20.379407979407979</v>
      </c>
      <c r="Q42" s="4">
        <f t="shared" si="47"/>
        <v>5.6839639639639614</v>
      </c>
      <c r="R42" s="4">
        <f t="shared" ref="R42:S42" si="69">R26-R$18</f>
        <v>18.498655913978496</v>
      </c>
      <c r="S42" s="4">
        <f t="shared" si="69"/>
        <v>43.31</v>
      </c>
      <c r="T42" s="6"/>
      <c r="U42" s="4">
        <f t="shared" si="46"/>
        <v>22.660952380952384</v>
      </c>
      <c r="V42" s="4">
        <f t="shared" si="46"/>
        <v>17.519444444444431</v>
      </c>
      <c r="W42" s="4">
        <f t="shared" si="46"/>
        <v>40.378717948717934</v>
      </c>
      <c r="X42" s="4">
        <f t="shared" si="46"/>
        <v>24.423958333333321</v>
      </c>
      <c r="Y42" s="4">
        <f t="shared" si="46"/>
        <v>36.846474358974355</v>
      </c>
      <c r="Z42" s="4">
        <f t="shared" si="46"/>
        <v>9.9563291139240491</v>
      </c>
      <c r="AA42" s="4">
        <f t="shared" ref="AA42:AB42" si="70">AA26-AA$18</f>
        <v>13.644505494505497</v>
      </c>
      <c r="AB42" s="4">
        <f t="shared" si="70"/>
        <v>23.485507246376812</v>
      </c>
      <c r="AC42" s="4">
        <f t="shared" si="46"/>
        <v>26.55367231638418</v>
      </c>
      <c r="AD42" s="4">
        <f t="shared" si="46"/>
        <v>64.001515151515122</v>
      </c>
      <c r="AE42" s="4">
        <f t="shared" si="46"/>
        <v>36.74977777777778</v>
      </c>
      <c r="AF42" s="4">
        <f t="shared" si="46"/>
        <v>28.379959100204509</v>
      </c>
      <c r="AG42" s="4">
        <f t="shared" si="46"/>
        <v>40.993209876543219</v>
      </c>
      <c r="AH42" s="4">
        <f t="shared" ref="AH42:AL42" si="71">AH26-AH$18</f>
        <v>55.388200589970495</v>
      </c>
      <c r="AI42" s="4">
        <f t="shared" si="71"/>
        <v>8.4055312954876253</v>
      </c>
      <c r="AJ42" s="4">
        <f t="shared" si="71"/>
        <v>5.9325991189427274</v>
      </c>
      <c r="AK42" s="4">
        <f t="shared" si="71"/>
        <v>20.433597883597869</v>
      </c>
      <c r="AL42" s="4">
        <f t="shared" si="71"/>
        <v>36.949390243902435</v>
      </c>
    </row>
    <row r="43" spans="1:38" x14ac:dyDescent="0.25">
      <c r="A43">
        <v>45</v>
      </c>
      <c r="B43" s="4">
        <f t="shared" si="47"/>
        <v>35.324297188755033</v>
      </c>
      <c r="C43" s="4">
        <f t="shared" si="47"/>
        <v>49.476373626373622</v>
      </c>
      <c r="D43" s="4">
        <f t="shared" si="47"/>
        <v>40.992452830188682</v>
      </c>
      <c r="E43" s="4">
        <f t="shared" si="47"/>
        <v>31.673219373219368</v>
      </c>
      <c r="F43" s="4">
        <f t="shared" si="47"/>
        <v>35.7727536231884</v>
      </c>
      <c r="G43" s="4">
        <f t="shared" si="47"/>
        <v>11.410380116959065</v>
      </c>
      <c r="H43" s="4">
        <f t="shared" si="47"/>
        <v>-38.798659966499159</v>
      </c>
      <c r="I43" s="4">
        <f t="shared" si="47"/>
        <v>9.5022038567493112</v>
      </c>
      <c r="J43" s="4">
        <f t="shared" si="47"/>
        <v>32.776811594202897</v>
      </c>
      <c r="K43" s="4">
        <f t="shared" si="47"/>
        <v>38.710928961748635</v>
      </c>
      <c r="L43" s="4">
        <f t="shared" si="47"/>
        <v>18.236284153005467</v>
      </c>
      <c r="M43" s="4">
        <f t="shared" si="47"/>
        <v>26.168721461187214</v>
      </c>
      <c r="N43" s="4">
        <f t="shared" si="47"/>
        <v>23.292486338797804</v>
      </c>
      <c r="O43" s="4">
        <f t="shared" si="47"/>
        <v>37.730385487528345</v>
      </c>
      <c r="P43" s="4">
        <f t="shared" si="47"/>
        <v>18.777863577863585</v>
      </c>
      <c r="Q43" s="4">
        <f t="shared" si="47"/>
        <v>7.1394594594594558</v>
      </c>
      <c r="R43" s="4">
        <f t="shared" ref="R43:S43" si="72">R27-R$18</f>
        <v>15.789784946236544</v>
      </c>
      <c r="S43" s="4">
        <f t="shared" si="72"/>
        <v>46.825128205128195</v>
      </c>
      <c r="T43" s="6"/>
      <c r="U43" s="4">
        <f t="shared" si="46"/>
        <v>23.849251700680266</v>
      </c>
      <c r="V43" s="4">
        <f t="shared" si="46"/>
        <v>19.811296296296284</v>
      </c>
      <c r="W43" s="4">
        <f t="shared" si="46"/>
        <v>38.72999999999999</v>
      </c>
      <c r="X43" s="4">
        <f t="shared" si="46"/>
        <v>25.690624999999979</v>
      </c>
      <c r="Y43" s="4">
        <f t="shared" si="46"/>
        <v>27.091346153846153</v>
      </c>
      <c r="Z43" s="4">
        <f t="shared" si="46"/>
        <v>11.077004219409286</v>
      </c>
      <c r="AA43" s="4">
        <f t="shared" ref="AA43:AB43" si="73">AA27-AA$18</f>
        <v>22.437362637362639</v>
      </c>
      <c r="AB43" s="4">
        <f t="shared" si="73"/>
        <v>24.611231884057972</v>
      </c>
      <c r="AC43" s="4">
        <f t="shared" si="46"/>
        <v>26.55367231638418</v>
      </c>
      <c r="AD43" s="4">
        <f t="shared" si="46"/>
        <v>63.923484848484854</v>
      </c>
      <c r="AE43" s="4">
        <f t="shared" si="46"/>
        <v>29.77355555555555</v>
      </c>
      <c r="AF43" s="4">
        <f t="shared" si="46"/>
        <v>25.426380368098151</v>
      </c>
      <c r="AG43" s="4">
        <f t="shared" si="46"/>
        <v>37.96234567901233</v>
      </c>
      <c r="AH43" s="4">
        <f t="shared" ref="AH43:AL43" si="74">AH27-AH$18</f>
        <v>56.210471976401195</v>
      </c>
      <c r="AI43" s="4">
        <f t="shared" si="74"/>
        <v>7.816157205240172</v>
      </c>
      <c r="AJ43" s="4">
        <f t="shared" si="74"/>
        <v>5.4342143906020528</v>
      </c>
      <c r="AK43" s="4">
        <f t="shared" si="74"/>
        <v>26.052380952380958</v>
      </c>
      <c r="AL43" s="4">
        <f t="shared" si="74"/>
        <v>41.410772357723573</v>
      </c>
    </row>
    <row r="44" spans="1:38" x14ac:dyDescent="0.25">
      <c r="A44">
        <v>50</v>
      </c>
      <c r="B44" s="4">
        <f t="shared" si="47"/>
        <v>32.740160642570288</v>
      </c>
      <c r="C44" s="4">
        <f t="shared" si="47"/>
        <v>51.114835164835171</v>
      </c>
      <c r="D44" s="4">
        <f t="shared" si="47"/>
        <v>33.056603773584882</v>
      </c>
      <c r="E44" s="4">
        <f t="shared" si="47"/>
        <v>33.86666666666666</v>
      </c>
      <c r="F44" s="4">
        <f t="shared" si="47"/>
        <v>37.024927536231885</v>
      </c>
      <c r="G44" s="4">
        <f t="shared" si="47"/>
        <v>10.95</v>
      </c>
      <c r="H44" s="4">
        <f t="shared" si="47"/>
        <v>-36.709547738693466</v>
      </c>
      <c r="I44" s="4">
        <f t="shared" si="47"/>
        <v>11.742561983471081</v>
      </c>
      <c r="J44" s="4">
        <f t="shared" si="47"/>
        <v>34.767061923583654</v>
      </c>
      <c r="K44" s="4">
        <f t="shared" si="47"/>
        <v>37.350956284153007</v>
      </c>
      <c r="L44" s="4">
        <f t="shared" si="47"/>
        <v>17.430601092896172</v>
      </c>
      <c r="M44" s="4">
        <f t="shared" si="47"/>
        <v>25.307990867579914</v>
      </c>
      <c r="N44" s="4">
        <f t="shared" si="47"/>
        <v>19.29494535519126</v>
      </c>
      <c r="O44" s="4">
        <f t="shared" si="47"/>
        <v>36.060090702947839</v>
      </c>
      <c r="P44" s="4">
        <f t="shared" si="47"/>
        <v>17.739382239382245</v>
      </c>
      <c r="Q44" s="4">
        <f t="shared" si="47"/>
        <v>7.8767567567567554</v>
      </c>
      <c r="R44" s="4">
        <f t="shared" ref="R44:S44" si="75">R28-R$18</f>
        <v>11.102419354838709</v>
      </c>
      <c r="S44" s="4">
        <f t="shared" si="75"/>
        <v>43.03974358974358</v>
      </c>
      <c r="T44" s="6"/>
      <c r="U44" s="4">
        <f t="shared" si="46"/>
        <v>24.291564625850338</v>
      </c>
      <c r="V44" s="4">
        <f t="shared" si="46"/>
        <v>17.570185185185181</v>
      </c>
      <c r="W44" s="4">
        <f t="shared" si="46"/>
        <v>39.094871794871793</v>
      </c>
      <c r="X44" s="4">
        <f t="shared" si="46"/>
        <v>24.968402777777772</v>
      </c>
      <c r="Y44" s="4">
        <f t="shared" si="46"/>
        <v>23.005448717948717</v>
      </c>
      <c r="Z44" s="4">
        <f t="shared" si="46"/>
        <v>11.000632911392408</v>
      </c>
      <c r="AA44" s="4">
        <f t="shared" ref="AA44:AB44" si="76">AA28-AA$18</f>
        <v>23.645604395604394</v>
      </c>
      <c r="AB44" s="4">
        <f t="shared" si="76"/>
        <v>26.207971014492763</v>
      </c>
      <c r="AC44" s="4">
        <f t="shared" si="46"/>
        <v>20.903954802259882</v>
      </c>
      <c r="AD44" s="4">
        <f t="shared" si="46"/>
        <v>47.166363636363634</v>
      </c>
      <c r="AE44" s="4">
        <f t="shared" si="46"/>
        <v>20.771999999999998</v>
      </c>
      <c r="AF44" s="4">
        <f t="shared" si="46"/>
        <v>24.224948875255627</v>
      </c>
      <c r="AG44" s="4">
        <f t="shared" si="46"/>
        <v>34.370061728395058</v>
      </c>
      <c r="AH44" s="4">
        <f t="shared" ref="AH44:AL44" si="77">AH28-AH$18</f>
        <v>54.451917404129787</v>
      </c>
      <c r="AI44" s="4">
        <f t="shared" si="77"/>
        <v>7.2762736535662302</v>
      </c>
      <c r="AJ44" s="4">
        <f t="shared" si="77"/>
        <v>4.7284875183553563</v>
      </c>
      <c r="AK44" s="4">
        <f t="shared" si="77"/>
        <v>33.264285714285712</v>
      </c>
      <c r="AL44" s="4">
        <f t="shared" si="77"/>
        <v>35.245325203252037</v>
      </c>
    </row>
    <row r="45" spans="1:38" x14ac:dyDescent="0.55000000000000004">
      <c r="S45" s="7"/>
    </row>
    <row r="46" spans="1:38" x14ac:dyDescent="0.55000000000000004">
      <c r="S46" s="7"/>
    </row>
    <row r="47" spans="1:38" x14ac:dyDescent="0.55000000000000004">
      <c r="S47" s="7"/>
    </row>
    <row r="48" spans="1:38" x14ac:dyDescent="0.55000000000000004">
      <c r="S48" s="7"/>
    </row>
    <row r="49" spans="19:19" x14ac:dyDescent="0.55000000000000004">
      <c r="S49" s="7"/>
    </row>
    <row r="50" spans="19:19" x14ac:dyDescent="0.55000000000000004">
      <c r="S50" s="7"/>
    </row>
    <row r="51" spans="19:19" x14ac:dyDescent="0.55000000000000004">
      <c r="S51" s="7"/>
    </row>
    <row r="52" spans="19:19" x14ac:dyDescent="0.55000000000000004">
      <c r="S52" s="7"/>
    </row>
    <row r="53" spans="19:19" x14ac:dyDescent="0.55000000000000004">
      <c r="S53" s="7"/>
    </row>
    <row r="54" spans="19:19" x14ac:dyDescent="0.55000000000000004">
      <c r="S54" s="7"/>
    </row>
    <row r="55" spans="19:19" x14ac:dyDescent="0.55000000000000004">
      <c r="S55" s="7"/>
    </row>
    <row r="56" spans="19:19" x14ac:dyDescent="0.55000000000000004">
      <c r="S56" s="7"/>
    </row>
    <row r="57" spans="19:19" x14ac:dyDescent="0.55000000000000004">
      <c r="S57" s="7"/>
    </row>
    <row r="58" spans="19:19" x14ac:dyDescent="0.55000000000000004">
      <c r="S58" s="7"/>
    </row>
    <row r="59" spans="19:19" x14ac:dyDescent="0.55000000000000004">
      <c r="S59" s="7"/>
    </row>
    <row r="60" spans="19:19" x14ac:dyDescent="0.55000000000000004">
      <c r="S60" s="7"/>
    </row>
    <row r="61" spans="19:19" x14ac:dyDescent="0.55000000000000004">
      <c r="S61" s="7"/>
    </row>
    <row r="62" spans="19:19" x14ac:dyDescent="0.55000000000000004">
      <c r="S62" s="7"/>
    </row>
    <row r="63" spans="19:19" x14ac:dyDescent="0.55000000000000004">
      <c r="S63" s="7"/>
    </row>
    <row r="64" spans="19:19" x14ac:dyDescent="0.55000000000000004">
      <c r="S64" s="7"/>
    </row>
    <row r="65" spans="19:19" x14ac:dyDescent="0.55000000000000004">
      <c r="S65" s="7"/>
    </row>
    <row r="66" spans="19:19" x14ac:dyDescent="0.55000000000000004">
      <c r="S66" s="7"/>
    </row>
    <row r="67" spans="19:19" x14ac:dyDescent="0.55000000000000004">
      <c r="S67" s="7"/>
    </row>
    <row r="68" spans="19:19" x14ac:dyDescent="0.55000000000000004">
      <c r="S68" s="7"/>
    </row>
    <row r="69" spans="19:19" x14ac:dyDescent="0.55000000000000004">
      <c r="S69" s="7"/>
    </row>
    <row r="70" spans="19:19" x14ac:dyDescent="0.55000000000000004">
      <c r="S70" s="7"/>
    </row>
    <row r="71" spans="19:19" x14ac:dyDescent="0.55000000000000004">
      <c r="S71" s="7"/>
    </row>
    <row r="72" spans="19:19" x14ac:dyDescent="0.55000000000000004">
      <c r="S72" s="7"/>
    </row>
    <row r="73" spans="19:19" x14ac:dyDescent="0.55000000000000004">
      <c r="S73" s="7"/>
    </row>
    <row r="74" spans="19:19" x14ac:dyDescent="0.55000000000000004">
      <c r="S74" s="7"/>
    </row>
    <row r="75" spans="19:19" x14ac:dyDescent="0.55000000000000004">
      <c r="S75" s="7"/>
    </row>
    <row r="76" spans="19:19" x14ac:dyDescent="0.55000000000000004">
      <c r="S76" s="7"/>
    </row>
    <row r="77" spans="19:19" x14ac:dyDescent="0.55000000000000004">
      <c r="S77" s="7"/>
    </row>
    <row r="78" spans="19:19" x14ac:dyDescent="0.55000000000000004">
      <c r="S78" s="7"/>
    </row>
  </sheetData>
  <phoneticPr fontId="3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F68A0-053E-4041-908D-313B0B96CF69}">
  <dimension ref="A1:AL78"/>
  <sheetViews>
    <sheetView zoomScale="70" zoomScaleNormal="70" workbookViewId="0">
      <selection activeCell="AD15" sqref="AD15"/>
    </sheetView>
  </sheetViews>
  <sheetFormatPr defaultRowHeight="18" x14ac:dyDescent="0.55000000000000004"/>
  <sheetData>
    <row r="1" spans="1:38" x14ac:dyDescent="0.55000000000000004">
      <c r="B1" t="s">
        <v>11</v>
      </c>
      <c r="L1" s="3" t="s">
        <v>24</v>
      </c>
      <c r="U1" s="8" t="s">
        <v>12</v>
      </c>
    </row>
    <row r="2" spans="1:38" x14ac:dyDescent="0.25">
      <c r="B2" s="1" t="s">
        <v>13</v>
      </c>
      <c r="C2" s="1" t="s">
        <v>14</v>
      </c>
      <c r="D2" s="1" t="s">
        <v>16</v>
      </c>
      <c r="E2" s="1" t="s">
        <v>17</v>
      </c>
      <c r="F2" s="1" t="s">
        <v>18</v>
      </c>
      <c r="G2" s="1" t="s">
        <v>19</v>
      </c>
      <c r="H2" s="1" t="s">
        <v>70</v>
      </c>
      <c r="I2" s="1" t="s">
        <v>15</v>
      </c>
      <c r="J2" s="2" t="s">
        <v>20</v>
      </c>
      <c r="K2" s="2" t="s">
        <v>21</v>
      </c>
      <c r="L2" s="1" t="s">
        <v>22</v>
      </c>
      <c r="M2" s="2" t="s">
        <v>15</v>
      </c>
      <c r="N2" s="2" t="s">
        <v>23</v>
      </c>
      <c r="O2" s="2" t="s">
        <v>59</v>
      </c>
      <c r="P2" s="2" t="s">
        <v>58</v>
      </c>
      <c r="Q2" s="2" t="s">
        <v>60</v>
      </c>
      <c r="R2" s="2" t="s">
        <v>66</v>
      </c>
      <c r="S2" s="2" t="s">
        <v>67</v>
      </c>
      <c r="T2" s="2"/>
      <c r="U2" s="1" t="s">
        <v>13</v>
      </c>
      <c r="V2" s="1" t="s">
        <v>14</v>
      </c>
      <c r="W2" s="1" t="s">
        <v>16</v>
      </c>
      <c r="X2" s="1" t="s">
        <v>17</v>
      </c>
      <c r="Y2" s="1" t="s">
        <v>18</v>
      </c>
      <c r="Z2" s="1" t="s">
        <v>19</v>
      </c>
      <c r="AA2" s="1" t="s">
        <v>70</v>
      </c>
      <c r="AB2" s="1" t="s">
        <v>15</v>
      </c>
      <c r="AC2" s="2" t="s">
        <v>20</v>
      </c>
      <c r="AD2" s="2" t="s">
        <v>21</v>
      </c>
      <c r="AE2" s="1" t="s">
        <v>22</v>
      </c>
      <c r="AF2" s="2" t="s">
        <v>15</v>
      </c>
      <c r="AG2" s="2" t="s">
        <v>23</v>
      </c>
      <c r="AH2" s="2" t="s">
        <v>59</v>
      </c>
      <c r="AI2" s="2" t="s">
        <v>58</v>
      </c>
      <c r="AJ2" s="2" t="s">
        <v>60</v>
      </c>
      <c r="AK2" s="2" t="s">
        <v>66</v>
      </c>
      <c r="AL2" s="2" t="s">
        <v>67</v>
      </c>
    </row>
    <row r="3" spans="1:38" x14ac:dyDescent="0.55000000000000004">
      <c r="B3" t="s">
        <v>0</v>
      </c>
      <c r="C3" t="s">
        <v>61</v>
      </c>
      <c r="D3" t="s">
        <v>62</v>
      </c>
      <c r="E3" t="s">
        <v>43</v>
      </c>
      <c r="F3" t="s">
        <v>63</v>
      </c>
      <c r="G3" t="s">
        <v>44</v>
      </c>
      <c r="H3" t="s">
        <v>45</v>
      </c>
      <c r="I3" t="s">
        <v>46</v>
      </c>
      <c r="J3" t="s">
        <v>47</v>
      </c>
      <c r="K3" t="s">
        <v>48</v>
      </c>
      <c r="L3" t="s">
        <v>49</v>
      </c>
      <c r="M3" t="s">
        <v>64</v>
      </c>
      <c r="N3" t="s">
        <v>50</v>
      </c>
      <c r="O3" t="s">
        <v>51</v>
      </c>
      <c r="P3" t="s">
        <v>52</v>
      </c>
      <c r="Q3" t="s">
        <v>65</v>
      </c>
      <c r="R3" t="s">
        <v>68</v>
      </c>
      <c r="S3" t="s">
        <v>69</v>
      </c>
      <c r="U3" t="s">
        <v>0</v>
      </c>
      <c r="V3" t="s">
        <v>61</v>
      </c>
      <c r="W3" t="s">
        <v>62</v>
      </c>
      <c r="X3" t="s">
        <v>43</v>
      </c>
      <c r="Y3" t="s">
        <v>63</v>
      </c>
      <c r="Z3" t="s">
        <v>44</v>
      </c>
      <c r="AA3" t="s">
        <v>45</v>
      </c>
      <c r="AB3" t="s">
        <v>46</v>
      </c>
      <c r="AC3" t="s">
        <v>47</v>
      </c>
      <c r="AD3" t="s">
        <v>48</v>
      </c>
      <c r="AE3" t="s">
        <v>49</v>
      </c>
      <c r="AF3" t="s">
        <v>64</v>
      </c>
      <c r="AG3" t="s">
        <v>50</v>
      </c>
      <c r="AH3" t="s">
        <v>51</v>
      </c>
      <c r="AI3" t="s">
        <v>52</v>
      </c>
      <c r="AJ3" t="s">
        <v>65</v>
      </c>
      <c r="AK3" t="s">
        <v>68</v>
      </c>
      <c r="AL3" t="s">
        <v>69</v>
      </c>
    </row>
    <row r="4" spans="1:38" x14ac:dyDescent="0.25">
      <c r="A4">
        <v>0</v>
      </c>
      <c r="B4" s="4">
        <v>0.27482000000000001</v>
      </c>
      <c r="C4" s="6">
        <v>0.26568999999999998</v>
      </c>
      <c r="D4" s="6">
        <v>0.2987333333333333</v>
      </c>
      <c r="E4" s="4">
        <v>0.49490000000000001</v>
      </c>
      <c r="F4" s="6">
        <v>0.27723666666666669</v>
      </c>
      <c r="G4" s="6">
        <v>0.26609333333333335</v>
      </c>
      <c r="H4" s="6">
        <v>0.28048000000000001</v>
      </c>
      <c r="I4" s="6">
        <v>0.23913999999999996</v>
      </c>
      <c r="J4" s="6">
        <v>0.50630333333333333</v>
      </c>
      <c r="K4" s="6">
        <v>0.30004999999999998</v>
      </c>
      <c r="L4" s="6">
        <v>0.37065333333333328</v>
      </c>
      <c r="M4" s="6">
        <v>0.18748666666666666</v>
      </c>
      <c r="N4" s="6">
        <v>0.61732666666666669</v>
      </c>
      <c r="O4" s="6">
        <v>0.27570000000000006</v>
      </c>
      <c r="P4" s="6">
        <v>0.27775333333333341</v>
      </c>
      <c r="Q4" s="6">
        <v>0.30969000000000002</v>
      </c>
      <c r="R4" s="6">
        <v>0.55139666666666654</v>
      </c>
      <c r="S4" s="6">
        <v>0.28396666666666665</v>
      </c>
      <c r="T4" s="6"/>
      <c r="U4" s="4">
        <v>0.17457</v>
      </c>
      <c r="V4" s="6">
        <v>0.10971333333333336</v>
      </c>
      <c r="W4" s="4">
        <v>0.20143999999999998</v>
      </c>
      <c r="X4" s="6">
        <v>0.24628</v>
      </c>
      <c r="Y4" s="6">
        <v>0.45784999999999998</v>
      </c>
      <c r="Z4" s="6">
        <v>0.21926999999999999</v>
      </c>
      <c r="AA4" s="6">
        <v>0.31065666666666669</v>
      </c>
      <c r="AB4" s="6">
        <v>0.25728333333333336</v>
      </c>
      <c r="AC4" s="6">
        <v>0.42814000000000008</v>
      </c>
      <c r="AD4" s="6">
        <v>0.18296666666666667</v>
      </c>
      <c r="AE4" s="6">
        <v>0.20112666666666668</v>
      </c>
      <c r="AF4" s="6">
        <v>0.18941666666666671</v>
      </c>
      <c r="AG4" s="6">
        <v>0.60920666666666667</v>
      </c>
      <c r="AH4" s="6">
        <v>0.23506333333333335</v>
      </c>
      <c r="AI4" s="6">
        <v>0.22221333333333332</v>
      </c>
      <c r="AJ4" s="6">
        <v>0.27520999999999995</v>
      </c>
      <c r="AK4" s="6">
        <v>0.40157666666666669</v>
      </c>
      <c r="AL4" s="6">
        <v>0.40875666666666666</v>
      </c>
    </row>
    <row r="5" spans="1:38" x14ac:dyDescent="0.25">
      <c r="A5">
        <v>5</v>
      </c>
      <c r="B5" s="4">
        <v>0.24561333333333338</v>
      </c>
      <c r="C5" s="6">
        <v>0.26329999999999998</v>
      </c>
      <c r="D5" s="6">
        <v>0.28687000000000007</v>
      </c>
      <c r="E5" s="4">
        <v>0.59814333333333336</v>
      </c>
      <c r="F5" s="6">
        <v>0.25951000000000002</v>
      </c>
      <c r="G5" s="6">
        <v>0.27726000000000006</v>
      </c>
      <c r="H5" s="6">
        <v>0.22243666666666667</v>
      </c>
      <c r="I5" s="6">
        <v>0.23908333333333331</v>
      </c>
      <c r="J5" s="6">
        <v>0.58065</v>
      </c>
      <c r="K5" s="6">
        <v>0.32544000000000006</v>
      </c>
      <c r="L5" s="6">
        <v>0.39548000000000005</v>
      </c>
      <c r="M5" s="6">
        <v>0.15011333333333335</v>
      </c>
      <c r="N5" s="6">
        <v>0.57676333333333329</v>
      </c>
      <c r="O5" s="4">
        <v>0.2297733333333333</v>
      </c>
      <c r="P5" s="4">
        <v>0.28401666666666664</v>
      </c>
      <c r="Q5" s="4">
        <v>0.30497000000000002</v>
      </c>
      <c r="R5" s="4">
        <v>0.47829666666666659</v>
      </c>
      <c r="S5" s="6">
        <v>0.37342666666666668</v>
      </c>
      <c r="T5" s="6"/>
      <c r="U5" s="4">
        <v>0.19504333333333329</v>
      </c>
      <c r="V5" s="6">
        <v>0.10396333333333337</v>
      </c>
      <c r="W5" s="4">
        <v>0.1900766666666667</v>
      </c>
      <c r="X5" s="6">
        <v>0.25719333333333327</v>
      </c>
      <c r="Y5" s="6">
        <v>0.27851000000000004</v>
      </c>
      <c r="Z5" s="6">
        <v>0.20621000000000006</v>
      </c>
      <c r="AA5" s="6">
        <v>0.30570333333333333</v>
      </c>
      <c r="AB5" s="6">
        <v>0.23841333333333331</v>
      </c>
      <c r="AC5" s="6">
        <v>0.43003999999999998</v>
      </c>
      <c r="AD5" s="6">
        <v>0.19346333333333332</v>
      </c>
      <c r="AE5" s="6">
        <v>0.20914333333333332</v>
      </c>
      <c r="AF5" s="6">
        <v>0.22951333333333337</v>
      </c>
      <c r="AG5" s="6">
        <v>0.55120666666666662</v>
      </c>
      <c r="AH5" s="6">
        <v>0.23321666666666668</v>
      </c>
      <c r="AI5" s="6">
        <v>0.27456666666666668</v>
      </c>
      <c r="AJ5" s="6">
        <v>0.28417999999999999</v>
      </c>
      <c r="AK5" s="6">
        <v>0.45554666666666666</v>
      </c>
      <c r="AL5" s="6">
        <v>0.41422000000000009</v>
      </c>
    </row>
    <row r="6" spans="1:38" x14ac:dyDescent="0.25">
      <c r="A6">
        <v>10</v>
      </c>
      <c r="B6" s="4">
        <v>0.36414999999999997</v>
      </c>
      <c r="C6" s="6">
        <v>0.31345999999999996</v>
      </c>
      <c r="D6" s="6">
        <v>0.31836666666666674</v>
      </c>
      <c r="E6" s="4">
        <v>0.70055333333333336</v>
      </c>
      <c r="F6" s="6">
        <v>0.29435666666666666</v>
      </c>
      <c r="G6" s="6">
        <v>0.27466333333333337</v>
      </c>
      <c r="H6" s="6">
        <v>0.2994566666666667</v>
      </c>
      <c r="I6" s="6">
        <v>0.23287333333333335</v>
      </c>
      <c r="J6" s="6">
        <v>0.64601333333333333</v>
      </c>
      <c r="K6" s="6">
        <v>0.38959666666666676</v>
      </c>
      <c r="L6" s="6">
        <v>0.47799666666666674</v>
      </c>
      <c r="M6" s="6">
        <v>0.20147666666666669</v>
      </c>
      <c r="N6" s="6">
        <v>0.92809666666666657</v>
      </c>
      <c r="O6" s="4">
        <v>0.25685333333333332</v>
      </c>
      <c r="P6" s="4">
        <v>0.30794333333333324</v>
      </c>
      <c r="Q6" s="4">
        <v>0.30622333333333335</v>
      </c>
      <c r="R6" s="4">
        <v>0.57336000000000009</v>
      </c>
      <c r="S6" s="6">
        <v>0.4827866666666667</v>
      </c>
      <c r="T6" s="6"/>
      <c r="U6" s="4">
        <v>0.19644666666666663</v>
      </c>
      <c r="V6" s="6">
        <v>0.1887466666666667</v>
      </c>
      <c r="W6" s="4">
        <v>0.19524333333333332</v>
      </c>
      <c r="X6" s="6">
        <v>0.32674333333333339</v>
      </c>
      <c r="Y6" s="6">
        <v>0.40228666666666657</v>
      </c>
      <c r="Z6" s="6">
        <v>0.22183666666666663</v>
      </c>
      <c r="AA6" s="6">
        <v>0.3464666666666667</v>
      </c>
      <c r="AB6" s="6">
        <v>0.25964333333333328</v>
      </c>
      <c r="AC6" s="6">
        <v>0.49720666666666669</v>
      </c>
      <c r="AD6" s="6">
        <v>0.26038666666666666</v>
      </c>
      <c r="AE6" s="6">
        <v>0.32942333333333329</v>
      </c>
      <c r="AF6" s="6">
        <v>0.27348</v>
      </c>
      <c r="AG6" s="6">
        <v>0.9182033333333337</v>
      </c>
      <c r="AH6" s="6">
        <v>0.24189333333333338</v>
      </c>
      <c r="AI6" s="6">
        <v>0.36006333333333335</v>
      </c>
      <c r="AJ6" s="6">
        <v>0.28640999999999994</v>
      </c>
      <c r="AK6" s="6">
        <v>0.61515666666666657</v>
      </c>
      <c r="AL6" s="6">
        <v>0.53877333333333344</v>
      </c>
    </row>
    <row r="7" spans="1:38" x14ac:dyDescent="0.25">
      <c r="A7">
        <v>15</v>
      </c>
      <c r="B7" s="4">
        <v>0.46171000000000006</v>
      </c>
      <c r="C7" s="6">
        <v>0.4255000000000001</v>
      </c>
      <c r="D7" s="6">
        <v>0.37862666666666672</v>
      </c>
      <c r="E7" s="4">
        <v>0.8306433333333334</v>
      </c>
      <c r="F7" s="6">
        <v>0.44700333333333325</v>
      </c>
      <c r="G7" s="6">
        <v>0.28927666666666668</v>
      </c>
      <c r="H7" s="6">
        <v>0.41535000000000011</v>
      </c>
      <c r="I7" s="6">
        <v>0.23945000000000002</v>
      </c>
      <c r="J7" s="6">
        <v>0.88199666666666676</v>
      </c>
      <c r="K7" s="6">
        <v>0.54590333333333318</v>
      </c>
      <c r="L7" s="6">
        <v>0.73245333333333351</v>
      </c>
      <c r="M7" s="6">
        <v>0.46111666666666667</v>
      </c>
      <c r="N7" s="6">
        <v>1.3983300000000003</v>
      </c>
      <c r="O7" s="4">
        <v>0.31867333333333325</v>
      </c>
      <c r="P7" s="4">
        <v>0.35254333333333332</v>
      </c>
      <c r="Q7" s="4">
        <v>0.36699000000000004</v>
      </c>
      <c r="R7" s="4">
        <v>0.7345600000000001</v>
      </c>
      <c r="S7" s="6">
        <v>0.63939999999999997</v>
      </c>
      <c r="T7" s="6"/>
      <c r="U7" s="4">
        <v>0.21036333333333332</v>
      </c>
      <c r="V7" s="6">
        <v>0.2654933333333333</v>
      </c>
      <c r="W7" s="4">
        <v>0.23097666666666669</v>
      </c>
      <c r="X7" s="6">
        <v>0.48926999999999998</v>
      </c>
      <c r="Y7" s="6">
        <v>0.3918666666666667</v>
      </c>
      <c r="Z7" s="6">
        <v>0.23682333333333333</v>
      </c>
      <c r="AA7" s="6">
        <v>0.32723666666666668</v>
      </c>
      <c r="AB7" s="6">
        <v>0.33781</v>
      </c>
      <c r="AC7" s="6">
        <v>0.65961666666666674</v>
      </c>
      <c r="AD7" s="6">
        <v>0.38870000000000005</v>
      </c>
      <c r="AE7" s="6">
        <v>0.3601133333333334</v>
      </c>
      <c r="AF7" s="6">
        <v>0.42192000000000007</v>
      </c>
      <c r="AG7" s="6">
        <v>1.3047666666666669</v>
      </c>
      <c r="AH7" s="6">
        <v>0.30249666666666669</v>
      </c>
      <c r="AI7" s="6">
        <v>0.4185266666666666</v>
      </c>
      <c r="AJ7" s="6">
        <v>0.29075666666666672</v>
      </c>
      <c r="AK7" s="6">
        <v>0.89525333333333312</v>
      </c>
      <c r="AL7" s="6">
        <v>0.89739999999999998</v>
      </c>
    </row>
    <row r="8" spans="1:38" x14ac:dyDescent="0.25">
      <c r="A8">
        <v>20</v>
      </c>
      <c r="B8" s="4">
        <v>0.77539333333333338</v>
      </c>
      <c r="C8" s="6">
        <v>0.6020266666666666</v>
      </c>
      <c r="D8" s="6">
        <v>0.48988999999999994</v>
      </c>
      <c r="E8" s="4">
        <v>0.93938333333333335</v>
      </c>
      <c r="F8" s="6">
        <v>0.71569333333333351</v>
      </c>
      <c r="G8" s="6">
        <v>0.31925333333333333</v>
      </c>
      <c r="H8" s="6">
        <v>0.52780666666666665</v>
      </c>
      <c r="I8" s="6">
        <v>0.32793333333333335</v>
      </c>
      <c r="J8" s="6">
        <v>1.32379</v>
      </c>
      <c r="K8" s="6">
        <v>0.66990666666666665</v>
      </c>
      <c r="L8" s="6">
        <v>0.91454999999999986</v>
      </c>
      <c r="M8" s="6">
        <v>1.0002200000000001</v>
      </c>
      <c r="N8" s="6">
        <v>1.7553366666666665</v>
      </c>
      <c r="O8" s="4">
        <v>0.5473366666666668</v>
      </c>
      <c r="P8" s="4">
        <v>0.37915333333333329</v>
      </c>
      <c r="Q8" s="4">
        <v>0.42766666666666675</v>
      </c>
      <c r="R8" s="4">
        <v>0.95818000000000014</v>
      </c>
      <c r="S8" s="6">
        <v>0.8622266666666667</v>
      </c>
      <c r="T8" s="6"/>
      <c r="U8" s="4">
        <v>0.34971333333333332</v>
      </c>
      <c r="V8" s="6">
        <v>0.32018666666666673</v>
      </c>
      <c r="W8" s="4">
        <v>0.3374766666666667</v>
      </c>
      <c r="X8" s="6">
        <v>0.67597666666666667</v>
      </c>
      <c r="Y8" s="6">
        <v>0.66044333333333327</v>
      </c>
      <c r="Z8" s="6">
        <v>0.31369000000000008</v>
      </c>
      <c r="AA8" s="6">
        <v>0.40722333333333333</v>
      </c>
      <c r="AB8" s="6">
        <v>0.48775000000000002</v>
      </c>
      <c r="AC8" s="6">
        <v>0.83180333333333323</v>
      </c>
      <c r="AD8" s="6">
        <v>0.58666666666666667</v>
      </c>
      <c r="AE8" s="6">
        <v>0.61491333333333342</v>
      </c>
      <c r="AF8" s="6">
        <v>0.60864333333333331</v>
      </c>
      <c r="AG8" s="6">
        <v>1.58202</v>
      </c>
      <c r="AH8" s="6">
        <v>0.35466666666666657</v>
      </c>
      <c r="AI8" s="6">
        <v>0.44959999999999994</v>
      </c>
      <c r="AJ8" s="6">
        <v>0.33369666666666664</v>
      </c>
      <c r="AK8" s="6">
        <v>1.1960933333333332</v>
      </c>
      <c r="AL8" s="6">
        <v>1.2615533333333335</v>
      </c>
    </row>
    <row r="9" spans="1:38" x14ac:dyDescent="0.25">
      <c r="A9">
        <v>25</v>
      </c>
      <c r="B9" s="4">
        <v>0.97129333333333334</v>
      </c>
      <c r="C9" s="6">
        <v>0.68429666666666678</v>
      </c>
      <c r="D9" s="6">
        <v>0.80205666666666653</v>
      </c>
      <c r="E9" s="4">
        <v>1.1258833333333333</v>
      </c>
      <c r="F9" s="6">
        <v>0.86343666666666685</v>
      </c>
      <c r="G9" s="6">
        <v>0.4144566666666667</v>
      </c>
      <c r="H9" s="6">
        <v>0.63978000000000013</v>
      </c>
      <c r="I9" s="6">
        <v>0.39230999999999999</v>
      </c>
      <c r="J9" s="6">
        <v>1.3545599999999998</v>
      </c>
      <c r="K9" s="6">
        <v>0.87582999999999989</v>
      </c>
      <c r="L9" s="6">
        <v>1.0107066666666669</v>
      </c>
      <c r="M9" s="6">
        <v>1.0464733333333334</v>
      </c>
      <c r="N9" s="6">
        <v>1.837593333333333</v>
      </c>
      <c r="O9" s="4">
        <v>0.76962000000000008</v>
      </c>
      <c r="P9" s="4">
        <v>0.39882333333333331</v>
      </c>
      <c r="Q9" s="4">
        <v>0.45753666666666665</v>
      </c>
      <c r="R9" s="4">
        <v>1.1644066666666668</v>
      </c>
      <c r="S9" s="6">
        <v>1.0315300000000001</v>
      </c>
      <c r="T9" s="6"/>
      <c r="U9" s="4">
        <v>0.42175333333333331</v>
      </c>
      <c r="V9" s="6">
        <v>0.39255666666666661</v>
      </c>
      <c r="W9" s="4">
        <v>0.37318666666666667</v>
      </c>
      <c r="X9" s="6">
        <v>0.87621333333333329</v>
      </c>
      <c r="Y9" s="6">
        <v>0.68776333333333328</v>
      </c>
      <c r="Z9" s="6">
        <v>0.35247333333333342</v>
      </c>
      <c r="AA9" s="6">
        <v>0.47856666666666658</v>
      </c>
      <c r="AB9" s="6">
        <v>0.52590000000000003</v>
      </c>
      <c r="AC9" s="6">
        <v>0.93210333333333328</v>
      </c>
      <c r="AD9" s="6">
        <v>0.69101000000000012</v>
      </c>
      <c r="AE9" s="6">
        <v>0.59729333333333334</v>
      </c>
      <c r="AF9" s="6">
        <v>0.81756666666666677</v>
      </c>
      <c r="AG9" s="6">
        <v>1.6423299999999998</v>
      </c>
      <c r="AH9" s="6">
        <v>0.45767666666666668</v>
      </c>
      <c r="AI9" s="6">
        <v>0.52121000000000006</v>
      </c>
      <c r="AJ9" s="6">
        <v>0.35265666666666667</v>
      </c>
      <c r="AK9" s="6">
        <v>1.3840733333333328</v>
      </c>
      <c r="AL9" s="6">
        <v>1.2389066666666664</v>
      </c>
    </row>
    <row r="10" spans="1:38" x14ac:dyDescent="0.25">
      <c r="A10">
        <v>30</v>
      </c>
      <c r="B10" s="4">
        <v>1.0513366666666666</v>
      </c>
      <c r="C10" s="6">
        <v>0.71594333333333315</v>
      </c>
      <c r="D10" s="6">
        <v>1.0342666666666667</v>
      </c>
      <c r="E10" s="4">
        <v>1.1899200000000001</v>
      </c>
      <c r="F10" s="6">
        <v>0.98195333333333323</v>
      </c>
      <c r="G10" s="6">
        <v>0.47846333333333335</v>
      </c>
      <c r="H10" s="6">
        <v>0.70528333333333326</v>
      </c>
      <c r="I10" s="6">
        <v>0.46134000000000003</v>
      </c>
      <c r="J10" s="6">
        <v>1.3398399999999999</v>
      </c>
      <c r="K10" s="6">
        <v>0.92405333333333339</v>
      </c>
      <c r="L10" s="6">
        <v>1.0584133333333334</v>
      </c>
      <c r="M10" s="6">
        <v>1.0568266666666666</v>
      </c>
      <c r="N10" s="6">
        <v>1.8117133333333335</v>
      </c>
      <c r="O10" s="4">
        <v>0.89189000000000007</v>
      </c>
      <c r="P10" s="4">
        <v>0.44514666666666669</v>
      </c>
      <c r="Q10" s="4">
        <v>0.51944000000000001</v>
      </c>
      <c r="R10" s="4">
        <v>1.2757333333333334</v>
      </c>
      <c r="S10" s="6">
        <v>1.3238166666666666</v>
      </c>
      <c r="T10" s="6"/>
      <c r="U10" s="4">
        <v>0.47742666666666655</v>
      </c>
      <c r="V10" s="6">
        <v>0.44453000000000004</v>
      </c>
      <c r="W10" s="4">
        <v>0.42975666666666656</v>
      </c>
      <c r="X10" s="6">
        <v>0.96444666666666667</v>
      </c>
      <c r="Y10" s="6">
        <v>0.85852333333333331</v>
      </c>
      <c r="Z10" s="6">
        <v>0.39506999999999992</v>
      </c>
      <c r="AA10" s="6">
        <v>0.49859333333333328</v>
      </c>
      <c r="AB10" s="6">
        <v>0.63564999999999994</v>
      </c>
      <c r="AC10" s="6">
        <v>1.2244733333333333</v>
      </c>
      <c r="AD10" s="6">
        <v>0.73022666666666658</v>
      </c>
      <c r="AE10" s="6">
        <v>0.80198000000000014</v>
      </c>
      <c r="AF10" s="6">
        <v>0.87320000000000009</v>
      </c>
      <c r="AG10" s="6">
        <v>1.7845366666666671</v>
      </c>
      <c r="AH10" s="6">
        <v>0.51230666666666669</v>
      </c>
      <c r="AI10" s="6">
        <v>0.52771000000000012</v>
      </c>
      <c r="AJ10" s="6">
        <v>0.37423333333333336</v>
      </c>
      <c r="AK10" s="6">
        <v>1.4557133333333332</v>
      </c>
      <c r="AL10" s="6">
        <v>1.2755300000000001</v>
      </c>
    </row>
    <row r="11" spans="1:38" x14ac:dyDescent="0.25">
      <c r="A11">
        <v>35</v>
      </c>
      <c r="B11" s="4">
        <v>1.0517366666666663</v>
      </c>
      <c r="C11" s="6">
        <v>0.75426333333333351</v>
      </c>
      <c r="D11" s="6">
        <v>1.09179</v>
      </c>
      <c r="E11" s="4">
        <v>1.2244899999999999</v>
      </c>
      <c r="F11" s="6">
        <v>1.0162</v>
      </c>
      <c r="G11" s="6">
        <v>0.45201666666666662</v>
      </c>
      <c r="H11" s="6">
        <v>0.75411666666666677</v>
      </c>
      <c r="I11" s="6">
        <v>0.48441666666666672</v>
      </c>
      <c r="J11" s="6">
        <v>1.3296533333333334</v>
      </c>
      <c r="K11" s="6">
        <v>1.0102933333333333</v>
      </c>
      <c r="L11" s="6">
        <v>1.10185</v>
      </c>
      <c r="M11" s="6">
        <v>1.0209166666666669</v>
      </c>
      <c r="N11" s="6">
        <v>1.8563166666666664</v>
      </c>
      <c r="O11" s="4">
        <v>0.94033666666666671</v>
      </c>
      <c r="P11" s="4">
        <v>0.49692666666666679</v>
      </c>
      <c r="Q11" s="4">
        <v>0.60424666666666671</v>
      </c>
      <c r="R11" s="4">
        <v>1.6004466666666666</v>
      </c>
      <c r="S11" s="6">
        <v>1.2664366666666667</v>
      </c>
      <c r="T11" s="6"/>
      <c r="U11" s="4">
        <v>0.46480333333333335</v>
      </c>
      <c r="V11" s="6">
        <v>0.52468666666666675</v>
      </c>
      <c r="W11" s="4">
        <v>0.55320999999999998</v>
      </c>
      <c r="X11" s="6">
        <v>0.98487333333333349</v>
      </c>
      <c r="Y11" s="6">
        <v>0.82185000000000019</v>
      </c>
      <c r="Z11" s="6">
        <v>0.44962666666666673</v>
      </c>
      <c r="AA11" s="6">
        <v>0.63897666666666675</v>
      </c>
      <c r="AB11" s="6">
        <v>0.61797333333333337</v>
      </c>
      <c r="AC11" s="6">
        <v>1.3131299999999999</v>
      </c>
      <c r="AD11" s="6">
        <v>0.74049666666666647</v>
      </c>
      <c r="AE11" s="6">
        <v>0.67030333333333336</v>
      </c>
      <c r="AF11" s="6">
        <v>0.90625999999999995</v>
      </c>
      <c r="AG11" s="6">
        <v>1.7451733333333332</v>
      </c>
      <c r="AH11" s="6">
        <v>0.70353999999999994</v>
      </c>
      <c r="AI11" s="6">
        <v>0.56525000000000003</v>
      </c>
      <c r="AJ11" s="6">
        <v>0.49100666666666665</v>
      </c>
      <c r="AK11" s="6">
        <v>1.5728666666666671</v>
      </c>
      <c r="AL11" s="6">
        <v>1.3682833333333335</v>
      </c>
    </row>
    <row r="12" spans="1:38" x14ac:dyDescent="0.25">
      <c r="A12">
        <v>40</v>
      </c>
      <c r="B12" s="4">
        <v>1.0606733333333334</v>
      </c>
      <c r="C12" s="6">
        <v>0.7702633333333333</v>
      </c>
      <c r="D12" s="6">
        <v>1.2279233333333337</v>
      </c>
      <c r="E12" s="4">
        <v>1.2349966666666667</v>
      </c>
      <c r="F12" s="6">
        <v>1.0781166666666668</v>
      </c>
      <c r="G12" s="6">
        <v>0.47731666666666672</v>
      </c>
      <c r="H12" s="6">
        <v>0.78201666666666669</v>
      </c>
      <c r="I12" s="6">
        <v>0.53749333333333338</v>
      </c>
      <c r="J12" s="6">
        <v>1.3346799999999999</v>
      </c>
      <c r="K12" s="6">
        <v>1.0749566666666668</v>
      </c>
      <c r="L12" s="6">
        <v>1.1347633333333333</v>
      </c>
      <c r="M12" s="6">
        <v>1.0292833333333333</v>
      </c>
      <c r="N12" s="6">
        <v>1.82866</v>
      </c>
      <c r="O12" s="4">
        <v>0.96090333333333311</v>
      </c>
      <c r="P12" s="4">
        <v>0.57072000000000001</v>
      </c>
      <c r="Q12" s="4">
        <v>0.70556333333333332</v>
      </c>
      <c r="R12" s="4">
        <v>1.6753933333333335</v>
      </c>
      <c r="S12" s="6">
        <v>1.3001433333333334</v>
      </c>
      <c r="T12" s="6"/>
      <c r="U12" s="4">
        <v>0.5456766666666667</v>
      </c>
      <c r="V12" s="6">
        <v>0.52949666666666673</v>
      </c>
      <c r="W12" s="4">
        <v>0.55413000000000001</v>
      </c>
      <c r="X12" s="6">
        <v>1.0935433333333333</v>
      </c>
      <c r="Y12" s="6">
        <v>1.0105066666666667</v>
      </c>
      <c r="Z12" s="6">
        <v>0.41117000000000009</v>
      </c>
      <c r="AA12" s="6">
        <v>0.60953333333333337</v>
      </c>
      <c r="AB12" s="6">
        <v>0.71091666666666664</v>
      </c>
      <c r="AC12" s="6">
        <v>1.3393833333333334</v>
      </c>
      <c r="AD12" s="6">
        <v>0.73866999999999994</v>
      </c>
      <c r="AE12" s="6">
        <v>0.77929666666666664</v>
      </c>
      <c r="AF12" s="6">
        <v>0.91784333333333346</v>
      </c>
      <c r="AG12" s="6">
        <v>1.7642300000000002</v>
      </c>
      <c r="AH12" s="6">
        <v>0.68586999999999987</v>
      </c>
      <c r="AI12" s="6">
        <v>0.63292000000000004</v>
      </c>
      <c r="AJ12" s="6">
        <v>0.48638333333333339</v>
      </c>
      <c r="AK12" s="6">
        <v>1.5672266666666665</v>
      </c>
      <c r="AL12" s="6">
        <v>1.3994599999999999</v>
      </c>
    </row>
    <row r="13" spans="1:38" x14ac:dyDescent="0.25">
      <c r="A13">
        <v>45</v>
      </c>
      <c r="B13" s="4">
        <v>1.007026666666667</v>
      </c>
      <c r="C13" s="6">
        <v>0.7764766666666667</v>
      </c>
      <c r="D13" s="6">
        <v>1.2643533333333334</v>
      </c>
      <c r="E13" s="4">
        <v>1.2793099999999999</v>
      </c>
      <c r="F13" s="6">
        <v>1.0944233333333337</v>
      </c>
      <c r="G13" s="6">
        <v>0.54492666666666667</v>
      </c>
      <c r="H13" s="6">
        <v>0.82184666666666684</v>
      </c>
      <c r="I13" s="6">
        <v>0.64574333333333334</v>
      </c>
      <c r="J13" s="6">
        <v>1.3527566666666668</v>
      </c>
      <c r="K13" s="6">
        <v>1.0421499999999999</v>
      </c>
      <c r="L13" s="6">
        <v>1.1453366666666667</v>
      </c>
      <c r="M13" s="6">
        <v>1.05728</v>
      </c>
      <c r="N13" s="6">
        <v>1.8119166666666664</v>
      </c>
      <c r="O13" s="4">
        <v>1.0151166666666664</v>
      </c>
      <c r="P13" s="4">
        <v>0.57104666666666659</v>
      </c>
      <c r="Q13" s="4">
        <v>0.87618000000000007</v>
      </c>
      <c r="R13" s="4">
        <v>1.6371800000000001</v>
      </c>
      <c r="S13" s="6">
        <v>1.2162900000000001</v>
      </c>
      <c r="T13" s="6"/>
      <c r="U13" s="4">
        <v>0.54858333333333331</v>
      </c>
      <c r="V13" s="6">
        <v>0.63507333333333338</v>
      </c>
      <c r="W13" s="4">
        <v>0.59480333333333357</v>
      </c>
      <c r="X13" s="6">
        <v>1.1986599999999998</v>
      </c>
      <c r="Y13" s="6">
        <v>0.98864333333333332</v>
      </c>
      <c r="Z13" s="6">
        <v>0.501</v>
      </c>
      <c r="AA13" s="6">
        <v>0.70926</v>
      </c>
      <c r="AB13" s="6">
        <v>0.75581000000000009</v>
      </c>
      <c r="AC13" s="6">
        <v>1.36659</v>
      </c>
      <c r="AD13" s="6">
        <v>0.7855466666666665</v>
      </c>
      <c r="AE13" s="6">
        <v>0.92065333333333343</v>
      </c>
      <c r="AF13" s="6">
        <v>0.99551666666666672</v>
      </c>
      <c r="AG13" s="6">
        <v>1.78095</v>
      </c>
      <c r="AH13" s="6">
        <v>0.78520333333333336</v>
      </c>
      <c r="AI13" s="6">
        <v>0.5921466666666666</v>
      </c>
      <c r="AJ13" s="6">
        <v>0.46473666666666669</v>
      </c>
      <c r="AK13" s="6">
        <v>1.6299199999999998</v>
      </c>
      <c r="AL13" s="6">
        <v>1.3963900000000002</v>
      </c>
    </row>
    <row r="14" spans="1:38" x14ac:dyDescent="0.25">
      <c r="A14">
        <v>50</v>
      </c>
      <c r="B14" s="4">
        <v>0.97209999999999996</v>
      </c>
      <c r="C14" s="6">
        <v>0.76087666666666665</v>
      </c>
      <c r="D14" s="6">
        <v>1.2704799999999998</v>
      </c>
      <c r="E14" s="4">
        <v>1.2967166666666667</v>
      </c>
      <c r="F14" s="6">
        <v>1.0780833333333333</v>
      </c>
      <c r="G14" s="6">
        <v>0.55723999999999996</v>
      </c>
      <c r="H14" s="6">
        <v>0.83903666666666654</v>
      </c>
      <c r="I14" s="6">
        <v>0.65082666666666678</v>
      </c>
      <c r="J14" s="6">
        <v>1.267816666666667</v>
      </c>
      <c r="K14" s="6">
        <v>1.0934699999999999</v>
      </c>
      <c r="L14" s="6">
        <v>1.1309800000000001</v>
      </c>
      <c r="M14" s="6">
        <v>1.0160366666666667</v>
      </c>
      <c r="N14" s="6">
        <v>1.8537366666666668</v>
      </c>
      <c r="O14" s="4">
        <v>0.95917000000000008</v>
      </c>
      <c r="P14" s="4">
        <v>0.51883666666666672</v>
      </c>
      <c r="Q14" s="4">
        <v>1.0302866666666666</v>
      </c>
      <c r="R14" s="4">
        <v>1.4710799999999999</v>
      </c>
      <c r="S14" s="6">
        <v>1.1109433333333336</v>
      </c>
      <c r="T14" s="6"/>
      <c r="U14" s="4">
        <v>0.55539666666666676</v>
      </c>
      <c r="V14" s="6">
        <v>0.56068999999999991</v>
      </c>
      <c r="W14" s="4">
        <v>0.62212999999999996</v>
      </c>
      <c r="X14" s="6">
        <v>1.0234233333333334</v>
      </c>
      <c r="Y14" s="6">
        <v>1.0800233333333331</v>
      </c>
      <c r="Z14" s="6">
        <v>0.49673333333333336</v>
      </c>
      <c r="AA14" s="6">
        <v>0.71619999999999995</v>
      </c>
      <c r="AB14" s="6">
        <v>0.73791666666666655</v>
      </c>
      <c r="AC14" s="6">
        <v>1.2930833333333331</v>
      </c>
      <c r="AD14" s="6">
        <v>0.67246666666666655</v>
      </c>
      <c r="AE14" s="6">
        <v>0.81424000000000007</v>
      </c>
      <c r="AF14" s="6">
        <v>0.96027333333333331</v>
      </c>
      <c r="AG14" s="6">
        <v>1.7419200000000004</v>
      </c>
      <c r="AH14" s="6">
        <v>0.81184666666666661</v>
      </c>
      <c r="AI14" s="6">
        <v>0.5863033333333334</v>
      </c>
      <c r="AJ14" s="6">
        <v>0.49058666666666662</v>
      </c>
      <c r="AK14" s="6">
        <v>1.6533533333333335</v>
      </c>
      <c r="AL14" s="6">
        <v>1.3915999999999999</v>
      </c>
    </row>
    <row r="15" spans="1:38" x14ac:dyDescent="0.25">
      <c r="O15" s="5"/>
      <c r="P15" s="5"/>
      <c r="Q15" s="5"/>
      <c r="R15" s="5"/>
      <c r="S15" s="7"/>
    </row>
    <row r="16" spans="1:38" x14ac:dyDescent="0.25">
      <c r="A16" s="3" t="s">
        <v>39</v>
      </c>
      <c r="B16" s="1" t="s">
        <v>13</v>
      </c>
      <c r="C16" s="1" t="s">
        <v>14</v>
      </c>
      <c r="D16" s="1" t="s">
        <v>16</v>
      </c>
      <c r="E16" s="1" t="s">
        <v>17</v>
      </c>
      <c r="F16" s="1" t="s">
        <v>18</v>
      </c>
      <c r="G16" s="1" t="s">
        <v>19</v>
      </c>
      <c r="H16" s="1" t="s">
        <v>70</v>
      </c>
      <c r="I16" s="1" t="s">
        <v>15</v>
      </c>
      <c r="J16" s="2" t="s">
        <v>20</v>
      </c>
      <c r="K16" s="2" t="s">
        <v>21</v>
      </c>
      <c r="L16" s="1" t="s">
        <v>22</v>
      </c>
      <c r="M16" s="2" t="s">
        <v>15</v>
      </c>
      <c r="N16" s="2" t="s">
        <v>23</v>
      </c>
      <c r="O16" s="2" t="s">
        <v>59</v>
      </c>
      <c r="P16" s="2" t="s">
        <v>58</v>
      </c>
      <c r="Q16" s="2" t="s">
        <v>60</v>
      </c>
      <c r="R16" s="2" t="s">
        <v>66</v>
      </c>
      <c r="S16" s="2" t="s">
        <v>67</v>
      </c>
      <c r="T16" s="2"/>
      <c r="U16" s="1" t="s">
        <v>13</v>
      </c>
      <c r="V16" s="1" t="s">
        <v>14</v>
      </c>
      <c r="W16" s="1" t="s">
        <v>16</v>
      </c>
      <c r="X16" s="1" t="s">
        <v>17</v>
      </c>
      <c r="Y16" s="1" t="s">
        <v>18</v>
      </c>
      <c r="Z16" s="1" t="s">
        <v>19</v>
      </c>
      <c r="AA16" s="1" t="s">
        <v>70</v>
      </c>
      <c r="AB16" s="1" t="s">
        <v>15</v>
      </c>
      <c r="AC16" s="2" t="s">
        <v>20</v>
      </c>
      <c r="AD16" s="2" t="s">
        <v>21</v>
      </c>
      <c r="AE16" s="1" t="s">
        <v>22</v>
      </c>
      <c r="AF16" s="2" t="s">
        <v>15</v>
      </c>
      <c r="AG16" s="2" t="s">
        <v>23</v>
      </c>
      <c r="AH16" s="2" t="s">
        <v>59</v>
      </c>
      <c r="AI16" s="2" t="s">
        <v>58</v>
      </c>
      <c r="AJ16" s="2" t="s">
        <v>60</v>
      </c>
      <c r="AK16" s="2" t="s">
        <v>66</v>
      </c>
      <c r="AL16" s="2" t="s">
        <v>67</v>
      </c>
    </row>
    <row r="17" spans="1:38" x14ac:dyDescent="0.55000000000000004">
      <c r="B17" t="s">
        <v>0</v>
      </c>
      <c r="C17" t="s">
        <v>61</v>
      </c>
      <c r="D17" t="s">
        <v>62</v>
      </c>
      <c r="E17" t="s">
        <v>43</v>
      </c>
      <c r="F17" t="s">
        <v>63</v>
      </c>
      <c r="G17" t="s">
        <v>44</v>
      </c>
      <c r="H17" t="s">
        <v>45</v>
      </c>
      <c r="I17" t="s">
        <v>46</v>
      </c>
      <c r="J17" t="s">
        <v>47</v>
      </c>
      <c r="K17" t="s">
        <v>48</v>
      </c>
      <c r="L17" t="s">
        <v>49</v>
      </c>
      <c r="M17" t="s">
        <v>64</v>
      </c>
      <c r="N17" t="s">
        <v>50</v>
      </c>
      <c r="O17" t="s">
        <v>51</v>
      </c>
      <c r="P17" t="s">
        <v>52</v>
      </c>
      <c r="Q17" t="s">
        <v>65</v>
      </c>
      <c r="R17" t="s">
        <v>68</v>
      </c>
      <c r="S17" t="s">
        <v>69</v>
      </c>
      <c r="U17" t="s">
        <v>0</v>
      </c>
      <c r="V17" t="s">
        <v>61</v>
      </c>
      <c r="W17" t="s">
        <v>62</v>
      </c>
      <c r="X17" t="s">
        <v>43</v>
      </c>
      <c r="Y17" t="s">
        <v>63</v>
      </c>
      <c r="Z17" t="s">
        <v>44</v>
      </c>
      <c r="AA17" t="s">
        <v>45</v>
      </c>
      <c r="AB17" t="s">
        <v>46</v>
      </c>
      <c r="AC17" t="s">
        <v>47</v>
      </c>
      <c r="AD17" t="s">
        <v>48</v>
      </c>
      <c r="AE17" t="s">
        <v>49</v>
      </c>
      <c r="AF17" t="s">
        <v>64</v>
      </c>
      <c r="AG17" t="s">
        <v>50</v>
      </c>
      <c r="AH17" t="s">
        <v>51</v>
      </c>
      <c r="AI17" t="s">
        <v>52</v>
      </c>
      <c r="AJ17" t="s">
        <v>65</v>
      </c>
      <c r="AK17" t="s">
        <v>68</v>
      </c>
      <c r="AL17" t="s">
        <v>69</v>
      </c>
    </row>
    <row r="18" spans="1:38" x14ac:dyDescent="0.25">
      <c r="A18">
        <v>0</v>
      </c>
      <c r="B18" s="4">
        <f t="shared" ref="B18:AL28" si="0">B4/B$30*100</f>
        <v>16.358333333333334</v>
      </c>
      <c r="C18" s="4">
        <f t="shared" si="0"/>
        <v>20.437692307692306</v>
      </c>
      <c r="D18" s="4">
        <f t="shared" si="0"/>
        <v>12.876436781609193</v>
      </c>
      <c r="E18" s="4">
        <f t="shared" si="0"/>
        <v>32.993333333333332</v>
      </c>
      <c r="F18" s="4">
        <f t="shared" si="0"/>
        <v>12.894728682170545</v>
      </c>
      <c r="G18" s="4">
        <f t="shared" si="0"/>
        <v>20.468717948717948</v>
      </c>
      <c r="H18" s="4">
        <f t="shared" si="0"/>
        <v>9.9814946619217082</v>
      </c>
      <c r="I18" s="4">
        <f t="shared" si="0"/>
        <v>12.201020408163265</v>
      </c>
      <c r="J18" s="4">
        <f t="shared" si="0"/>
        <v>29.782549019607846</v>
      </c>
      <c r="K18" s="4">
        <f t="shared" si="0"/>
        <v>20.00333333333333</v>
      </c>
      <c r="L18" s="4">
        <f t="shared" si="0"/>
        <v>6.7391515151515149</v>
      </c>
      <c r="M18" s="4">
        <f t="shared" si="0"/>
        <v>11.028627450980393</v>
      </c>
      <c r="N18" s="4">
        <f t="shared" si="0"/>
        <v>24.99298245614035</v>
      </c>
      <c r="O18" s="4">
        <f t="shared" si="0"/>
        <v>18.755102040816329</v>
      </c>
      <c r="P18" s="4">
        <f t="shared" si="0"/>
        <v>14.542059336823741</v>
      </c>
      <c r="Q18" s="4">
        <f t="shared" si="0"/>
        <v>17.901156069364163</v>
      </c>
      <c r="R18" s="4">
        <f t="shared" si="0"/>
        <v>26.63752012882447</v>
      </c>
      <c r="S18" s="4">
        <f t="shared" si="0"/>
        <v>15.024691358024691</v>
      </c>
      <c r="T18" s="4"/>
      <c r="U18" s="4">
        <f t="shared" si="0"/>
        <v>9.1878947368421056</v>
      </c>
      <c r="V18" s="4">
        <f t="shared" si="0"/>
        <v>6.6092369477911665</v>
      </c>
      <c r="W18" s="4">
        <f t="shared" si="0"/>
        <v>7.8381322957198432</v>
      </c>
      <c r="X18" s="4">
        <f t="shared" si="0"/>
        <v>32.405263157894737</v>
      </c>
      <c r="Y18" s="4">
        <f t="shared" si="0"/>
        <v>22.554187192118228</v>
      </c>
      <c r="Z18" s="4">
        <f t="shared" si="0"/>
        <v>15.441549295774648</v>
      </c>
      <c r="AA18" s="4">
        <f t="shared" si="0"/>
        <v>16.701971326164873</v>
      </c>
      <c r="AB18" s="4">
        <f t="shared" si="0"/>
        <v>12.864166666666668</v>
      </c>
      <c r="AC18" s="4">
        <f t="shared" si="0"/>
        <v>20.387619047619051</v>
      </c>
      <c r="AD18" s="4">
        <f t="shared" si="0"/>
        <v>6.0988888888888892</v>
      </c>
      <c r="AE18" s="4">
        <v>0.2</v>
      </c>
      <c r="AF18" s="4">
        <f t="shared" si="0"/>
        <v>7.576666666666668</v>
      </c>
      <c r="AG18" s="4">
        <f t="shared" si="0"/>
        <v>24.271181938911024</v>
      </c>
      <c r="AH18" s="4">
        <f t="shared" si="0"/>
        <v>11.694693200663352</v>
      </c>
      <c r="AI18" s="4">
        <f t="shared" si="0"/>
        <v>12.91937984496124</v>
      </c>
      <c r="AJ18" s="4">
        <f t="shared" si="0"/>
        <v>14.041326530612242</v>
      </c>
      <c r="AK18" s="4">
        <f t="shared" si="0"/>
        <v>17.927529761904761</v>
      </c>
      <c r="AL18" s="4">
        <f t="shared" si="0"/>
        <v>21.400872600349039</v>
      </c>
    </row>
    <row r="19" spans="1:38" x14ac:dyDescent="0.25">
      <c r="A19">
        <v>5</v>
      </c>
      <c r="B19" s="4">
        <f t="shared" si="0"/>
        <v>14.619841269841274</v>
      </c>
      <c r="C19" s="4">
        <f t="shared" si="0"/>
        <v>20.253846153846151</v>
      </c>
      <c r="D19" s="4">
        <f t="shared" si="0"/>
        <v>12.365086206896555</v>
      </c>
      <c r="E19" s="4">
        <f t="shared" si="0"/>
        <v>39.876222222222225</v>
      </c>
      <c r="F19" s="4">
        <f t="shared" si="0"/>
        <v>12.070232558139535</v>
      </c>
      <c r="G19" s="4">
        <f t="shared" si="0"/>
        <v>21.32769230769231</v>
      </c>
      <c r="H19" s="4">
        <f t="shared" ref="H19:I19" si="1">H5/H$30*100</f>
        <v>7.9158956109134051</v>
      </c>
      <c r="I19" s="4">
        <f t="shared" si="1"/>
        <v>12.19812925170068</v>
      </c>
      <c r="J19" s="4">
        <f t="shared" si="0"/>
        <v>34.155882352941177</v>
      </c>
      <c r="K19" s="4">
        <f t="shared" si="0"/>
        <v>21.696000000000005</v>
      </c>
      <c r="L19" s="4">
        <f t="shared" si="0"/>
        <v>7.1905454545454548</v>
      </c>
      <c r="M19" s="4">
        <f t="shared" si="0"/>
        <v>8.8301960784313742</v>
      </c>
      <c r="N19" s="4">
        <f t="shared" si="0"/>
        <v>23.350742240215922</v>
      </c>
      <c r="O19" s="4">
        <f t="shared" ref="O19:S19" si="2">O5/O$30*100</f>
        <v>15.630839002267571</v>
      </c>
      <c r="P19" s="4">
        <f t="shared" si="2"/>
        <v>14.869982547993018</v>
      </c>
      <c r="Q19" s="4">
        <f t="shared" si="2"/>
        <v>17.628323699421966</v>
      </c>
      <c r="R19" s="4">
        <f t="shared" si="2"/>
        <v>23.106119162640901</v>
      </c>
      <c r="S19" s="4">
        <f t="shared" si="2"/>
        <v>19.758024691358024</v>
      </c>
      <c r="T19" s="6"/>
      <c r="U19" s="4">
        <f t="shared" si="0"/>
        <v>10.265438596491226</v>
      </c>
      <c r="V19" s="4">
        <f t="shared" si="0"/>
        <v>6.2628514056224924</v>
      </c>
      <c r="W19" s="4">
        <f t="shared" si="0"/>
        <v>7.3959792477302226</v>
      </c>
      <c r="X19" s="4">
        <f t="shared" si="0"/>
        <v>33.841228070175433</v>
      </c>
      <c r="Y19" s="4">
        <f t="shared" si="0"/>
        <v>13.71970443349754</v>
      </c>
      <c r="Z19" s="4">
        <f t="shared" si="0"/>
        <v>14.521830985915498</v>
      </c>
      <c r="AA19" s="4">
        <f t="shared" ref="AA19:AB19" si="3">AA5/AA$30*100</f>
        <v>16.435663082437273</v>
      </c>
      <c r="AB19" s="4">
        <f t="shared" si="3"/>
        <v>11.920666666666666</v>
      </c>
      <c r="AC19" s="4">
        <f t="shared" si="0"/>
        <v>20.478095238095236</v>
      </c>
      <c r="AD19" s="4">
        <f t="shared" si="0"/>
        <v>6.4487777777777771</v>
      </c>
      <c r="AE19" s="6">
        <v>0.20914333333333332</v>
      </c>
      <c r="AF19" s="4">
        <f t="shared" si="0"/>
        <v>9.1805333333333348</v>
      </c>
      <c r="AG19" s="4">
        <f t="shared" si="0"/>
        <v>21.960424966799469</v>
      </c>
      <c r="AH19" s="4">
        <f t="shared" ref="AH19:AL19" si="4">AH5/AH$30*100</f>
        <v>11.602819237147598</v>
      </c>
      <c r="AI19" s="4">
        <f t="shared" si="4"/>
        <v>15.963178294573643</v>
      </c>
      <c r="AJ19" s="4">
        <f t="shared" si="4"/>
        <v>14.498979591836733</v>
      </c>
      <c r="AK19" s="4">
        <f t="shared" si="4"/>
        <v>20.336904761904758</v>
      </c>
      <c r="AL19" s="4">
        <f t="shared" si="4"/>
        <v>21.686910994764403</v>
      </c>
    </row>
    <row r="20" spans="1:38" x14ac:dyDescent="0.25">
      <c r="A20">
        <v>10</v>
      </c>
      <c r="B20" s="4">
        <f t="shared" si="0"/>
        <v>21.675595238095237</v>
      </c>
      <c r="C20" s="4">
        <f t="shared" si="0"/>
        <v>24.112307692307688</v>
      </c>
      <c r="D20" s="4">
        <f t="shared" si="0"/>
        <v>13.722701149425292</v>
      </c>
      <c r="E20" s="4">
        <f t="shared" si="0"/>
        <v>46.70355555555556</v>
      </c>
      <c r="F20" s="4">
        <f t="shared" si="0"/>
        <v>13.691007751937983</v>
      </c>
      <c r="G20" s="4">
        <f t="shared" si="0"/>
        <v>21.127948717948719</v>
      </c>
      <c r="H20" s="4">
        <f t="shared" ref="H20:I20" si="5">H6/H$30*100</f>
        <v>10.656820877817321</v>
      </c>
      <c r="I20" s="4">
        <f t="shared" si="5"/>
        <v>11.881292517006804</v>
      </c>
      <c r="J20" s="4">
        <f t="shared" si="0"/>
        <v>38.000784313725489</v>
      </c>
      <c r="K20" s="4">
        <f t="shared" si="0"/>
        <v>25.97311111111112</v>
      </c>
      <c r="L20" s="4">
        <f t="shared" si="0"/>
        <v>8.6908484848484857</v>
      </c>
      <c r="M20" s="4">
        <f t="shared" si="0"/>
        <v>11.851568627450982</v>
      </c>
      <c r="N20" s="4">
        <f t="shared" si="0"/>
        <v>37.574763832658562</v>
      </c>
      <c r="O20" s="4">
        <f t="shared" ref="O20:S20" si="6">O6/O$30*100</f>
        <v>17.473015873015875</v>
      </c>
      <c r="P20" s="4">
        <f t="shared" si="6"/>
        <v>16.12268760907504</v>
      </c>
      <c r="Q20" s="4">
        <f t="shared" si="6"/>
        <v>17.700770712909442</v>
      </c>
      <c r="R20" s="4">
        <f t="shared" si="6"/>
        <v>27.698550724637688</v>
      </c>
      <c r="S20" s="4">
        <f t="shared" si="6"/>
        <v>25.544268077601412</v>
      </c>
      <c r="T20" s="6"/>
      <c r="U20" s="4">
        <f t="shared" si="0"/>
        <v>10.339298245614033</v>
      </c>
      <c r="V20" s="4">
        <f t="shared" si="0"/>
        <v>11.370281124497994</v>
      </c>
      <c r="W20" s="4">
        <f t="shared" si="0"/>
        <v>7.5970168612191955</v>
      </c>
      <c r="X20" s="4">
        <f t="shared" si="0"/>
        <v>42.992543859649132</v>
      </c>
      <c r="Y20" s="4">
        <f t="shared" si="0"/>
        <v>19.817077175697861</v>
      </c>
      <c r="Z20" s="4">
        <f t="shared" si="0"/>
        <v>15.622300469483566</v>
      </c>
      <c r="AA20" s="4">
        <f t="shared" ref="AA20:AB20" si="7">AA6/AA$30*100</f>
        <v>18.627240143369175</v>
      </c>
      <c r="AB20" s="4">
        <f t="shared" si="7"/>
        <v>12.982166666666664</v>
      </c>
      <c r="AC20" s="4">
        <f t="shared" si="0"/>
        <v>23.676507936507939</v>
      </c>
      <c r="AD20" s="4">
        <f t="shared" si="0"/>
        <v>8.6795555555555559</v>
      </c>
      <c r="AE20" s="6">
        <v>0.32942333333333329</v>
      </c>
      <c r="AF20" s="4">
        <f t="shared" si="0"/>
        <v>10.9392</v>
      </c>
      <c r="AG20" s="4">
        <f t="shared" si="0"/>
        <v>36.581806108897759</v>
      </c>
      <c r="AH20" s="4">
        <f t="shared" ref="AH20:AL20" si="8">AH6/AH$30*100</f>
        <v>12.034494195688229</v>
      </c>
      <c r="AI20" s="4">
        <f t="shared" si="8"/>
        <v>20.933914728682172</v>
      </c>
      <c r="AJ20" s="4">
        <f t="shared" si="8"/>
        <v>14.612755102040815</v>
      </c>
      <c r="AK20" s="4">
        <f t="shared" si="8"/>
        <v>27.462351190476188</v>
      </c>
      <c r="AL20" s="4">
        <f t="shared" si="8"/>
        <v>28.208027923211176</v>
      </c>
    </row>
    <row r="21" spans="1:38" x14ac:dyDescent="0.25">
      <c r="A21">
        <v>15</v>
      </c>
      <c r="B21" s="4">
        <f t="shared" si="0"/>
        <v>27.482738095238101</v>
      </c>
      <c r="C21" s="4">
        <f t="shared" si="0"/>
        <v>32.730769230769234</v>
      </c>
      <c r="D21" s="4">
        <f t="shared" si="0"/>
        <v>16.320114942528736</v>
      </c>
      <c r="E21" s="4">
        <f t="shared" si="0"/>
        <v>55.376222222222225</v>
      </c>
      <c r="F21" s="4">
        <f t="shared" si="0"/>
        <v>20.790852713178293</v>
      </c>
      <c r="G21" s="4">
        <f t="shared" si="0"/>
        <v>22.252051282051283</v>
      </c>
      <c r="H21" s="4">
        <f t="shared" ref="H21:I21" si="9">H7/H$30*100</f>
        <v>14.781138790035591</v>
      </c>
      <c r="I21" s="4">
        <f t="shared" si="9"/>
        <v>12.216836734693878</v>
      </c>
      <c r="J21" s="4">
        <f t="shared" si="0"/>
        <v>51.882156862745113</v>
      </c>
      <c r="K21" s="4">
        <f t="shared" si="0"/>
        <v>36.393555555555544</v>
      </c>
      <c r="L21" s="4">
        <f t="shared" si="0"/>
        <v>13.317333333333337</v>
      </c>
      <c r="M21" s="4">
        <f t="shared" si="0"/>
        <v>27.124509803921569</v>
      </c>
      <c r="N21" s="4">
        <f t="shared" si="0"/>
        <v>56.61255060728746</v>
      </c>
      <c r="O21" s="4">
        <f t="shared" ref="O21:S21" si="10">O7/O$30*100</f>
        <v>21.678458049886618</v>
      </c>
      <c r="P21" s="4">
        <f t="shared" si="10"/>
        <v>18.457766143106458</v>
      </c>
      <c r="Q21" s="4">
        <f t="shared" si="10"/>
        <v>21.213294797687865</v>
      </c>
      <c r="R21" s="4">
        <f t="shared" si="10"/>
        <v>35.485990338164257</v>
      </c>
      <c r="S21" s="4">
        <f t="shared" si="10"/>
        <v>33.830687830687836</v>
      </c>
      <c r="T21" s="6"/>
      <c r="U21" s="4">
        <f t="shared" si="0"/>
        <v>11.071754385964912</v>
      </c>
      <c r="V21" s="4">
        <f t="shared" si="0"/>
        <v>15.993574297188754</v>
      </c>
      <c r="W21" s="4">
        <f t="shared" si="0"/>
        <v>8.9874189364461756</v>
      </c>
      <c r="X21" s="4">
        <f t="shared" si="0"/>
        <v>64.377631578947373</v>
      </c>
      <c r="Y21" s="4">
        <f t="shared" si="0"/>
        <v>19.303776683087033</v>
      </c>
      <c r="Z21" s="4">
        <f t="shared" si="0"/>
        <v>16.677699530516431</v>
      </c>
      <c r="AA21" s="4">
        <f t="shared" ref="AA21:AB21" si="11">AA7/AA$30*100</f>
        <v>17.593369175627242</v>
      </c>
      <c r="AB21" s="4">
        <f t="shared" si="11"/>
        <v>16.890499999999999</v>
      </c>
      <c r="AC21" s="4">
        <f t="shared" si="0"/>
        <v>31.410317460317462</v>
      </c>
      <c r="AD21" s="4">
        <f t="shared" si="0"/>
        <v>12.956666666666669</v>
      </c>
      <c r="AE21" s="6">
        <v>0.3601133333333334</v>
      </c>
      <c r="AF21" s="4">
        <f t="shared" si="0"/>
        <v>16.876800000000003</v>
      </c>
      <c r="AG21" s="4">
        <f t="shared" si="0"/>
        <v>51.98273572377159</v>
      </c>
      <c r="AH21" s="4">
        <f t="shared" ref="AH21:AL21" si="12">AH7/AH$30*100</f>
        <v>15.049585406301826</v>
      </c>
      <c r="AI21" s="4">
        <f t="shared" si="12"/>
        <v>24.332945736434105</v>
      </c>
      <c r="AJ21" s="4">
        <f t="shared" si="12"/>
        <v>14.834523809523811</v>
      </c>
      <c r="AK21" s="4">
        <f t="shared" si="12"/>
        <v>39.966666666666654</v>
      </c>
      <c r="AL21" s="4">
        <f t="shared" si="12"/>
        <v>46.984293193717278</v>
      </c>
    </row>
    <row r="22" spans="1:38" x14ac:dyDescent="0.25">
      <c r="A22">
        <v>20</v>
      </c>
      <c r="B22" s="4">
        <f t="shared" si="0"/>
        <v>46.154365079365085</v>
      </c>
      <c r="C22" s="4">
        <f t="shared" si="0"/>
        <v>46.309743589743583</v>
      </c>
      <c r="D22" s="4">
        <f t="shared" si="0"/>
        <v>21.115948275862067</v>
      </c>
      <c r="E22" s="4">
        <f t="shared" si="0"/>
        <v>62.625555555555557</v>
      </c>
      <c r="F22" s="4">
        <f t="shared" si="0"/>
        <v>33.288062015503883</v>
      </c>
      <c r="G22" s="4">
        <f t="shared" si="0"/>
        <v>24.557948717948715</v>
      </c>
      <c r="H22" s="4">
        <f t="shared" ref="H22:I22" si="13">H8/H$30*100</f>
        <v>18.783155397390271</v>
      </c>
      <c r="I22" s="4">
        <f t="shared" si="13"/>
        <v>16.731292517006803</v>
      </c>
      <c r="J22" s="4">
        <f t="shared" si="0"/>
        <v>77.87</v>
      </c>
      <c r="K22" s="4">
        <f t="shared" si="0"/>
        <v>44.660444444444444</v>
      </c>
      <c r="L22" s="4">
        <f t="shared" si="0"/>
        <v>16.628181818181815</v>
      </c>
      <c r="M22" s="4">
        <f t="shared" si="0"/>
        <v>58.836470588235301</v>
      </c>
      <c r="N22" s="4">
        <f t="shared" si="0"/>
        <v>71.066261808367059</v>
      </c>
      <c r="O22" s="4">
        <f t="shared" ref="O22:S22" si="14">O8/O$30*100</f>
        <v>37.233786848072569</v>
      </c>
      <c r="P22" s="4">
        <f t="shared" si="14"/>
        <v>19.850959860383945</v>
      </c>
      <c r="Q22" s="4">
        <f t="shared" si="14"/>
        <v>24.720616570327557</v>
      </c>
      <c r="R22" s="4">
        <f t="shared" si="14"/>
        <v>46.288888888888899</v>
      </c>
      <c r="S22" s="4">
        <f t="shared" si="14"/>
        <v>45.620458553791892</v>
      </c>
      <c r="T22" s="6"/>
      <c r="U22" s="4">
        <f t="shared" si="0"/>
        <v>18.405964912280702</v>
      </c>
      <c r="V22" s="4">
        <f t="shared" si="0"/>
        <v>19.288353413654626</v>
      </c>
      <c r="W22" s="4">
        <f t="shared" si="0"/>
        <v>13.131387808041506</v>
      </c>
      <c r="X22" s="4">
        <f t="shared" si="0"/>
        <v>88.944298245614036</v>
      </c>
      <c r="Y22" s="4">
        <f t="shared" si="0"/>
        <v>32.534154351395735</v>
      </c>
      <c r="Z22" s="4">
        <f t="shared" si="0"/>
        <v>22.090845070422542</v>
      </c>
      <c r="AA22" s="4">
        <f t="shared" ref="AA22:AB22" si="15">AA8/AA$30*100</f>
        <v>21.893727598566308</v>
      </c>
      <c r="AB22" s="4">
        <f t="shared" si="15"/>
        <v>24.387499999999999</v>
      </c>
      <c r="AC22" s="4">
        <f t="shared" si="0"/>
        <v>39.609682539682531</v>
      </c>
      <c r="AD22" s="4">
        <f t="shared" si="0"/>
        <v>19.555555555555557</v>
      </c>
      <c r="AE22" s="6">
        <v>0.61491333333333342</v>
      </c>
      <c r="AF22" s="4">
        <f t="shared" si="0"/>
        <v>24.345733333333332</v>
      </c>
      <c r="AG22" s="4">
        <f t="shared" si="0"/>
        <v>63.028685258964146</v>
      </c>
      <c r="AH22" s="4">
        <f t="shared" ref="AH22:AL22" si="16">AH8/AH$30*100</f>
        <v>17.645107794361522</v>
      </c>
      <c r="AI22" s="4">
        <f t="shared" si="16"/>
        <v>26.139534883720927</v>
      </c>
      <c r="AJ22" s="4">
        <f t="shared" si="16"/>
        <v>17.025340136054421</v>
      </c>
      <c r="AK22" s="4">
        <f t="shared" si="16"/>
        <v>53.397023809523802</v>
      </c>
      <c r="AL22" s="4">
        <f t="shared" si="16"/>
        <v>66.049912739965109</v>
      </c>
    </row>
    <row r="23" spans="1:38" x14ac:dyDescent="0.25">
      <c r="A23">
        <v>25</v>
      </c>
      <c r="B23" s="4">
        <f t="shared" si="0"/>
        <v>57.81507936507937</v>
      </c>
      <c r="C23" s="4">
        <f t="shared" si="0"/>
        <v>52.638205128205144</v>
      </c>
      <c r="D23" s="4">
        <f t="shared" si="0"/>
        <v>34.571408045977009</v>
      </c>
      <c r="E23" s="4">
        <f t="shared" si="0"/>
        <v>75.058888888888887</v>
      </c>
      <c r="F23" s="4">
        <f t="shared" si="0"/>
        <v>40.159844961240324</v>
      </c>
      <c r="G23" s="4">
        <f t="shared" si="0"/>
        <v>31.881282051282049</v>
      </c>
      <c r="H23" s="4">
        <f t="shared" ref="H23:I23" si="17">H9/H$30*100</f>
        <v>22.767971530249113</v>
      </c>
      <c r="I23" s="4">
        <f t="shared" si="17"/>
        <v>20.015816326530611</v>
      </c>
      <c r="J23" s="4">
        <f t="shared" si="0"/>
        <v>79.679999999999978</v>
      </c>
      <c r="K23" s="4">
        <f t="shared" si="0"/>
        <v>58.388666666666659</v>
      </c>
      <c r="L23" s="4">
        <f t="shared" si="0"/>
        <v>18.376484848484854</v>
      </c>
      <c r="M23" s="4">
        <f t="shared" si="0"/>
        <v>61.557254901960789</v>
      </c>
      <c r="N23" s="4">
        <f t="shared" si="0"/>
        <v>74.396491228070147</v>
      </c>
      <c r="O23" s="4">
        <f t="shared" ref="O23:S23" si="18">O9/O$30*100</f>
        <v>52.355102040816334</v>
      </c>
      <c r="P23" s="4">
        <f t="shared" si="18"/>
        <v>20.880802792321116</v>
      </c>
      <c r="Q23" s="4">
        <f t="shared" si="18"/>
        <v>26.447206165703275</v>
      </c>
      <c r="R23" s="4">
        <f t="shared" si="18"/>
        <v>56.251529790660236</v>
      </c>
      <c r="S23" s="4">
        <f t="shared" si="18"/>
        <v>54.578306878306883</v>
      </c>
      <c r="T23" s="6"/>
      <c r="U23" s="4">
        <f t="shared" si="0"/>
        <v>22.197543859649123</v>
      </c>
      <c r="V23" s="4">
        <f t="shared" si="0"/>
        <v>23.647991967871484</v>
      </c>
      <c r="W23" s="4">
        <f t="shared" si="0"/>
        <v>14.520881971465629</v>
      </c>
      <c r="X23" s="4">
        <f t="shared" si="0"/>
        <v>115.29122807017542</v>
      </c>
      <c r="Y23" s="4">
        <f t="shared" si="0"/>
        <v>33.879967159277506</v>
      </c>
      <c r="Z23" s="4">
        <f t="shared" si="0"/>
        <v>24.822065727699538</v>
      </c>
      <c r="AA23" s="4">
        <f t="shared" ref="AA23:AB23" si="19">AA9/AA$30*100</f>
        <v>25.729390681003579</v>
      </c>
      <c r="AB23" s="4">
        <f t="shared" si="19"/>
        <v>26.295000000000002</v>
      </c>
      <c r="AC23" s="4">
        <f t="shared" si="0"/>
        <v>44.38587301587301</v>
      </c>
      <c r="AD23" s="4">
        <f t="shared" si="0"/>
        <v>23.033666666666672</v>
      </c>
      <c r="AE23" s="6">
        <v>0.59729333333333334</v>
      </c>
      <c r="AF23" s="4">
        <f t="shared" si="0"/>
        <v>32.702666666666666</v>
      </c>
      <c r="AG23" s="4">
        <f t="shared" si="0"/>
        <v>65.431474103585657</v>
      </c>
      <c r="AH23" s="4">
        <f t="shared" ref="AH23:AL23" si="20">AH9/AH$30*100</f>
        <v>22.769983416252078</v>
      </c>
      <c r="AI23" s="4">
        <f t="shared" si="20"/>
        <v>30.302906976744193</v>
      </c>
      <c r="AJ23" s="4">
        <f t="shared" si="20"/>
        <v>17.992687074829934</v>
      </c>
      <c r="AK23" s="4">
        <f t="shared" si="20"/>
        <v>61.788988095238061</v>
      </c>
      <c r="AL23" s="4">
        <f t="shared" si="20"/>
        <v>64.864223385689343</v>
      </c>
    </row>
    <row r="24" spans="1:38" x14ac:dyDescent="0.25">
      <c r="A24">
        <v>30</v>
      </c>
      <c r="B24" s="4">
        <f t="shared" si="0"/>
        <v>62.579563492063492</v>
      </c>
      <c r="C24" s="4">
        <f t="shared" si="0"/>
        <v>55.072564102564094</v>
      </c>
      <c r="D24" s="4">
        <f t="shared" si="0"/>
        <v>44.580459770114942</v>
      </c>
      <c r="E24" s="4">
        <f t="shared" si="0"/>
        <v>79.328000000000003</v>
      </c>
      <c r="F24" s="4">
        <f t="shared" si="0"/>
        <v>45.672248062015505</v>
      </c>
      <c r="G24" s="4">
        <f t="shared" si="0"/>
        <v>36.804871794871794</v>
      </c>
      <c r="H24" s="4">
        <f t="shared" ref="H24:I24" si="21">H10/H$30*100</f>
        <v>25.099051008303675</v>
      </c>
      <c r="I24" s="4">
        <f t="shared" si="21"/>
        <v>23.537755102040819</v>
      </c>
      <c r="J24" s="4">
        <f t="shared" si="0"/>
        <v>78.814117647058822</v>
      </c>
      <c r="K24" s="4">
        <f t="shared" si="0"/>
        <v>61.603555555555559</v>
      </c>
      <c r="L24" s="4">
        <f t="shared" si="0"/>
        <v>19.243878787878792</v>
      </c>
      <c r="M24" s="4">
        <f t="shared" si="0"/>
        <v>62.16627450980392</v>
      </c>
      <c r="N24" s="4">
        <f t="shared" si="0"/>
        <v>73.348717948717947</v>
      </c>
      <c r="O24" s="4">
        <f t="shared" ref="O24:S24" si="22">O10/O$30*100</f>
        <v>60.672789115646268</v>
      </c>
      <c r="P24" s="4">
        <f t="shared" si="22"/>
        <v>23.306108202443284</v>
      </c>
      <c r="Q24" s="4">
        <f t="shared" si="22"/>
        <v>30.025433526011565</v>
      </c>
      <c r="R24" s="4">
        <f t="shared" si="22"/>
        <v>61.629629629629633</v>
      </c>
      <c r="S24" s="4">
        <f t="shared" si="22"/>
        <v>70.043209876543216</v>
      </c>
      <c r="T24" s="6"/>
      <c r="U24" s="4">
        <f t="shared" si="0"/>
        <v>25.127719298245609</v>
      </c>
      <c r="V24" s="4">
        <f t="shared" si="0"/>
        <v>26.778915662650604</v>
      </c>
      <c r="W24" s="4">
        <f t="shared" si="0"/>
        <v>16.722049286640722</v>
      </c>
      <c r="X24" s="4">
        <f t="shared" si="0"/>
        <v>126.90087719298246</v>
      </c>
      <c r="Y24" s="4">
        <f t="shared" si="0"/>
        <v>42.291789819376028</v>
      </c>
      <c r="Z24" s="4">
        <f t="shared" si="0"/>
        <v>27.82183098591549</v>
      </c>
      <c r="AA24" s="4">
        <f t="shared" ref="AA24:AB24" si="23">AA10/AA$30*100</f>
        <v>26.806093189964152</v>
      </c>
      <c r="AB24" s="4">
        <f t="shared" si="23"/>
        <v>31.782499999999995</v>
      </c>
      <c r="AC24" s="4">
        <f t="shared" si="0"/>
        <v>58.308253968253965</v>
      </c>
      <c r="AD24" s="4">
        <f t="shared" si="0"/>
        <v>24.340888888888887</v>
      </c>
      <c r="AE24" s="6">
        <v>0.80198000000000014</v>
      </c>
      <c r="AF24" s="4">
        <f t="shared" si="0"/>
        <v>34.928000000000004</v>
      </c>
      <c r="AG24" s="4">
        <f t="shared" si="0"/>
        <v>71.097078353253679</v>
      </c>
      <c r="AH24" s="4">
        <f t="shared" ref="AH24:AL24" si="24">AH10/AH$30*100</f>
        <v>25.487893864013273</v>
      </c>
      <c r="AI24" s="4">
        <f t="shared" si="24"/>
        <v>30.680813953488379</v>
      </c>
      <c r="AJ24" s="4">
        <f t="shared" si="24"/>
        <v>19.09353741496599</v>
      </c>
      <c r="AK24" s="4">
        <f t="shared" si="24"/>
        <v>64.987202380952368</v>
      </c>
      <c r="AL24" s="4">
        <f t="shared" si="24"/>
        <v>66.781675392670152</v>
      </c>
    </row>
    <row r="25" spans="1:38" x14ac:dyDescent="0.25">
      <c r="A25">
        <v>35</v>
      </c>
      <c r="B25" s="4">
        <f t="shared" si="0"/>
        <v>62.603373015872997</v>
      </c>
      <c r="C25" s="4">
        <f t="shared" si="0"/>
        <v>58.020256410256422</v>
      </c>
      <c r="D25" s="4">
        <f t="shared" si="0"/>
        <v>47.059913793103455</v>
      </c>
      <c r="E25" s="4">
        <f t="shared" si="0"/>
        <v>81.632666666666651</v>
      </c>
      <c r="F25" s="4">
        <f t="shared" si="0"/>
        <v>47.265116279069765</v>
      </c>
      <c r="G25" s="4">
        <f t="shared" si="0"/>
        <v>34.770512820512813</v>
      </c>
      <c r="H25" s="4">
        <f t="shared" ref="H25:I25" si="25">H11/H$30*100</f>
        <v>26.836892052194543</v>
      </c>
      <c r="I25" s="4">
        <f t="shared" si="25"/>
        <v>24.71513605442177</v>
      </c>
      <c r="J25" s="4">
        <f t="shared" si="0"/>
        <v>78.214901960784317</v>
      </c>
      <c r="K25" s="4">
        <f t="shared" si="0"/>
        <v>67.352888888888884</v>
      </c>
      <c r="L25" s="4">
        <f t="shared" si="0"/>
        <v>20.033636363636365</v>
      </c>
      <c r="M25" s="4">
        <f t="shared" si="0"/>
        <v>60.053921568627466</v>
      </c>
      <c r="N25" s="4">
        <f t="shared" si="0"/>
        <v>75.154520917678795</v>
      </c>
      <c r="O25" s="4">
        <f t="shared" ref="O25:S25" si="26">O11/O$30*100</f>
        <v>63.968480725623586</v>
      </c>
      <c r="P25" s="4">
        <f t="shared" si="26"/>
        <v>26.017102966841193</v>
      </c>
      <c r="Q25" s="4">
        <f t="shared" si="26"/>
        <v>34.927552986512531</v>
      </c>
      <c r="R25" s="4">
        <f t="shared" si="26"/>
        <v>77.316264090177128</v>
      </c>
      <c r="S25" s="4">
        <f t="shared" si="26"/>
        <v>67.007231040564378</v>
      </c>
      <c r="T25" s="6"/>
      <c r="U25" s="4">
        <f t="shared" si="0"/>
        <v>24.463333333333335</v>
      </c>
      <c r="V25" s="4">
        <f t="shared" si="0"/>
        <v>31.60763052208836</v>
      </c>
      <c r="W25" s="4">
        <f t="shared" si="0"/>
        <v>21.52568093385214</v>
      </c>
      <c r="X25" s="4">
        <f t="shared" si="0"/>
        <v>129.58859649122809</v>
      </c>
      <c r="Y25" s="4">
        <f t="shared" si="0"/>
        <v>40.485221674876861</v>
      </c>
      <c r="Z25" s="4">
        <f t="shared" si="0"/>
        <v>31.663849765258224</v>
      </c>
      <c r="AA25" s="4">
        <f t="shared" ref="AA25:AB25" si="27">AA11/AA$30*100</f>
        <v>34.353584229390684</v>
      </c>
      <c r="AB25" s="4">
        <f t="shared" si="27"/>
        <v>30.898666666666667</v>
      </c>
      <c r="AC25" s="4">
        <f t="shared" si="0"/>
        <v>62.529999999999994</v>
      </c>
      <c r="AD25" s="4">
        <f t="shared" si="0"/>
        <v>24.683222222222216</v>
      </c>
      <c r="AE25" s="6">
        <v>0.67030333333333336</v>
      </c>
      <c r="AF25" s="4">
        <f t="shared" si="0"/>
        <v>36.250399999999999</v>
      </c>
      <c r="AG25" s="4">
        <f t="shared" si="0"/>
        <v>69.528818061088984</v>
      </c>
      <c r="AH25" s="4">
        <f t="shared" ref="AH25:AL25" si="28">AH11/AH$30*100</f>
        <v>35.00199004975125</v>
      </c>
      <c r="AI25" s="4">
        <f t="shared" si="28"/>
        <v>32.863372093023258</v>
      </c>
      <c r="AJ25" s="4">
        <f t="shared" si="28"/>
        <v>25.051360544217687</v>
      </c>
      <c r="AK25" s="4">
        <f t="shared" si="28"/>
        <v>70.217261904761912</v>
      </c>
      <c r="AL25" s="4">
        <f t="shared" si="28"/>
        <v>71.63787085514835</v>
      </c>
    </row>
    <row r="26" spans="1:38" x14ac:dyDescent="0.25">
      <c r="A26">
        <v>40</v>
      </c>
      <c r="B26" s="4">
        <f t="shared" si="0"/>
        <v>63.135317460317466</v>
      </c>
      <c r="C26" s="4">
        <f t="shared" si="0"/>
        <v>59.251025641025635</v>
      </c>
      <c r="D26" s="4">
        <f t="shared" si="0"/>
        <v>52.927729885057495</v>
      </c>
      <c r="E26" s="4">
        <f t="shared" si="0"/>
        <v>82.333111111111108</v>
      </c>
      <c r="F26" s="4">
        <f t="shared" si="0"/>
        <v>50.144961240310082</v>
      </c>
      <c r="G26" s="4">
        <f t="shared" si="0"/>
        <v>36.716666666666669</v>
      </c>
      <c r="H26" s="4">
        <f t="shared" ref="H26:I26" si="29">H12/H$30*100</f>
        <v>27.829774614472125</v>
      </c>
      <c r="I26" s="4">
        <f t="shared" si="29"/>
        <v>27.423129251700683</v>
      </c>
      <c r="J26" s="4">
        <f t="shared" si="0"/>
        <v>78.510588235294108</v>
      </c>
      <c r="K26" s="4">
        <f t="shared" si="0"/>
        <v>71.663777777777781</v>
      </c>
      <c r="L26" s="4">
        <f t="shared" si="0"/>
        <v>20.632060606060605</v>
      </c>
      <c r="M26" s="4">
        <f t="shared" si="0"/>
        <v>60.54607843137255</v>
      </c>
      <c r="N26" s="4">
        <f t="shared" si="0"/>
        <v>74.034817813765173</v>
      </c>
      <c r="O26" s="4">
        <f t="shared" ref="O26:S26" si="30">O12/O$30*100</f>
        <v>65.367573696145115</v>
      </c>
      <c r="P26" s="4">
        <f t="shared" si="30"/>
        <v>29.880628272251307</v>
      </c>
      <c r="Q26" s="4">
        <f t="shared" si="30"/>
        <v>40.784007707129092</v>
      </c>
      <c r="R26" s="4">
        <f t="shared" si="30"/>
        <v>80.936876006441238</v>
      </c>
      <c r="S26" s="4">
        <f t="shared" si="30"/>
        <v>68.790652557319234</v>
      </c>
      <c r="T26" s="6"/>
      <c r="U26" s="4">
        <f t="shared" si="0"/>
        <v>28.719824561403513</v>
      </c>
      <c r="V26" s="4">
        <f t="shared" si="0"/>
        <v>31.897389558232938</v>
      </c>
      <c r="W26" s="4">
        <f t="shared" si="0"/>
        <v>21.561478599221793</v>
      </c>
      <c r="X26" s="4">
        <f t="shared" si="0"/>
        <v>143.88728070175438</v>
      </c>
      <c r="Y26" s="4">
        <f t="shared" si="0"/>
        <v>49.778653530377674</v>
      </c>
      <c r="Z26" s="4">
        <f t="shared" si="0"/>
        <v>28.955633802816909</v>
      </c>
      <c r="AA26" s="4">
        <f t="shared" ref="AA26:AB26" si="31">AA12/AA$30*100</f>
        <v>32.770609318996421</v>
      </c>
      <c r="AB26" s="4">
        <f t="shared" si="31"/>
        <v>35.545833333333334</v>
      </c>
      <c r="AC26" s="4">
        <f t="shared" si="0"/>
        <v>63.780158730158732</v>
      </c>
      <c r="AD26" s="4">
        <f t="shared" si="0"/>
        <v>24.622333333333334</v>
      </c>
      <c r="AE26" s="6">
        <v>0.77929666666666664</v>
      </c>
      <c r="AF26" s="4">
        <f t="shared" si="0"/>
        <v>36.713733333333337</v>
      </c>
      <c r="AG26" s="4">
        <f t="shared" si="0"/>
        <v>70.288047808764958</v>
      </c>
      <c r="AH26" s="4">
        <f t="shared" ref="AH26:AL26" si="32">AH12/AH$30*100</f>
        <v>34.122885572139303</v>
      </c>
      <c r="AI26" s="4">
        <f t="shared" si="32"/>
        <v>36.79767441860465</v>
      </c>
      <c r="AJ26" s="4">
        <f t="shared" si="32"/>
        <v>24.815476190476193</v>
      </c>
      <c r="AK26" s="4">
        <f t="shared" si="32"/>
        <v>69.965476190476181</v>
      </c>
      <c r="AL26" s="4">
        <f t="shared" si="32"/>
        <v>73.270157068062829</v>
      </c>
    </row>
    <row r="27" spans="1:38" x14ac:dyDescent="0.25">
      <c r="A27">
        <v>45</v>
      </c>
      <c r="B27" s="4">
        <f t="shared" si="0"/>
        <v>59.942063492063511</v>
      </c>
      <c r="C27" s="4">
        <f t="shared" si="0"/>
        <v>59.728974358974362</v>
      </c>
      <c r="D27" s="4">
        <f t="shared" si="0"/>
        <v>54.497988505747131</v>
      </c>
      <c r="E27" s="4">
        <f t="shared" si="0"/>
        <v>85.287333333333322</v>
      </c>
      <c r="F27" s="4">
        <f t="shared" si="0"/>
        <v>50.903410852713208</v>
      </c>
      <c r="G27" s="4">
        <f t="shared" si="0"/>
        <v>41.917435897435894</v>
      </c>
      <c r="H27" s="4">
        <f t="shared" ref="H27:I27" si="33">H13/H$30*100</f>
        <v>29.247212336892058</v>
      </c>
      <c r="I27" s="4">
        <f t="shared" si="33"/>
        <v>32.946088435374151</v>
      </c>
      <c r="J27" s="4">
        <f t="shared" si="0"/>
        <v>79.573921568627455</v>
      </c>
      <c r="K27" s="4">
        <f t="shared" si="0"/>
        <v>69.476666666666659</v>
      </c>
      <c r="L27" s="4">
        <f t="shared" si="0"/>
        <v>20.824303030303028</v>
      </c>
      <c r="M27" s="4">
        <f t="shared" si="0"/>
        <v>62.192941176470583</v>
      </c>
      <c r="N27" s="4">
        <f t="shared" si="0"/>
        <v>73.356950067476362</v>
      </c>
      <c r="O27" s="4">
        <f t="shared" ref="O27:S27" si="34">O13/O$30*100</f>
        <v>69.055555555555543</v>
      </c>
      <c r="P27" s="4">
        <f t="shared" si="34"/>
        <v>29.897731239092494</v>
      </c>
      <c r="Q27" s="4">
        <f t="shared" si="34"/>
        <v>50.646242774566474</v>
      </c>
      <c r="R27" s="4">
        <f t="shared" si="34"/>
        <v>79.090821256038652</v>
      </c>
      <c r="S27" s="4">
        <f t="shared" si="34"/>
        <v>64.353968253968262</v>
      </c>
      <c r="T27" s="6"/>
      <c r="U27" s="4">
        <f t="shared" si="0"/>
        <v>28.87280701754386</v>
      </c>
      <c r="V27" s="4">
        <f t="shared" si="0"/>
        <v>38.257429718875507</v>
      </c>
      <c r="W27" s="4">
        <f t="shared" si="0"/>
        <v>23.144098573281465</v>
      </c>
      <c r="X27" s="4">
        <f t="shared" si="0"/>
        <v>157.71842105263156</v>
      </c>
      <c r="Y27" s="4">
        <f t="shared" si="0"/>
        <v>48.701642036124795</v>
      </c>
      <c r="Z27" s="4">
        <f t="shared" si="0"/>
        <v>35.281690140845072</v>
      </c>
      <c r="AA27" s="4">
        <f t="shared" ref="AA27:AB27" si="35">AA13/AA$30*100</f>
        <v>38.13225806451613</v>
      </c>
      <c r="AB27" s="4">
        <f t="shared" si="35"/>
        <v>37.790500000000002</v>
      </c>
      <c r="AC27" s="4">
        <f t="shared" si="0"/>
        <v>65.075714285714284</v>
      </c>
      <c r="AD27" s="4">
        <f t="shared" si="0"/>
        <v>26.184888888888885</v>
      </c>
      <c r="AE27" s="6">
        <v>0.92065333333333343</v>
      </c>
      <c r="AF27" s="4">
        <f t="shared" si="0"/>
        <v>39.820666666666668</v>
      </c>
      <c r="AG27" s="4">
        <f t="shared" si="0"/>
        <v>70.954183266932276</v>
      </c>
      <c r="AH27" s="4">
        <f t="shared" ref="AH27:AL27" si="36">AH13/AH$30*100</f>
        <v>39.0648424543947</v>
      </c>
      <c r="AI27" s="4">
        <f t="shared" si="36"/>
        <v>34.427131782945736</v>
      </c>
      <c r="AJ27" s="4">
        <f t="shared" si="36"/>
        <v>23.711054421768711</v>
      </c>
      <c r="AK27" s="4">
        <f t="shared" si="36"/>
        <v>72.764285714285705</v>
      </c>
      <c r="AL27" s="4">
        <f t="shared" si="36"/>
        <v>73.109424083769653</v>
      </c>
    </row>
    <row r="28" spans="1:38" x14ac:dyDescent="0.25">
      <c r="A28">
        <v>50</v>
      </c>
      <c r="B28" s="4">
        <f t="shared" si="0"/>
        <v>57.863095238095241</v>
      </c>
      <c r="C28" s="4">
        <f t="shared" si="0"/>
        <v>58.528974358974352</v>
      </c>
      <c r="D28" s="4">
        <f t="shared" si="0"/>
        <v>54.762068965517244</v>
      </c>
      <c r="E28" s="4">
        <f t="shared" si="0"/>
        <v>86.447777777777773</v>
      </c>
      <c r="F28" s="4">
        <f t="shared" si="0"/>
        <v>50.143410852713174</v>
      </c>
      <c r="G28" s="4">
        <f t="shared" si="0"/>
        <v>42.864615384615377</v>
      </c>
      <c r="H28" s="4">
        <f t="shared" ref="H28:I28" si="37">H14/H$30*100</f>
        <v>29.858956109134038</v>
      </c>
      <c r="I28" s="4">
        <f t="shared" si="37"/>
        <v>33.205442176870754</v>
      </c>
      <c r="J28" s="4">
        <f t="shared" si="0"/>
        <v>74.577450980392186</v>
      </c>
      <c r="K28" s="4">
        <f t="shared" si="0"/>
        <v>72.897999999999996</v>
      </c>
      <c r="L28" s="4">
        <f t="shared" si="0"/>
        <v>20.563272727272729</v>
      </c>
      <c r="M28" s="4">
        <f t="shared" si="0"/>
        <v>59.766862745098038</v>
      </c>
      <c r="N28" s="4">
        <f t="shared" si="0"/>
        <v>75.050067476383262</v>
      </c>
      <c r="O28" s="4">
        <f t="shared" ref="O28:S28" si="38">O14/O$30*100</f>
        <v>65.249659863945581</v>
      </c>
      <c r="P28" s="4">
        <f t="shared" si="38"/>
        <v>27.164223385689358</v>
      </c>
      <c r="Q28" s="4">
        <f t="shared" si="38"/>
        <v>59.554142581888236</v>
      </c>
      <c r="R28" s="4">
        <f t="shared" si="38"/>
        <v>71.066666666666663</v>
      </c>
      <c r="S28" s="4">
        <f t="shared" si="38"/>
        <v>58.780070546737228</v>
      </c>
      <c r="T28" s="6"/>
      <c r="U28" s="4">
        <f t="shared" si="0"/>
        <v>29.231403508771937</v>
      </c>
      <c r="V28" s="4">
        <f t="shared" si="0"/>
        <v>33.776506024096378</v>
      </c>
      <c r="W28" s="4">
        <f t="shared" si="0"/>
        <v>24.20739299610895</v>
      </c>
      <c r="X28" s="4">
        <f t="shared" si="0"/>
        <v>134.66096491228069</v>
      </c>
      <c r="Y28" s="4">
        <f t="shared" si="0"/>
        <v>53.203119868637103</v>
      </c>
      <c r="Z28" s="4">
        <f t="shared" si="0"/>
        <v>34.981220657276999</v>
      </c>
      <c r="AA28" s="4">
        <f t="shared" ref="AA28:AB28" si="39">AA14/AA$30*100</f>
        <v>38.505376344086017</v>
      </c>
      <c r="AB28" s="4">
        <f t="shared" si="39"/>
        <v>36.895833333333329</v>
      </c>
      <c r="AC28" s="4">
        <f t="shared" si="0"/>
        <v>61.575396825396808</v>
      </c>
      <c r="AD28" s="4">
        <f t="shared" si="0"/>
        <v>22.415555555555553</v>
      </c>
      <c r="AE28" s="6">
        <v>0.81424000000000007</v>
      </c>
      <c r="AF28" s="4">
        <f t="shared" si="0"/>
        <v>38.410933333333332</v>
      </c>
      <c r="AG28" s="4">
        <f t="shared" si="0"/>
        <v>69.399203187251018</v>
      </c>
      <c r="AH28" s="4">
        <f t="shared" ref="AH28:AL28" si="40">AH14/AH$30*100</f>
        <v>40.390381426202318</v>
      </c>
      <c r="AI28" s="4">
        <f t="shared" si="40"/>
        <v>34.087403100775198</v>
      </c>
      <c r="AJ28" s="4">
        <f t="shared" si="40"/>
        <v>25.029931972789115</v>
      </c>
      <c r="AK28" s="4">
        <f t="shared" si="40"/>
        <v>73.810416666666669</v>
      </c>
      <c r="AL28" s="4">
        <f t="shared" si="40"/>
        <v>72.858638743455501</v>
      </c>
    </row>
    <row r="29" spans="1:38" x14ac:dyDescent="0.25">
      <c r="B29" s="4"/>
      <c r="C29" s="4"/>
      <c r="D29" s="4"/>
      <c r="E29" s="4"/>
      <c r="F29" s="4"/>
      <c r="G29" s="4"/>
      <c r="H29" s="4"/>
      <c r="I29" s="4"/>
      <c r="J29" s="4"/>
      <c r="K29" s="4"/>
      <c r="L29" s="6"/>
      <c r="M29" s="6"/>
      <c r="N29" s="6"/>
      <c r="O29" s="5"/>
      <c r="P29" s="5"/>
      <c r="Q29" s="5"/>
      <c r="R29" s="5"/>
      <c r="S29" s="7"/>
      <c r="T29" s="6"/>
      <c r="U29" s="4"/>
      <c r="V29" s="6"/>
      <c r="W29" s="4"/>
      <c r="X29" s="6"/>
      <c r="Y29" s="6"/>
      <c r="Z29" s="6"/>
      <c r="AA29" s="6"/>
      <c r="AB29" s="6"/>
      <c r="AC29" s="6"/>
      <c r="AD29" s="6"/>
      <c r="AE29" s="6"/>
      <c r="AF29" s="6"/>
      <c r="AG29" s="6"/>
    </row>
    <row r="30" spans="1:38" x14ac:dyDescent="0.25">
      <c r="A30" s="14" t="s">
        <v>40</v>
      </c>
      <c r="B30" s="15">
        <v>1.68</v>
      </c>
      <c r="C30" s="9">
        <v>1.3</v>
      </c>
      <c r="D30" s="16">
        <v>2.3199999999999998</v>
      </c>
      <c r="E30" s="15">
        <v>1.5</v>
      </c>
      <c r="F30" s="16">
        <v>2.15</v>
      </c>
      <c r="G30" s="16">
        <v>1.3</v>
      </c>
      <c r="H30" s="16">
        <v>2.81</v>
      </c>
      <c r="I30" s="16">
        <v>1.96</v>
      </c>
      <c r="J30" s="16">
        <v>1.7</v>
      </c>
      <c r="K30" s="16">
        <v>1.5</v>
      </c>
      <c r="L30" s="20">
        <v>5.5</v>
      </c>
      <c r="M30" s="21">
        <v>1.7</v>
      </c>
      <c r="N30" s="16">
        <v>2.4700000000000002</v>
      </c>
      <c r="O30" s="4">
        <v>1.47</v>
      </c>
      <c r="P30" s="4">
        <v>1.91</v>
      </c>
      <c r="Q30" s="4">
        <v>1.73</v>
      </c>
      <c r="R30" s="4">
        <v>2.0699999999999998</v>
      </c>
      <c r="S30" s="6">
        <v>1.89</v>
      </c>
      <c r="T30" s="8"/>
      <c r="U30" s="15">
        <v>1.9</v>
      </c>
      <c r="V30" s="16">
        <v>1.66</v>
      </c>
      <c r="W30" s="15">
        <v>2.57</v>
      </c>
      <c r="X30" s="17">
        <v>0.76</v>
      </c>
      <c r="Y30" s="16">
        <v>2.0299999999999998</v>
      </c>
      <c r="Z30" s="16">
        <v>1.42</v>
      </c>
      <c r="AA30" s="16">
        <v>1.86</v>
      </c>
      <c r="AB30" s="16">
        <v>2</v>
      </c>
      <c r="AC30" s="16">
        <v>2.1</v>
      </c>
      <c r="AD30" s="16">
        <v>3</v>
      </c>
      <c r="AE30" s="19">
        <v>1.77</v>
      </c>
      <c r="AF30" s="16">
        <v>2.5</v>
      </c>
      <c r="AG30" s="16">
        <v>2.5099999999999998</v>
      </c>
      <c r="AH30" s="8">
        <v>2.0099999999999998</v>
      </c>
      <c r="AI30" s="16">
        <v>1.72</v>
      </c>
      <c r="AJ30" s="16">
        <v>1.96</v>
      </c>
      <c r="AK30" s="16">
        <v>2.2400000000000002</v>
      </c>
      <c r="AL30" s="16">
        <v>1.91</v>
      </c>
    </row>
    <row r="31" spans="1:38" x14ac:dyDescent="0.25">
      <c r="O31" s="5"/>
      <c r="P31" s="5"/>
      <c r="Q31" s="5"/>
      <c r="R31" s="5"/>
      <c r="S31" s="7"/>
    </row>
    <row r="32" spans="1:38" x14ac:dyDescent="0.55000000000000004">
      <c r="A32" s="3" t="s">
        <v>41</v>
      </c>
      <c r="S32" s="7"/>
    </row>
    <row r="33" spans="1:38" x14ac:dyDescent="0.55000000000000004">
      <c r="B33" t="s">
        <v>42</v>
      </c>
      <c r="C33" t="s">
        <v>43</v>
      </c>
      <c r="D33" t="s">
        <v>44</v>
      </c>
      <c r="E33" t="s">
        <v>45</v>
      </c>
      <c r="F33" t="s">
        <v>46</v>
      </c>
      <c r="G33" t="s">
        <v>47</v>
      </c>
      <c r="J33" t="s">
        <v>48</v>
      </c>
      <c r="K33" t="s">
        <v>49</v>
      </c>
      <c r="L33" t="s">
        <v>50</v>
      </c>
      <c r="M33" t="s">
        <v>51</v>
      </c>
      <c r="N33" t="s">
        <v>52</v>
      </c>
      <c r="S33" s="7"/>
      <c r="U33" t="s">
        <v>42</v>
      </c>
      <c r="V33" t="s">
        <v>61</v>
      </c>
      <c r="W33" t="s">
        <v>62</v>
      </c>
      <c r="X33" t="s">
        <v>43</v>
      </c>
      <c r="Y33" t="s">
        <v>63</v>
      </c>
      <c r="Z33" t="s">
        <v>44</v>
      </c>
      <c r="AA33" t="s">
        <v>45</v>
      </c>
      <c r="AB33" t="s">
        <v>46</v>
      </c>
      <c r="AC33" t="s">
        <v>47</v>
      </c>
      <c r="AD33" t="s">
        <v>48</v>
      </c>
      <c r="AE33" t="s">
        <v>49</v>
      </c>
      <c r="AF33" t="s">
        <v>64</v>
      </c>
      <c r="AG33" t="s">
        <v>50</v>
      </c>
      <c r="AH33" t="s">
        <v>51</v>
      </c>
      <c r="AI33" t="s">
        <v>52</v>
      </c>
      <c r="AJ33" t="s">
        <v>65</v>
      </c>
      <c r="AK33" t="s">
        <v>68</v>
      </c>
      <c r="AL33" t="s">
        <v>69</v>
      </c>
    </row>
    <row r="34" spans="1:38" x14ac:dyDescent="0.25">
      <c r="A34">
        <v>0</v>
      </c>
      <c r="B34" s="4">
        <f>B18-B$18</f>
        <v>0</v>
      </c>
      <c r="C34" s="4">
        <f t="shared" ref="C34:AL44" si="41">C18-C$18</f>
        <v>0</v>
      </c>
      <c r="D34" s="4">
        <f t="shared" si="41"/>
        <v>0</v>
      </c>
      <c r="E34" s="4">
        <f t="shared" si="41"/>
        <v>0</v>
      </c>
      <c r="F34" s="4">
        <f t="shared" si="41"/>
        <v>0</v>
      </c>
      <c r="G34" s="4">
        <f t="shared" si="41"/>
        <v>0</v>
      </c>
      <c r="H34" s="4">
        <f t="shared" si="41"/>
        <v>0</v>
      </c>
      <c r="I34" s="4">
        <f t="shared" si="41"/>
        <v>0</v>
      </c>
      <c r="J34" s="4">
        <f t="shared" si="41"/>
        <v>0</v>
      </c>
      <c r="K34" s="4">
        <f t="shared" si="41"/>
        <v>0</v>
      </c>
      <c r="L34" s="4">
        <f t="shared" si="41"/>
        <v>0</v>
      </c>
      <c r="M34" s="4">
        <f t="shared" si="41"/>
        <v>0</v>
      </c>
      <c r="N34" s="4">
        <f t="shared" si="41"/>
        <v>0</v>
      </c>
      <c r="O34" s="4">
        <f t="shared" si="41"/>
        <v>0</v>
      </c>
      <c r="P34" s="4">
        <f t="shared" si="41"/>
        <v>0</v>
      </c>
      <c r="Q34" s="4">
        <f t="shared" si="41"/>
        <v>0</v>
      </c>
      <c r="R34" s="4">
        <f t="shared" si="41"/>
        <v>0</v>
      </c>
      <c r="S34" s="4">
        <f t="shared" si="41"/>
        <v>0</v>
      </c>
      <c r="T34" s="4"/>
      <c r="U34" s="4">
        <f t="shared" si="41"/>
        <v>0</v>
      </c>
      <c r="V34" s="4">
        <f t="shared" si="41"/>
        <v>0</v>
      </c>
      <c r="W34" s="4">
        <f t="shared" si="41"/>
        <v>0</v>
      </c>
      <c r="X34" s="4">
        <f t="shared" si="41"/>
        <v>0</v>
      </c>
      <c r="Y34" s="4">
        <f t="shared" si="41"/>
        <v>0</v>
      </c>
      <c r="Z34" s="4">
        <f t="shared" si="41"/>
        <v>0</v>
      </c>
      <c r="AA34" s="4">
        <f t="shared" si="41"/>
        <v>0</v>
      </c>
      <c r="AB34" s="4">
        <f t="shared" si="41"/>
        <v>0</v>
      </c>
      <c r="AC34" s="4">
        <f t="shared" si="41"/>
        <v>0</v>
      </c>
      <c r="AD34" s="4">
        <f t="shared" si="41"/>
        <v>0</v>
      </c>
      <c r="AE34" s="4">
        <f t="shared" si="41"/>
        <v>0</v>
      </c>
      <c r="AF34" s="4">
        <f t="shared" si="41"/>
        <v>0</v>
      </c>
      <c r="AG34" s="4">
        <f t="shared" si="41"/>
        <v>0</v>
      </c>
      <c r="AH34" s="4">
        <f t="shared" si="41"/>
        <v>0</v>
      </c>
      <c r="AI34" s="4">
        <f t="shared" si="41"/>
        <v>0</v>
      </c>
      <c r="AJ34" s="4">
        <f t="shared" si="41"/>
        <v>0</v>
      </c>
      <c r="AK34" s="4">
        <f t="shared" si="41"/>
        <v>0</v>
      </c>
      <c r="AL34" s="4">
        <f t="shared" si="41"/>
        <v>0</v>
      </c>
    </row>
    <row r="35" spans="1:38" x14ac:dyDescent="0.25">
      <c r="A35">
        <v>5</v>
      </c>
      <c r="B35" s="4">
        <f t="shared" ref="B35:Q44" si="42">B19-B$18</f>
        <v>-1.7384920634920604</v>
      </c>
      <c r="C35" s="4">
        <f t="shared" si="42"/>
        <v>-0.18384615384615444</v>
      </c>
      <c r="D35" s="4">
        <f t="shared" si="42"/>
        <v>-0.51135057471263856</v>
      </c>
      <c r="E35" s="4">
        <f t="shared" si="42"/>
        <v>6.8828888888888926</v>
      </c>
      <c r="F35" s="4">
        <f t="shared" si="42"/>
        <v>-0.82449612403100936</v>
      </c>
      <c r="G35" s="4">
        <f t="shared" si="42"/>
        <v>0.85897435897436125</v>
      </c>
      <c r="H35" s="4">
        <f t="shared" si="42"/>
        <v>-2.0655990510083031</v>
      </c>
      <c r="I35" s="4">
        <f t="shared" si="42"/>
        <v>-2.8911564625850872E-3</v>
      </c>
      <c r="J35" s="4">
        <f t="shared" si="42"/>
        <v>4.3733333333333313</v>
      </c>
      <c r="K35" s="4">
        <f t="shared" si="42"/>
        <v>1.6926666666666748</v>
      </c>
      <c r="L35" s="4">
        <f t="shared" si="42"/>
        <v>0.4513939393939399</v>
      </c>
      <c r="M35" s="4">
        <f t="shared" si="42"/>
        <v>-2.1984313725490185</v>
      </c>
      <c r="N35" s="4">
        <f t="shared" si="42"/>
        <v>-1.6422402159244278</v>
      </c>
      <c r="O35" s="4">
        <f t="shared" si="42"/>
        <v>-3.124263038548758</v>
      </c>
      <c r="P35" s="4">
        <f t="shared" si="42"/>
        <v>0.32792321116927781</v>
      </c>
      <c r="Q35" s="4">
        <f t="shared" si="42"/>
        <v>-0.27283236994219706</v>
      </c>
      <c r="R35" s="4">
        <f t="shared" ref="R35:S35" si="43">R19-R$18</f>
        <v>-3.5314009661835684</v>
      </c>
      <c r="S35" s="4">
        <f t="shared" si="43"/>
        <v>4.7333333333333325</v>
      </c>
      <c r="T35" s="6"/>
      <c r="U35" s="4">
        <f t="shared" si="41"/>
        <v>1.0775438596491203</v>
      </c>
      <c r="V35" s="4">
        <f t="shared" si="41"/>
        <v>-0.34638554216867412</v>
      </c>
      <c r="W35" s="4">
        <f t="shared" si="41"/>
        <v>-0.44215304798962052</v>
      </c>
      <c r="X35" s="4">
        <f t="shared" si="41"/>
        <v>1.4359649122806957</v>
      </c>
      <c r="Y35" s="4">
        <f t="shared" si="41"/>
        <v>-8.8344827586206875</v>
      </c>
      <c r="Z35" s="4">
        <f t="shared" si="41"/>
        <v>-0.91971830985914949</v>
      </c>
      <c r="AA35" s="4">
        <f t="shared" ref="AA35:AB35" si="44">AA19-AA$18</f>
        <v>-0.26630824372760031</v>
      </c>
      <c r="AB35" s="4">
        <f t="shared" si="44"/>
        <v>-0.943500000000002</v>
      </c>
      <c r="AC35" s="4">
        <f t="shared" si="41"/>
        <v>9.0476190476184826E-2</v>
      </c>
      <c r="AD35" s="4">
        <f t="shared" si="41"/>
        <v>0.34988888888888781</v>
      </c>
      <c r="AE35" s="4">
        <f t="shared" ref="AE35" si="45">AE19-AE$18</f>
        <v>9.1433333333333089E-3</v>
      </c>
      <c r="AF35" s="4">
        <f t="shared" si="41"/>
        <v>1.6038666666666668</v>
      </c>
      <c r="AG35" s="4">
        <f t="shared" si="41"/>
        <v>-2.3107569721115553</v>
      </c>
      <c r="AH35" s="4">
        <f t="shared" ref="AH35:AL35" si="46">AH19-AH$18</f>
        <v>-9.1873963515753942E-2</v>
      </c>
      <c r="AI35" s="4">
        <f t="shared" si="46"/>
        <v>3.0437984496124031</v>
      </c>
      <c r="AJ35" s="4">
        <f t="shared" si="46"/>
        <v>0.4576530612244909</v>
      </c>
      <c r="AK35" s="4">
        <f t="shared" si="46"/>
        <v>2.4093749999999972</v>
      </c>
      <c r="AL35" s="4">
        <f t="shared" si="46"/>
        <v>0.28603839441536394</v>
      </c>
    </row>
    <row r="36" spans="1:38" x14ac:dyDescent="0.25">
      <c r="A36">
        <v>10</v>
      </c>
      <c r="B36" s="4">
        <f t="shared" si="42"/>
        <v>5.317261904761903</v>
      </c>
      <c r="C36" s="4">
        <f t="shared" si="42"/>
        <v>3.6746153846153824</v>
      </c>
      <c r="D36" s="4">
        <f t="shared" si="42"/>
        <v>0.84626436781609904</v>
      </c>
      <c r="E36" s="4">
        <f t="shared" si="42"/>
        <v>13.710222222222228</v>
      </c>
      <c r="F36" s="4">
        <f t="shared" si="42"/>
        <v>0.79627906976743823</v>
      </c>
      <c r="G36" s="4">
        <f t="shared" si="42"/>
        <v>0.65923076923077062</v>
      </c>
      <c r="H36" s="4">
        <f t="shared" si="42"/>
        <v>0.67532621589561259</v>
      </c>
      <c r="I36" s="4">
        <f t="shared" si="42"/>
        <v>-0.31972789115646094</v>
      </c>
      <c r="J36" s="4">
        <f t="shared" si="42"/>
        <v>8.218235294117644</v>
      </c>
      <c r="K36" s="4">
        <f t="shared" si="42"/>
        <v>5.9697777777777894</v>
      </c>
      <c r="L36" s="4">
        <f t="shared" si="42"/>
        <v>1.9516969696969708</v>
      </c>
      <c r="M36" s="4">
        <f t="shared" si="42"/>
        <v>0.8229411764705894</v>
      </c>
      <c r="N36" s="4">
        <f t="shared" si="42"/>
        <v>12.581781376518212</v>
      </c>
      <c r="O36" s="4">
        <f t="shared" si="42"/>
        <v>-1.282086167800454</v>
      </c>
      <c r="P36" s="4">
        <f t="shared" si="42"/>
        <v>1.5806282722512996</v>
      </c>
      <c r="Q36" s="4">
        <f t="shared" si="42"/>
        <v>-0.20038535645472066</v>
      </c>
      <c r="R36" s="4">
        <f t="shared" ref="R36:S36" si="47">R20-R$18</f>
        <v>1.061030595813218</v>
      </c>
      <c r="S36" s="4">
        <f t="shared" si="47"/>
        <v>10.519576719576721</v>
      </c>
      <c r="T36" s="6"/>
      <c r="U36" s="4">
        <f t="shared" si="41"/>
        <v>1.1514035087719279</v>
      </c>
      <c r="V36" s="4">
        <f t="shared" si="41"/>
        <v>4.7610441767068279</v>
      </c>
      <c r="W36" s="4">
        <f t="shared" si="41"/>
        <v>-0.24111543450064765</v>
      </c>
      <c r="X36" s="4">
        <f t="shared" si="41"/>
        <v>10.587280701754395</v>
      </c>
      <c r="Y36" s="4">
        <f t="shared" si="41"/>
        <v>-2.7371100164203668</v>
      </c>
      <c r="Z36" s="4">
        <f t="shared" si="41"/>
        <v>0.18075117370891824</v>
      </c>
      <c r="AA36" s="4">
        <f t="shared" ref="AA36:AB36" si="48">AA20-AA$18</f>
        <v>1.9252688172043015</v>
      </c>
      <c r="AB36" s="4">
        <f t="shared" si="48"/>
        <v>0.11799999999999677</v>
      </c>
      <c r="AC36" s="4">
        <f t="shared" si="41"/>
        <v>3.2888888888888879</v>
      </c>
      <c r="AD36" s="4">
        <f t="shared" si="41"/>
        <v>2.5806666666666667</v>
      </c>
      <c r="AE36" s="4">
        <f t="shared" ref="AE36" si="49">AE20-AE$18</f>
        <v>0.12942333333333328</v>
      </c>
      <c r="AF36" s="4">
        <f t="shared" si="41"/>
        <v>3.3625333333333316</v>
      </c>
      <c r="AG36" s="4">
        <f t="shared" si="41"/>
        <v>12.310624169986735</v>
      </c>
      <c r="AH36" s="4">
        <f t="shared" ref="AH36:AL36" si="50">AH20-AH$18</f>
        <v>0.33980099502487704</v>
      </c>
      <c r="AI36" s="4">
        <f t="shared" si="50"/>
        <v>8.0145348837209323</v>
      </c>
      <c r="AJ36" s="4">
        <f t="shared" si="50"/>
        <v>0.57142857142857295</v>
      </c>
      <c r="AK36" s="4">
        <f t="shared" si="50"/>
        <v>9.5348214285714263</v>
      </c>
      <c r="AL36" s="4">
        <f t="shared" si="50"/>
        <v>6.8071553228621369</v>
      </c>
    </row>
    <row r="37" spans="1:38" x14ac:dyDescent="0.25">
      <c r="A37">
        <v>15</v>
      </c>
      <c r="B37" s="4">
        <f t="shared" si="42"/>
        <v>11.124404761904767</v>
      </c>
      <c r="C37" s="4">
        <f t="shared" si="42"/>
        <v>12.293076923076928</v>
      </c>
      <c r="D37" s="4">
        <f t="shared" si="42"/>
        <v>3.4436781609195428</v>
      </c>
      <c r="E37" s="4">
        <f t="shared" si="42"/>
        <v>22.382888888888893</v>
      </c>
      <c r="F37" s="4">
        <f t="shared" si="42"/>
        <v>7.8961240310077478</v>
      </c>
      <c r="G37" s="4">
        <f t="shared" si="42"/>
        <v>1.783333333333335</v>
      </c>
      <c r="H37" s="4">
        <f t="shared" si="42"/>
        <v>4.7996441281138829</v>
      </c>
      <c r="I37" s="4">
        <f t="shared" si="42"/>
        <v>1.5816326530613267E-2</v>
      </c>
      <c r="J37" s="4">
        <f t="shared" si="42"/>
        <v>22.099607843137267</v>
      </c>
      <c r="K37" s="4">
        <f t="shared" si="42"/>
        <v>16.390222222222214</v>
      </c>
      <c r="L37" s="4">
        <f t="shared" si="42"/>
        <v>6.5781818181818226</v>
      </c>
      <c r="M37" s="4">
        <f t="shared" si="42"/>
        <v>16.095882352941175</v>
      </c>
      <c r="N37" s="4">
        <f t="shared" si="42"/>
        <v>31.61956815114711</v>
      </c>
      <c r="O37" s="4">
        <f t="shared" si="42"/>
        <v>2.9233560090702895</v>
      </c>
      <c r="P37" s="4">
        <f t="shared" si="42"/>
        <v>3.9157068062827172</v>
      </c>
      <c r="Q37" s="4">
        <f t="shared" si="42"/>
        <v>3.3121387283237027</v>
      </c>
      <c r="R37" s="4">
        <f t="shared" ref="R37:S37" si="51">R21-R$18</f>
        <v>8.8484702093397871</v>
      </c>
      <c r="S37" s="4">
        <f t="shared" si="51"/>
        <v>18.805996472663146</v>
      </c>
      <c r="T37" s="6"/>
      <c r="U37" s="4">
        <f t="shared" si="41"/>
        <v>1.8838596491228063</v>
      </c>
      <c r="V37" s="4">
        <f t="shared" si="41"/>
        <v>9.3843373493975868</v>
      </c>
      <c r="W37" s="4">
        <f t="shared" si="41"/>
        <v>1.1492866407263325</v>
      </c>
      <c r="X37" s="4">
        <f t="shared" si="41"/>
        <v>31.972368421052636</v>
      </c>
      <c r="Y37" s="4">
        <f t="shared" si="41"/>
        <v>-3.2504105090311946</v>
      </c>
      <c r="Z37" s="4">
        <f t="shared" si="41"/>
        <v>1.2361502347417836</v>
      </c>
      <c r="AA37" s="4">
        <f t="shared" ref="AA37:AB37" si="52">AA21-AA$18</f>
        <v>0.89139784946236844</v>
      </c>
      <c r="AB37" s="4">
        <f t="shared" si="52"/>
        <v>4.0263333333333318</v>
      </c>
      <c r="AC37" s="4">
        <f t="shared" si="41"/>
        <v>11.022698412698411</v>
      </c>
      <c r="AD37" s="4">
        <f t="shared" si="41"/>
        <v>6.8577777777777795</v>
      </c>
      <c r="AE37" s="4">
        <f t="shared" ref="AE37" si="53">AE21-AE$18</f>
        <v>0.16011333333333339</v>
      </c>
      <c r="AF37" s="4">
        <f t="shared" si="41"/>
        <v>9.3001333333333349</v>
      </c>
      <c r="AG37" s="4">
        <f t="shared" si="41"/>
        <v>27.711553784860566</v>
      </c>
      <c r="AH37" s="4">
        <f t="shared" ref="AH37:AL37" si="54">AH21-AH$18</f>
        <v>3.3548922056384747</v>
      </c>
      <c r="AI37" s="4">
        <f t="shared" si="54"/>
        <v>11.413565891472865</v>
      </c>
      <c r="AJ37" s="4">
        <f t="shared" si="54"/>
        <v>0.79319727891156866</v>
      </c>
      <c r="AK37" s="4">
        <f t="shared" si="54"/>
        <v>22.039136904761893</v>
      </c>
      <c r="AL37" s="4">
        <f t="shared" si="54"/>
        <v>25.583420593368238</v>
      </c>
    </row>
    <row r="38" spans="1:38" x14ac:dyDescent="0.25">
      <c r="A38">
        <v>20</v>
      </c>
      <c r="B38" s="4">
        <f t="shared" si="42"/>
        <v>29.796031746031751</v>
      </c>
      <c r="C38" s="4">
        <f t="shared" si="42"/>
        <v>25.872051282051277</v>
      </c>
      <c r="D38" s="4">
        <f t="shared" si="42"/>
        <v>8.2395114942528735</v>
      </c>
      <c r="E38" s="4">
        <f t="shared" si="42"/>
        <v>29.632222222222225</v>
      </c>
      <c r="F38" s="4">
        <f t="shared" si="42"/>
        <v>20.393333333333338</v>
      </c>
      <c r="G38" s="4">
        <f t="shared" si="42"/>
        <v>4.0892307692307668</v>
      </c>
      <c r="H38" s="4">
        <f t="shared" si="42"/>
        <v>8.8016607354685625</v>
      </c>
      <c r="I38" s="4">
        <f t="shared" si="42"/>
        <v>4.5302721088435387</v>
      </c>
      <c r="J38" s="4">
        <f t="shared" si="42"/>
        <v>48.087450980392163</v>
      </c>
      <c r="K38" s="4">
        <f t="shared" si="42"/>
        <v>24.657111111111114</v>
      </c>
      <c r="L38" s="4">
        <f t="shared" si="42"/>
        <v>9.8890303030302995</v>
      </c>
      <c r="M38" s="4">
        <f t="shared" si="42"/>
        <v>47.807843137254906</v>
      </c>
      <c r="N38" s="4">
        <f t="shared" si="42"/>
        <v>46.073279352226706</v>
      </c>
      <c r="O38" s="4">
        <f t="shared" si="42"/>
        <v>18.47868480725624</v>
      </c>
      <c r="P38" s="4">
        <f t="shared" si="42"/>
        <v>5.3089005235602045</v>
      </c>
      <c r="Q38" s="4">
        <f t="shared" si="42"/>
        <v>6.8194605009633946</v>
      </c>
      <c r="R38" s="4">
        <f t="shared" ref="R38:S38" si="55">R22-R$18</f>
        <v>19.651368760064429</v>
      </c>
      <c r="S38" s="4">
        <f t="shared" si="55"/>
        <v>30.595767195767202</v>
      </c>
      <c r="T38" s="6"/>
      <c r="U38" s="4">
        <f t="shared" si="41"/>
        <v>9.2180701754385961</v>
      </c>
      <c r="V38" s="4">
        <f t="shared" si="41"/>
        <v>12.679116465863459</v>
      </c>
      <c r="W38" s="4">
        <f t="shared" si="41"/>
        <v>5.2932555123216627</v>
      </c>
      <c r="X38" s="4">
        <f t="shared" si="41"/>
        <v>56.539035087719299</v>
      </c>
      <c r="Y38" s="4">
        <f t="shared" si="41"/>
        <v>9.979967159277507</v>
      </c>
      <c r="Z38" s="4">
        <f t="shared" si="41"/>
        <v>6.6492957746478947</v>
      </c>
      <c r="AA38" s="4">
        <f t="shared" ref="AA38:AB38" si="56">AA22-AA$18</f>
        <v>5.1917562724014346</v>
      </c>
      <c r="AB38" s="4">
        <f t="shared" si="56"/>
        <v>11.523333333333332</v>
      </c>
      <c r="AC38" s="4">
        <f t="shared" si="41"/>
        <v>19.22206349206348</v>
      </c>
      <c r="AD38" s="4">
        <f t="shared" si="41"/>
        <v>13.456666666666667</v>
      </c>
      <c r="AE38" s="4">
        <f t="shared" ref="AE38" si="57">AE22-AE$18</f>
        <v>0.41491333333333341</v>
      </c>
      <c r="AF38" s="4">
        <f t="shared" si="41"/>
        <v>16.769066666666664</v>
      </c>
      <c r="AG38" s="4">
        <f t="shared" si="41"/>
        <v>38.757503320053118</v>
      </c>
      <c r="AH38" s="4">
        <f t="shared" ref="AH38:AL38" si="58">AH22-AH$18</f>
        <v>5.9504145936981701</v>
      </c>
      <c r="AI38" s="4">
        <f t="shared" si="58"/>
        <v>13.220155038759687</v>
      </c>
      <c r="AJ38" s="4">
        <f t="shared" si="58"/>
        <v>2.9840136054421791</v>
      </c>
      <c r="AK38" s="4">
        <f t="shared" si="58"/>
        <v>35.469494047619037</v>
      </c>
      <c r="AL38" s="4">
        <f t="shared" si="58"/>
        <v>44.649040139616069</v>
      </c>
    </row>
    <row r="39" spans="1:38" x14ac:dyDescent="0.25">
      <c r="A39">
        <v>25</v>
      </c>
      <c r="B39" s="4">
        <f t="shared" si="42"/>
        <v>41.456746031746036</v>
      </c>
      <c r="C39" s="4">
        <f t="shared" si="42"/>
        <v>32.200512820512841</v>
      </c>
      <c r="D39" s="4">
        <f t="shared" si="42"/>
        <v>21.694971264367815</v>
      </c>
      <c r="E39" s="4">
        <f t="shared" si="42"/>
        <v>42.065555555555555</v>
      </c>
      <c r="F39" s="4">
        <f t="shared" si="42"/>
        <v>27.26511627906978</v>
      </c>
      <c r="G39" s="4">
        <f t="shared" si="42"/>
        <v>11.412564102564101</v>
      </c>
      <c r="H39" s="4">
        <f t="shared" si="42"/>
        <v>12.786476868327405</v>
      </c>
      <c r="I39" s="4">
        <f t="shared" si="42"/>
        <v>7.8147959183673468</v>
      </c>
      <c r="J39" s="4">
        <f t="shared" si="42"/>
        <v>49.897450980392136</v>
      </c>
      <c r="K39" s="4">
        <f t="shared" si="42"/>
        <v>38.385333333333328</v>
      </c>
      <c r="L39" s="4">
        <f t="shared" si="42"/>
        <v>11.637333333333338</v>
      </c>
      <c r="M39" s="4">
        <f t="shared" si="42"/>
        <v>50.528627450980395</v>
      </c>
      <c r="N39" s="4">
        <f t="shared" si="42"/>
        <v>49.403508771929793</v>
      </c>
      <c r="O39" s="4">
        <f t="shared" si="42"/>
        <v>33.600000000000009</v>
      </c>
      <c r="P39" s="4">
        <f t="shared" si="42"/>
        <v>6.3387434554973758</v>
      </c>
      <c r="Q39" s="4">
        <f t="shared" si="42"/>
        <v>8.5460500963391119</v>
      </c>
      <c r="R39" s="4">
        <f t="shared" ref="R39:S39" si="59">R23-R$18</f>
        <v>29.614009661835766</v>
      </c>
      <c r="S39" s="4">
        <f t="shared" si="59"/>
        <v>39.553615520282193</v>
      </c>
      <c r="T39" s="6"/>
      <c r="U39" s="4">
        <f t="shared" si="41"/>
        <v>13.009649122807017</v>
      </c>
      <c r="V39" s="4">
        <f t="shared" si="41"/>
        <v>17.038755020080316</v>
      </c>
      <c r="W39" s="4">
        <f t="shared" si="41"/>
        <v>6.6827496757457858</v>
      </c>
      <c r="X39" s="4">
        <f t="shared" si="41"/>
        <v>82.885964912280684</v>
      </c>
      <c r="Y39" s="4">
        <f t="shared" si="41"/>
        <v>11.325779967159278</v>
      </c>
      <c r="Z39" s="4">
        <f t="shared" si="41"/>
        <v>9.3805164319248906</v>
      </c>
      <c r="AA39" s="4">
        <f t="shared" ref="AA39:AB39" si="60">AA23-AA$18</f>
        <v>9.0274193548387061</v>
      </c>
      <c r="AB39" s="4">
        <f t="shared" si="60"/>
        <v>13.430833333333334</v>
      </c>
      <c r="AC39" s="4">
        <f t="shared" si="41"/>
        <v>23.998253968253959</v>
      </c>
      <c r="AD39" s="4">
        <f t="shared" si="41"/>
        <v>16.934777777777782</v>
      </c>
      <c r="AE39" s="4">
        <f t="shared" ref="AE39" si="61">AE23-AE$18</f>
        <v>0.39729333333333333</v>
      </c>
      <c r="AF39" s="4">
        <f t="shared" si="41"/>
        <v>25.125999999999998</v>
      </c>
      <c r="AG39" s="4">
        <f t="shared" si="41"/>
        <v>41.16029216467463</v>
      </c>
      <c r="AH39" s="4">
        <f t="shared" ref="AH39:AL39" si="62">AH23-AH$18</f>
        <v>11.075290215588726</v>
      </c>
      <c r="AI39" s="4">
        <f t="shared" si="62"/>
        <v>17.383527131782955</v>
      </c>
      <c r="AJ39" s="4">
        <f t="shared" si="62"/>
        <v>3.9513605442176924</v>
      </c>
      <c r="AK39" s="4">
        <f t="shared" si="62"/>
        <v>43.861458333333303</v>
      </c>
      <c r="AL39" s="4">
        <f t="shared" si="62"/>
        <v>43.463350785340303</v>
      </c>
    </row>
    <row r="40" spans="1:38" x14ac:dyDescent="0.25">
      <c r="A40">
        <v>30</v>
      </c>
      <c r="B40" s="4">
        <f t="shared" si="42"/>
        <v>46.221230158730158</v>
      </c>
      <c r="C40" s="4">
        <f t="shared" si="42"/>
        <v>34.634871794871785</v>
      </c>
      <c r="D40" s="4">
        <f t="shared" si="42"/>
        <v>31.704022988505749</v>
      </c>
      <c r="E40" s="4">
        <f t="shared" si="42"/>
        <v>46.334666666666671</v>
      </c>
      <c r="F40" s="4">
        <f t="shared" si="42"/>
        <v>32.777519379844961</v>
      </c>
      <c r="G40" s="4">
        <f t="shared" si="42"/>
        <v>16.336153846153845</v>
      </c>
      <c r="H40" s="4">
        <f t="shared" si="42"/>
        <v>15.117556346381967</v>
      </c>
      <c r="I40" s="4">
        <f t="shared" si="42"/>
        <v>11.336734693877554</v>
      </c>
      <c r="J40" s="4">
        <f t="shared" si="42"/>
        <v>49.03156862745098</v>
      </c>
      <c r="K40" s="4">
        <f t="shared" si="42"/>
        <v>41.600222222222229</v>
      </c>
      <c r="L40" s="4">
        <f t="shared" si="42"/>
        <v>12.504727272727276</v>
      </c>
      <c r="M40" s="4">
        <f t="shared" si="42"/>
        <v>51.137647058823525</v>
      </c>
      <c r="N40" s="4">
        <f t="shared" si="42"/>
        <v>48.355735492577594</v>
      </c>
      <c r="O40" s="4">
        <f t="shared" si="42"/>
        <v>41.917687074829942</v>
      </c>
      <c r="P40" s="4">
        <f t="shared" si="42"/>
        <v>8.764048865619543</v>
      </c>
      <c r="Q40" s="4">
        <f t="shared" si="42"/>
        <v>12.124277456647402</v>
      </c>
      <c r="R40" s="4">
        <f t="shared" ref="R40:S40" si="63">R24-R$18</f>
        <v>34.992109500805164</v>
      </c>
      <c r="S40" s="4">
        <f t="shared" si="63"/>
        <v>55.018518518518526</v>
      </c>
      <c r="T40" s="6"/>
      <c r="U40" s="4">
        <f t="shared" si="41"/>
        <v>15.939824561403503</v>
      </c>
      <c r="V40" s="4">
        <f t="shared" si="41"/>
        <v>20.169678714859437</v>
      </c>
      <c r="W40" s="4">
        <f t="shared" si="41"/>
        <v>8.8839169909208788</v>
      </c>
      <c r="X40" s="4">
        <f t="shared" si="41"/>
        <v>94.495614035087726</v>
      </c>
      <c r="Y40" s="4">
        <f t="shared" si="41"/>
        <v>19.7376026272578</v>
      </c>
      <c r="Z40" s="4">
        <f t="shared" si="41"/>
        <v>12.380281690140842</v>
      </c>
      <c r="AA40" s="4">
        <f t="shared" ref="AA40:AB40" si="64">AA24-AA$18</f>
        <v>10.104121863799278</v>
      </c>
      <c r="AB40" s="4">
        <f t="shared" si="64"/>
        <v>18.918333333333329</v>
      </c>
      <c r="AC40" s="4">
        <f t="shared" si="41"/>
        <v>37.92063492063491</v>
      </c>
      <c r="AD40" s="4">
        <f t="shared" si="41"/>
        <v>18.241999999999997</v>
      </c>
      <c r="AE40" s="4">
        <f t="shared" ref="AE40" si="65">AE24-AE$18</f>
        <v>0.60198000000000018</v>
      </c>
      <c r="AF40" s="4">
        <f t="shared" si="41"/>
        <v>27.351333333333336</v>
      </c>
      <c r="AG40" s="4">
        <f t="shared" si="41"/>
        <v>46.825896414342651</v>
      </c>
      <c r="AH40" s="4">
        <f t="shared" ref="AH40:AL40" si="66">AH24-AH$18</f>
        <v>13.793200663349921</v>
      </c>
      <c r="AI40" s="4">
        <f t="shared" si="66"/>
        <v>17.761434108527141</v>
      </c>
      <c r="AJ40" s="4">
        <f t="shared" si="66"/>
        <v>5.0522108843537481</v>
      </c>
      <c r="AK40" s="4">
        <f t="shared" si="66"/>
        <v>47.059672619047603</v>
      </c>
      <c r="AL40" s="4">
        <f t="shared" si="66"/>
        <v>45.380802792321113</v>
      </c>
    </row>
    <row r="41" spans="1:38" x14ac:dyDescent="0.25">
      <c r="A41">
        <v>35</v>
      </c>
      <c r="B41" s="4">
        <f t="shared" si="42"/>
        <v>46.245039682539662</v>
      </c>
      <c r="C41" s="4">
        <f t="shared" si="42"/>
        <v>37.58256410256412</v>
      </c>
      <c r="D41" s="4">
        <f t="shared" si="42"/>
        <v>34.183477011494261</v>
      </c>
      <c r="E41" s="4">
        <f t="shared" si="42"/>
        <v>48.639333333333319</v>
      </c>
      <c r="F41" s="4">
        <f t="shared" si="42"/>
        <v>34.370387596899221</v>
      </c>
      <c r="G41" s="4">
        <f t="shared" si="42"/>
        <v>14.301794871794865</v>
      </c>
      <c r="H41" s="4">
        <f t="shared" si="42"/>
        <v>16.855397390272834</v>
      </c>
      <c r="I41" s="4">
        <f t="shared" si="42"/>
        <v>12.514115646258505</v>
      </c>
      <c r="J41" s="4">
        <f t="shared" si="42"/>
        <v>48.432352941176475</v>
      </c>
      <c r="K41" s="4">
        <f t="shared" si="42"/>
        <v>47.349555555555554</v>
      </c>
      <c r="L41" s="4">
        <f t="shared" si="42"/>
        <v>13.294484848484849</v>
      </c>
      <c r="M41" s="4">
        <f t="shared" si="42"/>
        <v>49.025294117647071</v>
      </c>
      <c r="N41" s="4">
        <f t="shared" si="42"/>
        <v>50.161538461538441</v>
      </c>
      <c r="O41" s="4">
        <f t="shared" si="42"/>
        <v>45.213378684807253</v>
      </c>
      <c r="P41" s="4">
        <f t="shared" si="42"/>
        <v>11.475043630017453</v>
      </c>
      <c r="Q41" s="4">
        <f t="shared" si="42"/>
        <v>17.026396917148368</v>
      </c>
      <c r="R41" s="4">
        <f t="shared" ref="R41:S41" si="67">R25-R$18</f>
        <v>50.678743961352659</v>
      </c>
      <c r="S41" s="4">
        <f t="shared" si="67"/>
        <v>51.982539682539688</v>
      </c>
      <c r="T41" s="6"/>
      <c r="U41" s="4">
        <f t="shared" si="41"/>
        <v>15.275438596491229</v>
      </c>
      <c r="V41" s="4">
        <f t="shared" si="41"/>
        <v>24.998393574297193</v>
      </c>
      <c r="W41" s="4">
        <f t="shared" si="41"/>
        <v>13.687548638132297</v>
      </c>
      <c r="X41" s="4">
        <f t="shared" si="41"/>
        <v>97.183333333333351</v>
      </c>
      <c r="Y41" s="4">
        <f t="shared" si="41"/>
        <v>17.931034482758633</v>
      </c>
      <c r="Z41" s="4">
        <f t="shared" si="41"/>
        <v>16.222300469483578</v>
      </c>
      <c r="AA41" s="4">
        <f t="shared" ref="AA41:AB41" si="68">AA25-AA$18</f>
        <v>17.651612903225811</v>
      </c>
      <c r="AB41" s="4">
        <f t="shared" si="68"/>
        <v>18.034500000000001</v>
      </c>
      <c r="AC41" s="4">
        <f t="shared" si="41"/>
        <v>42.142380952380947</v>
      </c>
      <c r="AD41" s="4">
        <f t="shared" si="41"/>
        <v>18.584333333333326</v>
      </c>
      <c r="AE41" s="4">
        <f t="shared" ref="AE41" si="69">AE25-AE$18</f>
        <v>0.47030333333333335</v>
      </c>
      <c r="AF41" s="4">
        <f t="shared" si="41"/>
        <v>28.673733333333331</v>
      </c>
      <c r="AG41" s="4">
        <f t="shared" si="41"/>
        <v>45.257636122177956</v>
      </c>
      <c r="AH41" s="4">
        <f t="shared" ref="AH41:AL41" si="70">AH25-AH$18</f>
        <v>23.307296849087898</v>
      </c>
      <c r="AI41" s="4">
        <f t="shared" si="70"/>
        <v>19.943992248062017</v>
      </c>
      <c r="AJ41" s="4">
        <f t="shared" si="70"/>
        <v>11.010034013605445</v>
      </c>
      <c r="AK41" s="4">
        <f t="shared" si="70"/>
        <v>52.289732142857147</v>
      </c>
      <c r="AL41" s="4">
        <f t="shared" si="70"/>
        <v>50.23699825479931</v>
      </c>
    </row>
    <row r="42" spans="1:38" x14ac:dyDescent="0.25">
      <c r="A42">
        <v>40</v>
      </c>
      <c r="B42" s="4">
        <f t="shared" si="42"/>
        <v>46.776984126984132</v>
      </c>
      <c r="C42" s="4">
        <f t="shared" si="42"/>
        <v>38.813333333333333</v>
      </c>
      <c r="D42" s="4">
        <f t="shared" si="42"/>
        <v>40.051293103448302</v>
      </c>
      <c r="E42" s="4">
        <f t="shared" si="42"/>
        <v>49.339777777777776</v>
      </c>
      <c r="F42" s="4">
        <f t="shared" si="42"/>
        <v>37.250232558139537</v>
      </c>
      <c r="G42" s="4">
        <f t="shared" si="42"/>
        <v>16.24794871794872</v>
      </c>
      <c r="H42" s="4">
        <f t="shared" si="42"/>
        <v>17.848279952550417</v>
      </c>
      <c r="I42" s="4">
        <f t="shared" si="42"/>
        <v>15.222108843537418</v>
      </c>
      <c r="J42" s="4">
        <f t="shared" si="42"/>
        <v>48.728039215686266</v>
      </c>
      <c r="K42" s="4">
        <f t="shared" si="42"/>
        <v>51.660444444444451</v>
      </c>
      <c r="L42" s="4">
        <f t="shared" si="42"/>
        <v>13.89290909090909</v>
      </c>
      <c r="M42" s="4">
        <f t="shared" si="42"/>
        <v>49.517450980392155</v>
      </c>
      <c r="N42" s="4">
        <f t="shared" si="42"/>
        <v>49.041835357624819</v>
      </c>
      <c r="O42" s="4">
        <f t="shared" si="42"/>
        <v>46.61247165532879</v>
      </c>
      <c r="P42" s="4">
        <f t="shared" si="42"/>
        <v>15.338568935427567</v>
      </c>
      <c r="Q42" s="4">
        <f t="shared" si="42"/>
        <v>22.882851637764929</v>
      </c>
      <c r="R42" s="4">
        <f t="shared" ref="R42:S42" si="71">R26-R$18</f>
        <v>54.299355877616769</v>
      </c>
      <c r="S42" s="4">
        <f t="shared" si="71"/>
        <v>53.765961199294544</v>
      </c>
      <c r="T42" s="6"/>
      <c r="U42" s="4">
        <f t="shared" si="41"/>
        <v>19.531929824561409</v>
      </c>
      <c r="V42" s="4">
        <f t="shared" si="41"/>
        <v>25.28815261044177</v>
      </c>
      <c r="W42" s="4">
        <f t="shared" si="41"/>
        <v>13.72334630350195</v>
      </c>
      <c r="X42" s="4">
        <f t="shared" si="41"/>
        <v>111.48201754385964</v>
      </c>
      <c r="Y42" s="4">
        <f t="shared" si="41"/>
        <v>27.224466338259447</v>
      </c>
      <c r="Z42" s="4">
        <f t="shared" si="41"/>
        <v>13.514084507042261</v>
      </c>
      <c r="AA42" s="4">
        <f t="shared" ref="AA42:AB42" si="72">AA26-AA$18</f>
        <v>16.068637992831547</v>
      </c>
      <c r="AB42" s="4">
        <f t="shared" si="72"/>
        <v>22.681666666666665</v>
      </c>
      <c r="AC42" s="4">
        <f t="shared" si="41"/>
        <v>43.392539682539677</v>
      </c>
      <c r="AD42" s="4">
        <f t="shared" si="41"/>
        <v>18.523444444444443</v>
      </c>
      <c r="AE42" s="4">
        <f t="shared" ref="AE42" si="73">AE26-AE$18</f>
        <v>0.57929666666666657</v>
      </c>
      <c r="AF42" s="4">
        <f t="shared" si="41"/>
        <v>29.137066666666669</v>
      </c>
      <c r="AG42" s="4">
        <f t="shared" si="41"/>
        <v>46.01686586985393</v>
      </c>
      <c r="AH42" s="4">
        <f t="shared" ref="AH42:AL42" si="74">AH26-AH$18</f>
        <v>22.428192371475951</v>
      </c>
      <c r="AI42" s="4">
        <f t="shared" si="74"/>
        <v>23.878294573643409</v>
      </c>
      <c r="AJ42" s="4">
        <f t="shared" si="74"/>
        <v>10.774149659863951</v>
      </c>
      <c r="AK42" s="4">
        <f t="shared" si="74"/>
        <v>52.037946428571416</v>
      </c>
      <c r="AL42" s="4">
        <f t="shared" si="74"/>
        <v>51.86928446771379</v>
      </c>
    </row>
    <row r="43" spans="1:38" x14ac:dyDescent="0.25">
      <c r="A43">
        <v>45</v>
      </c>
      <c r="B43" s="4">
        <f t="shared" si="42"/>
        <v>43.583730158730177</v>
      </c>
      <c r="C43" s="4">
        <f t="shared" si="42"/>
        <v>39.291282051282053</v>
      </c>
      <c r="D43" s="4">
        <f t="shared" si="42"/>
        <v>41.621551724137937</v>
      </c>
      <c r="E43" s="4">
        <f t="shared" si="42"/>
        <v>52.29399999999999</v>
      </c>
      <c r="F43" s="4">
        <f t="shared" si="42"/>
        <v>38.008682170542663</v>
      </c>
      <c r="G43" s="4">
        <f t="shared" si="42"/>
        <v>21.448717948717945</v>
      </c>
      <c r="H43" s="4">
        <f t="shared" si="42"/>
        <v>19.26571767497035</v>
      </c>
      <c r="I43" s="4">
        <f t="shared" si="42"/>
        <v>20.745068027210884</v>
      </c>
      <c r="J43" s="4">
        <f t="shared" si="42"/>
        <v>49.791372549019613</v>
      </c>
      <c r="K43" s="4">
        <f t="shared" si="42"/>
        <v>49.473333333333329</v>
      </c>
      <c r="L43" s="4">
        <f t="shared" si="42"/>
        <v>14.085151515151512</v>
      </c>
      <c r="M43" s="4">
        <f t="shared" si="42"/>
        <v>51.164313725490189</v>
      </c>
      <c r="N43" s="4">
        <f t="shared" si="42"/>
        <v>48.363967611336008</v>
      </c>
      <c r="O43" s="4">
        <f t="shared" si="42"/>
        <v>50.300453514739218</v>
      </c>
      <c r="P43" s="4">
        <f t="shared" si="42"/>
        <v>15.355671902268753</v>
      </c>
      <c r="Q43" s="4">
        <f t="shared" si="42"/>
        <v>32.745086705202311</v>
      </c>
      <c r="R43" s="4">
        <f t="shared" ref="R43:S43" si="75">R27-R$18</f>
        <v>52.453301127214182</v>
      </c>
      <c r="S43" s="4">
        <f t="shared" si="75"/>
        <v>49.329276895943572</v>
      </c>
      <c r="T43" s="6"/>
      <c r="U43" s="4">
        <f t="shared" si="41"/>
        <v>19.684912280701752</v>
      </c>
      <c r="V43" s="4">
        <f t="shared" si="41"/>
        <v>31.648192771084339</v>
      </c>
      <c r="W43" s="4">
        <f t="shared" si="41"/>
        <v>15.305966277561621</v>
      </c>
      <c r="X43" s="4">
        <f t="shared" si="41"/>
        <v>125.31315789473682</v>
      </c>
      <c r="Y43" s="4">
        <f t="shared" si="41"/>
        <v>26.147454844006567</v>
      </c>
      <c r="Z43" s="4">
        <f t="shared" si="41"/>
        <v>19.840140845070422</v>
      </c>
      <c r="AA43" s="4">
        <f t="shared" ref="AA43:AB43" si="76">AA27-AA$18</f>
        <v>21.430286738351256</v>
      </c>
      <c r="AB43" s="4">
        <f t="shared" si="76"/>
        <v>24.926333333333332</v>
      </c>
      <c r="AC43" s="4">
        <f t="shared" si="41"/>
        <v>44.688095238095229</v>
      </c>
      <c r="AD43" s="4">
        <f t="shared" si="41"/>
        <v>20.085999999999995</v>
      </c>
      <c r="AE43" s="4">
        <f t="shared" ref="AE43" si="77">AE27-AE$18</f>
        <v>0.72065333333333337</v>
      </c>
      <c r="AF43" s="4">
        <f t="shared" si="41"/>
        <v>32.244</v>
      </c>
      <c r="AG43" s="4">
        <f t="shared" si="41"/>
        <v>46.683001328021248</v>
      </c>
      <c r="AH43" s="4">
        <f t="shared" ref="AH43:AL43" si="78">AH27-AH$18</f>
        <v>27.370149253731348</v>
      </c>
      <c r="AI43" s="4">
        <f t="shared" si="78"/>
        <v>21.507751937984494</v>
      </c>
      <c r="AJ43" s="4">
        <f t="shared" si="78"/>
        <v>9.6697278911564695</v>
      </c>
      <c r="AK43" s="4">
        <f t="shared" si="78"/>
        <v>54.83675595238094</v>
      </c>
      <c r="AL43" s="4">
        <f t="shared" si="78"/>
        <v>51.708551483420614</v>
      </c>
    </row>
    <row r="44" spans="1:38" x14ac:dyDescent="0.25">
      <c r="A44">
        <v>50</v>
      </c>
      <c r="B44" s="4">
        <f t="shared" si="42"/>
        <v>41.504761904761907</v>
      </c>
      <c r="C44" s="4">
        <f t="shared" si="42"/>
        <v>38.09128205128205</v>
      </c>
      <c r="D44" s="4">
        <f t="shared" si="42"/>
        <v>41.885632183908051</v>
      </c>
      <c r="E44" s="4">
        <f t="shared" si="42"/>
        <v>53.454444444444441</v>
      </c>
      <c r="F44" s="4">
        <f t="shared" si="42"/>
        <v>37.248682170542629</v>
      </c>
      <c r="G44" s="4">
        <f t="shared" si="42"/>
        <v>22.395897435897428</v>
      </c>
      <c r="H44" s="4">
        <f t="shared" si="42"/>
        <v>19.87746144721233</v>
      </c>
      <c r="I44" s="4">
        <f t="shared" si="42"/>
        <v>21.004421768707488</v>
      </c>
      <c r="J44" s="4">
        <f t="shared" si="42"/>
        <v>44.794901960784344</v>
      </c>
      <c r="K44" s="4">
        <f t="shared" si="42"/>
        <v>52.894666666666666</v>
      </c>
      <c r="L44" s="4">
        <f t="shared" si="42"/>
        <v>13.824121212121213</v>
      </c>
      <c r="M44" s="4">
        <f t="shared" si="42"/>
        <v>48.738235294117644</v>
      </c>
      <c r="N44" s="4">
        <f t="shared" si="42"/>
        <v>50.057085020242909</v>
      </c>
      <c r="O44" s="4">
        <f t="shared" si="42"/>
        <v>46.494557823129256</v>
      </c>
      <c r="P44" s="4">
        <f t="shared" si="42"/>
        <v>12.622164048865617</v>
      </c>
      <c r="Q44" s="4">
        <f t="shared" si="42"/>
        <v>41.652986512524073</v>
      </c>
      <c r="R44" s="4">
        <f t="shared" ref="R44:S44" si="79">R28-R$18</f>
        <v>44.429146537842193</v>
      </c>
      <c r="S44" s="4">
        <f t="shared" si="79"/>
        <v>43.755379188712539</v>
      </c>
      <c r="T44" s="6"/>
      <c r="U44" s="4">
        <f t="shared" si="41"/>
        <v>20.043508771929829</v>
      </c>
      <c r="V44" s="4">
        <f t="shared" si="41"/>
        <v>27.16726907630521</v>
      </c>
      <c r="W44" s="4">
        <f t="shared" si="41"/>
        <v>16.369260700389106</v>
      </c>
      <c r="X44" s="4">
        <f t="shared" si="41"/>
        <v>102.25570175438595</v>
      </c>
      <c r="Y44" s="4">
        <f t="shared" si="41"/>
        <v>30.648932676518875</v>
      </c>
      <c r="Z44" s="4">
        <f t="shared" si="41"/>
        <v>19.53967136150235</v>
      </c>
      <c r="AA44" s="4">
        <f t="shared" ref="AA44:AB44" si="80">AA28-AA$18</f>
        <v>21.803405017921143</v>
      </c>
      <c r="AB44" s="4">
        <f t="shared" si="80"/>
        <v>24.031666666666659</v>
      </c>
      <c r="AC44" s="4">
        <f t="shared" si="41"/>
        <v>41.187777777777754</v>
      </c>
      <c r="AD44" s="4">
        <f t="shared" si="41"/>
        <v>16.316666666666663</v>
      </c>
      <c r="AE44" s="4">
        <f t="shared" ref="AE44" si="81">AE28-AE$18</f>
        <v>0.61424000000000012</v>
      </c>
      <c r="AF44" s="4">
        <f t="shared" si="41"/>
        <v>30.834266666666664</v>
      </c>
      <c r="AG44" s="4">
        <f t="shared" si="41"/>
        <v>45.128021248339991</v>
      </c>
      <c r="AH44" s="4">
        <f t="shared" ref="AH44:AL44" si="82">AH28-AH$18</f>
        <v>28.695688225538966</v>
      </c>
      <c r="AI44" s="4">
        <f t="shared" si="82"/>
        <v>21.168023255813956</v>
      </c>
      <c r="AJ44" s="4">
        <f t="shared" si="82"/>
        <v>10.988605442176873</v>
      </c>
      <c r="AK44" s="4">
        <f t="shared" si="82"/>
        <v>55.882886904761904</v>
      </c>
      <c r="AL44" s="4">
        <f t="shared" si="82"/>
        <v>51.457766143106461</v>
      </c>
    </row>
    <row r="45" spans="1:38" x14ac:dyDescent="0.25">
      <c r="P45" s="4"/>
      <c r="R45" s="4"/>
      <c r="S45" s="7"/>
    </row>
    <row r="46" spans="1:38" x14ac:dyDescent="0.55000000000000004">
      <c r="S46" s="7"/>
    </row>
    <row r="47" spans="1:38" x14ac:dyDescent="0.55000000000000004">
      <c r="S47" s="7"/>
    </row>
    <row r="48" spans="1:38" x14ac:dyDescent="0.55000000000000004">
      <c r="S48" s="7"/>
    </row>
    <row r="49" spans="19:19" x14ac:dyDescent="0.55000000000000004">
      <c r="S49" s="7"/>
    </row>
    <row r="50" spans="19:19" x14ac:dyDescent="0.55000000000000004">
      <c r="S50" s="7"/>
    </row>
    <row r="51" spans="19:19" x14ac:dyDescent="0.55000000000000004">
      <c r="S51" s="7"/>
    </row>
    <row r="52" spans="19:19" x14ac:dyDescent="0.55000000000000004">
      <c r="S52" s="7"/>
    </row>
    <row r="53" spans="19:19" x14ac:dyDescent="0.55000000000000004">
      <c r="S53" s="7"/>
    </row>
    <row r="54" spans="19:19" x14ac:dyDescent="0.55000000000000004">
      <c r="S54" s="7"/>
    </row>
    <row r="55" spans="19:19" x14ac:dyDescent="0.55000000000000004">
      <c r="S55" s="7"/>
    </row>
    <row r="56" spans="19:19" x14ac:dyDescent="0.55000000000000004">
      <c r="S56" s="7"/>
    </row>
    <row r="57" spans="19:19" x14ac:dyDescent="0.55000000000000004">
      <c r="S57" s="7"/>
    </row>
    <row r="58" spans="19:19" x14ac:dyDescent="0.55000000000000004">
      <c r="S58" s="7"/>
    </row>
    <row r="59" spans="19:19" x14ac:dyDescent="0.55000000000000004">
      <c r="S59" s="7"/>
    </row>
    <row r="60" spans="19:19" x14ac:dyDescent="0.55000000000000004">
      <c r="S60" s="7"/>
    </row>
    <row r="61" spans="19:19" x14ac:dyDescent="0.55000000000000004">
      <c r="S61" s="7"/>
    </row>
    <row r="62" spans="19:19" x14ac:dyDescent="0.55000000000000004">
      <c r="S62" s="7"/>
    </row>
    <row r="63" spans="19:19" x14ac:dyDescent="0.55000000000000004">
      <c r="S63" s="7"/>
    </row>
    <row r="64" spans="19:19" x14ac:dyDescent="0.55000000000000004">
      <c r="S64" s="7"/>
    </row>
    <row r="65" spans="19:19" x14ac:dyDescent="0.55000000000000004">
      <c r="S65" s="7"/>
    </row>
    <row r="66" spans="19:19" x14ac:dyDescent="0.55000000000000004">
      <c r="S66" s="7"/>
    </row>
    <row r="67" spans="19:19" x14ac:dyDescent="0.55000000000000004">
      <c r="S67" s="7"/>
    </row>
    <row r="68" spans="19:19" x14ac:dyDescent="0.55000000000000004">
      <c r="S68" s="7"/>
    </row>
    <row r="69" spans="19:19" x14ac:dyDescent="0.55000000000000004">
      <c r="S69" s="7"/>
    </row>
    <row r="70" spans="19:19" x14ac:dyDescent="0.55000000000000004">
      <c r="S70" s="7"/>
    </row>
    <row r="71" spans="19:19" x14ac:dyDescent="0.55000000000000004">
      <c r="S71" s="7"/>
    </row>
    <row r="72" spans="19:19" x14ac:dyDescent="0.55000000000000004">
      <c r="S72" s="7"/>
    </row>
    <row r="73" spans="19:19" x14ac:dyDescent="0.55000000000000004">
      <c r="S73" s="7"/>
    </row>
    <row r="74" spans="19:19" x14ac:dyDescent="0.55000000000000004">
      <c r="S74" s="7"/>
    </row>
    <row r="75" spans="19:19" x14ac:dyDescent="0.55000000000000004">
      <c r="S75" s="7"/>
    </row>
    <row r="76" spans="19:19" x14ac:dyDescent="0.55000000000000004">
      <c r="S76" s="7"/>
    </row>
    <row r="77" spans="19:19" x14ac:dyDescent="0.55000000000000004">
      <c r="S77" s="7"/>
    </row>
    <row r="78" spans="19:19" x14ac:dyDescent="0.55000000000000004">
      <c r="S78" s="7"/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order</vt:lpstr>
      <vt:lpstr>Pilocarpine</vt:lpstr>
      <vt:lpstr>Tre</vt:lpstr>
      <vt:lpstr>Tsk</vt:lpstr>
      <vt:lpstr>Tb</vt:lpstr>
      <vt:lpstr>SRc</vt:lpstr>
      <vt:lpstr>SRf</vt:lpstr>
      <vt:lpstr>SKBF C</vt:lpstr>
      <vt:lpstr>SKBF F</vt:lpstr>
      <vt:lpstr>TS</vt:lpstr>
      <vt:lpstr>TD</vt:lpstr>
      <vt:lpstr>Wetness</vt:lpstr>
      <vt:lpstr>MAP</vt:lpstr>
      <vt:lpstr>H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h</dc:creator>
  <cp:lastModifiedBy>Hui Wang</cp:lastModifiedBy>
  <cp:lastPrinted>2022-04-18T00:46:09Z</cp:lastPrinted>
  <dcterms:created xsi:type="dcterms:W3CDTF">2022-03-29T00:33:23Z</dcterms:created>
  <dcterms:modified xsi:type="dcterms:W3CDTF">2024-06-23T12:06:14Z</dcterms:modified>
</cp:coreProperties>
</file>